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N:\SUN-CPR-proteomics_jvo\GIULIA\L. SILAC_CC\Figures_SILAC_paper\"/>
    </mc:Choice>
  </mc:AlternateContent>
  <xr:revisionPtr revIDLastSave="0" documentId="13_ncr:1_{1E35645A-F17A-4D0F-9BA2-7F50DB2E1AAA}" xr6:coauthVersionLast="47" xr6:coauthVersionMax="47" xr10:uidLastSave="{00000000-0000-0000-0000-000000000000}"/>
  <bookViews>
    <workbookView xWindow="-110" yWindow="-110" windowWidth="19420" windowHeight="11500" xr2:uid="{A5389535-F4ED-4A02-AD10-59CFE1E11980}"/>
  </bookViews>
  <sheets>
    <sheet name="Regulated phosphosites by EGF" sheetId="4" r:id="rId1"/>
    <sheet name="Regulated pathways by EGF" sheetId="5" r:id="rId2"/>
    <sheet name="Legend" sheetId="6" r:id="rId3"/>
  </sheets>
  <definedNames>
    <definedName name="_xlnm._FilterDatabase" localSheetId="1" hidden="1">'Regulated pathways by EGF'!$A$1:$F$1</definedName>
    <definedName name="_xlnm._FilterDatabase" localSheetId="0" hidden="1">'Regulated phosphosites by EGF'!$A$1:$N$1</definedName>
  </definedNames>
  <calcPr calcId="0"/>
</workbook>
</file>

<file path=xl/sharedStrings.xml><?xml version="1.0" encoding="utf-8"?>
<sst xmlns="http://schemas.openxmlformats.org/spreadsheetml/2006/main" count="3158" uniqueCount="1395">
  <si>
    <t>Protein</t>
  </si>
  <si>
    <t>Protein.Names</t>
  </si>
  <si>
    <t>Gene.Names</t>
  </si>
  <si>
    <t>Residue</t>
  </si>
  <si>
    <t>Site</t>
  </si>
  <si>
    <t>Sequence</t>
  </si>
  <si>
    <t>logFC</t>
  </si>
  <si>
    <t>AveExpr</t>
  </si>
  <si>
    <t>t</t>
  </si>
  <si>
    <t>P.Value</t>
  </si>
  <si>
    <t>adj.P.Val</t>
  </si>
  <si>
    <t>B</t>
  </si>
  <si>
    <t>contrast</t>
  </si>
  <si>
    <t>regulated</t>
  </si>
  <si>
    <t>S</t>
  </si>
  <si>
    <t>IL</t>
  </si>
  <si>
    <t>T</t>
  </si>
  <si>
    <t>A1L390</t>
  </si>
  <si>
    <t>PKHG3_HUMAN</t>
  </si>
  <si>
    <t>PLEKHG3</t>
  </si>
  <si>
    <t>ERFVSSFSRRSSVAQ</t>
  </si>
  <si>
    <t>A3KN83</t>
  </si>
  <si>
    <t>SBNO1_HUMAN</t>
  </si>
  <si>
    <t>SBNO1</t>
  </si>
  <si>
    <t>KEKKKKKSIDPDSIQ</t>
  </si>
  <si>
    <t>Up-regulated</t>
  </si>
  <si>
    <t>Y</t>
  </si>
  <si>
    <t>O00401</t>
  </si>
  <si>
    <t>WASL_HUMAN</t>
  </si>
  <si>
    <t>WASL</t>
  </si>
  <si>
    <t>RETSKVIYDFIEKTG</t>
  </si>
  <si>
    <t>Down-regulated</t>
  </si>
  <si>
    <t>O00566</t>
  </si>
  <si>
    <t>MPP10_HUMAN</t>
  </si>
  <si>
    <t>MPHOSPH10</t>
  </si>
  <si>
    <t>LRKSPVFSDEDSDLD</t>
  </si>
  <si>
    <t>PVFSDEDSDLDFDIS</t>
  </si>
  <si>
    <t>O14647</t>
  </si>
  <si>
    <t>CHD2_HUMAN</t>
  </si>
  <si>
    <t>CHD2</t>
  </si>
  <si>
    <t>GKRKKQDSSDEDDDD</t>
  </si>
  <si>
    <t>KRKKQDSSDEDDDDD</t>
  </si>
  <si>
    <t>O14686</t>
  </si>
  <si>
    <t>KMT2D_HUMAN</t>
  </si>
  <si>
    <t>KMT2D</t>
  </si>
  <si>
    <t>PAHLLTPSPLSGPGG</t>
  </si>
  <si>
    <t>O15027</t>
  </si>
  <si>
    <t>SC16A_HUMAN</t>
  </si>
  <si>
    <t>SEC16A</t>
  </si>
  <si>
    <t>SLASRRSSLSSHSHQ</t>
  </si>
  <si>
    <t>O15533</t>
  </si>
  <si>
    <t>TPSN_HUMAN</t>
  </si>
  <si>
    <t>TAPBP</t>
  </si>
  <si>
    <t>LSALRHHSDGSVSLS</t>
  </si>
  <si>
    <t>O43303</t>
  </si>
  <si>
    <t>CP110_HUMAN</t>
  </si>
  <si>
    <t>CCP110</t>
  </si>
  <si>
    <t>PSPEPSMSPKMHRRR</t>
  </si>
  <si>
    <t>O43314</t>
  </si>
  <si>
    <t>VIP2_HUMAN</t>
  </si>
  <si>
    <t>PPIP5K2</t>
  </si>
  <si>
    <t>DDEEEDDSPPERQIV</t>
  </si>
  <si>
    <t>O43815</t>
  </si>
  <si>
    <t>STRN_HUMAN</t>
  </si>
  <si>
    <t>STRN</t>
  </si>
  <si>
    <t>ESAAADFSDEDEDDD</t>
  </si>
  <si>
    <t>O60271</t>
  </si>
  <si>
    <t>JIP4_HUMAN</t>
  </si>
  <si>
    <t>SPAG9</t>
  </si>
  <si>
    <t>SDVSQGGSKATTPAS</t>
  </si>
  <si>
    <t>O60292</t>
  </si>
  <si>
    <t>SI1L3_HUMAN</t>
  </si>
  <si>
    <t>SIPA1L3</t>
  </si>
  <si>
    <t>GLDPAFTSTEDLNCK</t>
  </si>
  <si>
    <t>O60841</t>
  </si>
  <si>
    <t>IF2P_HUMAN</t>
  </si>
  <si>
    <t>EIF5B</t>
  </si>
  <si>
    <t>KPKVEMYSGSDDDDD</t>
  </si>
  <si>
    <t>O75379</t>
  </si>
  <si>
    <t>VAMP4_HUMAN</t>
  </si>
  <si>
    <t>VAMP4</t>
  </si>
  <si>
    <t>RNLLEDDSDEEEDFF</t>
  </si>
  <si>
    <t>O75385</t>
  </si>
  <si>
    <t>ULK1_HUMAN</t>
  </si>
  <si>
    <t>ULK1</t>
  </si>
  <si>
    <t>GPRTRMFSAGPTGSA</t>
  </si>
  <si>
    <t>O75815</t>
  </si>
  <si>
    <t>BCAR3_HUMAN</t>
  </si>
  <si>
    <t>BCAR3</t>
  </si>
  <si>
    <t>DDFSHMGTLPHSKSP</t>
  </si>
  <si>
    <t>O75976</t>
  </si>
  <si>
    <t>CBPD_HUMAN</t>
  </si>
  <si>
    <t>CPD</t>
  </si>
  <si>
    <t>SHEFQDETDTEEETL</t>
  </si>
  <si>
    <t>EFQDETDTEEETLYS</t>
  </si>
  <si>
    <t>O76080</t>
  </si>
  <si>
    <t>ZFAN5_HUMAN</t>
  </si>
  <si>
    <t>ZFAND5</t>
  </si>
  <si>
    <t>GTASGSNSPTSDSAS</t>
  </si>
  <si>
    <t>O95208</t>
  </si>
  <si>
    <t>EPN2_HUMAN</t>
  </si>
  <si>
    <t>EPN2</t>
  </si>
  <si>
    <t>PKKKEHGSLPQQTTL</t>
  </si>
  <si>
    <t>O95361</t>
  </si>
  <si>
    <t>TRI16_HUMAN</t>
  </si>
  <si>
    <t>TRIM16</t>
  </si>
  <si>
    <t>TEEQDSDSAEQGDPA</t>
  </si>
  <si>
    <t>O95400</t>
  </si>
  <si>
    <t>CD2B2_HUMAN</t>
  </si>
  <si>
    <t>CD2BP2</t>
  </si>
  <si>
    <t>SRFKGKHSLDSDEEE</t>
  </si>
  <si>
    <t>P00533</t>
  </si>
  <si>
    <t>EGFR_HUMAN</t>
  </si>
  <si>
    <t>EGFR</t>
  </si>
  <si>
    <t>HLPSPTDSNFYRALM</t>
  </si>
  <si>
    <t>SCPIKEDSFLQRYSS</t>
  </si>
  <si>
    <t>GSVQNPVYHNQPLNP</t>
  </si>
  <si>
    <t>QKGSHQISLDNPDYQ</t>
  </si>
  <si>
    <t>ISLDNPDYQQDFFPK</t>
  </si>
  <si>
    <t>PNGIFKGSTAENAEY</t>
  </si>
  <si>
    <t>STAENAEYLRVAPQS</t>
  </si>
  <si>
    <t>P02545</t>
  </si>
  <si>
    <t>LMNA_HUMAN</t>
  </si>
  <si>
    <t>LMNA</t>
  </si>
  <si>
    <t>VYIDRVRSLETENAG</t>
  </si>
  <si>
    <t>P02786</t>
  </si>
  <si>
    <t>TFR1_HUMAN</t>
  </si>
  <si>
    <t>TFRC</t>
  </si>
  <si>
    <t>FGGEPLSYTRFSLAR</t>
  </si>
  <si>
    <t>P04075</t>
  </si>
  <si>
    <t>ALDOA_HUMAN</t>
  </si>
  <si>
    <t>ALDOA</t>
  </si>
  <si>
    <t>_____MPYQYPALTP</t>
  </si>
  <si>
    <t>P04080</t>
  </si>
  <si>
    <t>CYTB_HUMAN</t>
  </si>
  <si>
    <t>CSTB</t>
  </si>
  <si>
    <t>AKHDELTYF______</t>
  </si>
  <si>
    <t>AKFWEVISDEHGIDP</t>
  </si>
  <si>
    <t>P05387</t>
  </si>
  <si>
    <t>RLA2_HUMAN</t>
  </si>
  <si>
    <t>RPLP2</t>
  </si>
  <si>
    <t>KDEKKEESEESDDDM</t>
  </si>
  <si>
    <t>P05388</t>
  </si>
  <si>
    <t>RLA0_HUMAN</t>
  </si>
  <si>
    <t>RPLP0</t>
  </si>
  <si>
    <t>AKEESEESDEDMGFG</t>
  </si>
  <si>
    <t>P05556</t>
  </si>
  <si>
    <t>ITB1_HUMAN</t>
  </si>
  <si>
    <t>ITGB1</t>
  </si>
  <si>
    <t>DTGENPIYKSAVTTV</t>
  </si>
  <si>
    <t>P07355</t>
  </si>
  <si>
    <t>ANXA2_HUMAN</t>
  </si>
  <si>
    <t>ANXA2</t>
  </si>
  <si>
    <t>AYGSVKAYTNFDAER</t>
  </si>
  <si>
    <t>RYKSYSPYDMLESIR</t>
  </si>
  <si>
    <t>P07437</t>
  </si>
  <si>
    <t>TBB5_HUMAN</t>
  </si>
  <si>
    <t>TUBB</t>
  </si>
  <si>
    <t>P0C1Z6</t>
  </si>
  <si>
    <t>TFPT_HUMAN</t>
  </si>
  <si>
    <t>TFPT</t>
  </si>
  <si>
    <t>PTLASPASD______</t>
  </si>
  <si>
    <t>______MSETAPAAP</t>
  </si>
  <si>
    <t>P11717</t>
  </si>
  <si>
    <t>MPRI_HUMAN</t>
  </si>
  <si>
    <t>IGF2R</t>
  </si>
  <si>
    <t>VSSTKLVSFHDDSDE</t>
  </si>
  <si>
    <t>P12814</t>
  </si>
  <si>
    <t>ACTN1_HUMAN</t>
  </si>
  <si>
    <t>ACTN1</t>
  </si>
  <si>
    <t>NRPAFMPSEGRMVSD</t>
  </si>
  <si>
    <t>P16144</t>
  </si>
  <si>
    <t>ITB4_HUMAN</t>
  </si>
  <si>
    <t>ITGB4</t>
  </si>
  <si>
    <t>STTLPRDYSTLTSVS</t>
  </si>
  <si>
    <t>P16403</t>
  </si>
  <si>
    <t>H12_HUMAN</t>
  </si>
  <si>
    <t>H1-2</t>
  </si>
  <si>
    <t>P17096</t>
  </si>
  <si>
    <t>HMGA1_HUMAN</t>
  </si>
  <si>
    <t>HMGA1</t>
  </si>
  <si>
    <t>EEGISQESSEEEQ__</t>
  </si>
  <si>
    <t>EGISQESSEEEQ___</t>
  </si>
  <si>
    <t>P19174</t>
  </si>
  <si>
    <t>PLCG1_HUMAN</t>
  </si>
  <si>
    <t>PLCG1</t>
  </si>
  <si>
    <t>EGSFESRYQQPFEDF</t>
  </si>
  <si>
    <t>P22059</t>
  </si>
  <si>
    <t>OSBP1_HUMAN</t>
  </si>
  <si>
    <t>OSBP</t>
  </si>
  <si>
    <t>CSGKGDMSDEDDENE</t>
  </si>
  <si>
    <t>P22681</t>
  </si>
  <si>
    <t>CBL_HUMAN</t>
  </si>
  <si>
    <t>CBL</t>
  </si>
  <si>
    <t>GAGGGSGSGGSGSGG</t>
  </si>
  <si>
    <t>P23443</t>
  </si>
  <si>
    <t>KS6B1_HUMAN</t>
  </si>
  <si>
    <t>RPS6KB1</t>
  </si>
  <si>
    <t>SPRRFIGSPRTPVSP</t>
  </si>
  <si>
    <t>RFIGSPRTPVSPVKF</t>
  </si>
  <si>
    <t>GSPRTPVSPVKFSPG</t>
  </si>
  <si>
    <t>P23588</t>
  </si>
  <si>
    <t>IF4B_HUMAN</t>
  </si>
  <si>
    <t>EIF4B</t>
  </si>
  <si>
    <t>ASKYAALSVDGEDEN</t>
  </si>
  <si>
    <t>P25205</t>
  </si>
  <si>
    <t>MCM3_HUMAN</t>
  </si>
  <si>
    <t>MCM3</t>
  </si>
  <si>
    <t>KTIERRYSDLTTLVA</t>
  </si>
  <si>
    <t>EKKRKKRSEDESETE</t>
  </si>
  <si>
    <t>KKRSEDESETEDEEE</t>
  </si>
  <si>
    <t>RSEDESETEDEEEKS</t>
  </si>
  <si>
    <t>P27361</t>
  </si>
  <si>
    <t>MK03_HUMAN</t>
  </si>
  <si>
    <t>MAPK3</t>
  </si>
  <si>
    <t>HDHTGFLTEYVATRW</t>
  </si>
  <si>
    <t>HTGFLTEYVATRWYR</t>
  </si>
  <si>
    <t>P27816</t>
  </si>
  <si>
    <t>MAP4_HUMAN</t>
  </si>
  <si>
    <t>MAP4</t>
  </si>
  <si>
    <t>LKDMSPLSETEMALG</t>
  </si>
  <si>
    <t>P28482</t>
  </si>
  <si>
    <t>MK01_HUMAN</t>
  </si>
  <si>
    <t>MAPK1</t>
  </si>
  <si>
    <t>P29353</t>
  </si>
  <si>
    <t>SHC1_HUMAN</t>
  </si>
  <si>
    <t>SHC1</t>
  </si>
  <si>
    <t>ELFDDPSYVNVQNLD</t>
  </si>
  <si>
    <t>P29590</t>
  </si>
  <si>
    <t>PML_HUMAN</t>
  </si>
  <si>
    <t>PML</t>
  </si>
  <si>
    <t>AFSIKGPSYGEDVSN</t>
  </si>
  <si>
    <t>P29692</t>
  </si>
  <si>
    <t>EF1D_HUMAN</t>
  </si>
  <si>
    <t>EEF1D</t>
  </si>
  <si>
    <t>PPAKKPATPAEDDED</t>
  </si>
  <si>
    <t>DDIDLFGSDNEEEDK</t>
  </si>
  <si>
    <t>P31629</t>
  </si>
  <si>
    <t>ZEP2_HUMAN</t>
  </si>
  <si>
    <t>HIVEP2</t>
  </si>
  <si>
    <t>FGSGKLASPSEVVQQ</t>
  </si>
  <si>
    <t>P31751</t>
  </si>
  <si>
    <t>AKT2_HUMAN</t>
  </si>
  <si>
    <t>AKT2</t>
  </si>
  <si>
    <t>SDGATMKTFCGTPEY</t>
  </si>
  <si>
    <t>P35659</t>
  </si>
  <si>
    <t>DEK_HUMAN</t>
  </si>
  <si>
    <t>DEK</t>
  </si>
  <si>
    <t>EKKNKEESSDDEDKE</t>
  </si>
  <si>
    <t>KKNKEESSDDEDKES</t>
  </si>
  <si>
    <t>SDDEDKESEEEPPKK</t>
  </si>
  <si>
    <t>P40763</t>
  </si>
  <si>
    <t>STAT3_HUMAN</t>
  </si>
  <si>
    <t>STAT3</t>
  </si>
  <si>
    <t>DPGSAAPYLKTKFIC</t>
  </si>
  <si>
    <t>P42166</t>
  </si>
  <si>
    <t>LAP2A_HUMAN</t>
  </si>
  <si>
    <t>TMPO</t>
  </si>
  <si>
    <t>SDEEREPTPVLGSGA</t>
  </si>
  <si>
    <t>P49023</t>
  </si>
  <si>
    <t>PAXI_HUMAN</t>
  </si>
  <si>
    <t>PXN</t>
  </si>
  <si>
    <t>KSAEPSPTVMSTSLG</t>
  </si>
  <si>
    <t>SPTVMSTSLGSNLSE</t>
  </si>
  <si>
    <t>P49321</t>
  </si>
  <si>
    <t>NASP_HUMAN</t>
  </si>
  <si>
    <t>NASP</t>
  </si>
  <si>
    <t>QMKEGEETEGSEEDD</t>
  </si>
  <si>
    <t>EGEETEGSEEDDKEN</t>
  </si>
  <si>
    <t>P50851</t>
  </si>
  <si>
    <t>LRBA_HUMAN</t>
  </si>
  <si>
    <t>LRBA</t>
  </si>
  <si>
    <t>EEEEDDDYVELKVEG</t>
  </si>
  <si>
    <t>P51149</t>
  </si>
  <si>
    <t>RAB7A_HUMAN</t>
  </si>
  <si>
    <t>RAB7A</t>
  </si>
  <si>
    <t>QETEVELYNEFPEPI</t>
  </si>
  <si>
    <t>P51798</t>
  </si>
  <si>
    <t>CLCN7_HUMAN</t>
  </si>
  <si>
    <t>CLCN7</t>
  </si>
  <si>
    <t>LFRVGHMSSVELDDE</t>
  </si>
  <si>
    <t>P51812</t>
  </si>
  <si>
    <t>KS6A3_HUMAN</t>
  </si>
  <si>
    <t>RPS6KA3</t>
  </si>
  <si>
    <t>FSFVAITSDDESQAM</t>
  </si>
  <si>
    <t>P52948</t>
  </si>
  <si>
    <t>NUP98_HUMAN</t>
  </si>
  <si>
    <t>NUP98</t>
  </si>
  <si>
    <t>PIPQTPESAGNKHSN</t>
  </si>
  <si>
    <t>P53367</t>
  </si>
  <si>
    <t>ARFP1_HUMAN</t>
  </si>
  <si>
    <t>ARFIP1</t>
  </si>
  <si>
    <t>FNRDLKHSLPSGLGL</t>
  </si>
  <si>
    <t>P55081</t>
  </si>
  <si>
    <t>MFAP1_HUMAN</t>
  </si>
  <si>
    <t>MFAP1</t>
  </si>
  <si>
    <t>PDYAPMESSDEEDEE</t>
  </si>
  <si>
    <t>DYAPMESSDEEDEEF</t>
  </si>
  <si>
    <t>EPEVVGESDSEVEGD</t>
  </si>
  <si>
    <t>EVVGESDSEVEGDAW</t>
  </si>
  <si>
    <t>AALDALNTDDENDEE</t>
  </si>
  <si>
    <t>P55201</t>
  </si>
  <si>
    <t>BRPF1_HUMAN</t>
  </si>
  <si>
    <t>BRPF1</t>
  </si>
  <si>
    <t>ARRLPALSHSEGEED</t>
  </si>
  <si>
    <t>RLPALSHSEGEEDED</t>
  </si>
  <si>
    <t>P57740</t>
  </si>
  <si>
    <t>NU107_HUMAN</t>
  </si>
  <si>
    <t>NUP107</t>
  </si>
  <si>
    <t>FTNTEPHSITEDVTI</t>
  </si>
  <si>
    <t>P68366</t>
  </si>
  <si>
    <t>TBA4A_HUMAN</t>
  </si>
  <si>
    <t>TUBA4A</t>
  </si>
  <si>
    <t>GMEEGEFSEAREDMA</t>
  </si>
  <si>
    <t>P98175</t>
  </si>
  <si>
    <t>RBM10_HUMAN</t>
  </si>
  <si>
    <t>RBM10</t>
  </si>
  <si>
    <t>GKHDYDDSSEEQSAE</t>
  </si>
  <si>
    <t>VAAYSGESDSEEEQE</t>
  </si>
  <si>
    <t>Q02880</t>
  </si>
  <si>
    <t>TOP2B_HUMAN</t>
  </si>
  <si>
    <t>TOP2B</t>
  </si>
  <si>
    <t>VKKRNPWSDDESKSE</t>
  </si>
  <si>
    <t>NPWSDDESKSESDLE</t>
  </si>
  <si>
    <t>Q03135</t>
  </si>
  <si>
    <t>CAV1_HUMAN</t>
  </si>
  <si>
    <t>CAV1</t>
  </si>
  <si>
    <t>__MSGGKYVDSEGHL</t>
  </si>
  <si>
    <t>Q03701</t>
  </si>
  <si>
    <t>CEBPZ_HUMAN</t>
  </si>
  <si>
    <t>CEBPZ</t>
  </si>
  <si>
    <t>QLDDHPESDDEENFI</t>
  </si>
  <si>
    <t>Q06124</t>
  </si>
  <si>
    <t>PTN11_HUMAN</t>
  </si>
  <si>
    <t>PTPN11</t>
  </si>
  <si>
    <t>REDSARVYENVGLMQ</t>
  </si>
  <si>
    <t>Q07955</t>
  </si>
  <si>
    <t>SRSF1_HUMAN</t>
  </si>
  <si>
    <t>SRSF1</t>
  </si>
  <si>
    <t>RSPSYGRSRSRSRSR</t>
  </si>
  <si>
    <t>Q09666</t>
  </si>
  <si>
    <t>AHNK_HUMAN</t>
  </si>
  <si>
    <t>AHNAK</t>
  </si>
  <si>
    <t>DLKSSKASLGSLEGE</t>
  </si>
  <si>
    <t>Q12872</t>
  </si>
  <si>
    <t>SFSWA_HUMAN</t>
  </si>
  <si>
    <t>SFSWAP</t>
  </si>
  <si>
    <t>KKKSGVSSDNEDDDD</t>
  </si>
  <si>
    <t>Q13043</t>
  </si>
  <si>
    <t>STK4_HUMAN</t>
  </si>
  <si>
    <t>STK4</t>
  </si>
  <si>
    <t>DQDDEENSEEDEMDS</t>
  </si>
  <si>
    <t>Q13136</t>
  </si>
  <si>
    <t>LIPA1_HUMAN</t>
  </si>
  <si>
    <t>PPFIA1</t>
  </si>
  <si>
    <t>PSTSGKRSSDGSLSH</t>
  </si>
  <si>
    <t>Q13163</t>
  </si>
  <si>
    <t>MP2K5_HUMAN</t>
  </si>
  <si>
    <t>MAP2K5</t>
  </si>
  <si>
    <t>VSTQLVNSIAKTYVG</t>
  </si>
  <si>
    <t>Q13188</t>
  </si>
  <si>
    <t>STK3_HUMAN</t>
  </si>
  <si>
    <t>STK3</t>
  </si>
  <si>
    <t>LEEEEENSDEDELDS</t>
  </si>
  <si>
    <t>Q13191</t>
  </si>
  <si>
    <t>CBLB_HUMAN</t>
  </si>
  <si>
    <t>CBLB</t>
  </si>
  <si>
    <t>VEEDDDEYKIPSSHP</t>
  </si>
  <si>
    <t>TNRTSQDYDQLPSCS</t>
  </si>
  <si>
    <t>FAFPPPVSPRLNL__</t>
  </si>
  <si>
    <t>Q13233</t>
  </si>
  <si>
    <t>M3K1_HUMAN</t>
  </si>
  <si>
    <t>MAP3K1</t>
  </si>
  <si>
    <t>PCRIPSASPQTQRKF</t>
  </si>
  <si>
    <t>Q13242</t>
  </si>
  <si>
    <t>SRSF9_HUMAN</t>
  </si>
  <si>
    <t>SRSF9</t>
  </si>
  <si>
    <t>RGSPHYFSPFRPY__</t>
  </si>
  <si>
    <t>Q13427</t>
  </si>
  <si>
    <t>PPIG_HUMAN</t>
  </si>
  <si>
    <t>PPIG</t>
  </si>
  <si>
    <t>NKKFDHESSPGTDED</t>
  </si>
  <si>
    <t>Q13480</t>
  </si>
  <si>
    <t>GAB1_HUMAN</t>
  </si>
  <si>
    <t>GAB1</t>
  </si>
  <si>
    <t>KGDKQVEYLDLDLDS</t>
  </si>
  <si>
    <t>VADERVDYVVVDQQK</t>
  </si>
  <si>
    <t>Q13523</t>
  </si>
  <si>
    <t>PRP4K_HUMAN</t>
  </si>
  <si>
    <t>PRP4K</t>
  </si>
  <si>
    <t>PIINESRSRDRGKKS</t>
  </si>
  <si>
    <t>Q13769</t>
  </si>
  <si>
    <t>THOC5_HUMAN</t>
  </si>
  <si>
    <t>THOC5</t>
  </si>
  <si>
    <t>EDSQDDESDSDAEEE</t>
  </si>
  <si>
    <t>SQDDESDSDAEEEQT</t>
  </si>
  <si>
    <t>Q13796</t>
  </si>
  <si>
    <t>SHRM2_HUMAN</t>
  </si>
  <si>
    <t>SHROOM2</t>
  </si>
  <si>
    <t>EHEEDSGSDLDHDLS</t>
  </si>
  <si>
    <t>Q14126</t>
  </si>
  <si>
    <t>DSG2_HUMAN</t>
  </si>
  <si>
    <t>DSG2</t>
  </si>
  <si>
    <t>QHLQDVPYVMVRERE</t>
  </si>
  <si>
    <t>Q14137</t>
  </si>
  <si>
    <t>BOP1_HUMAN</t>
  </si>
  <si>
    <t>BOP1</t>
  </si>
  <si>
    <t>GDEYAEDSSDEEDIR</t>
  </si>
  <si>
    <t>DEYAEDSSDEEDIRN</t>
  </si>
  <si>
    <t>Q14247</t>
  </si>
  <si>
    <t>SRC8_HUMAN</t>
  </si>
  <si>
    <t>CTTN</t>
  </si>
  <si>
    <t>EKLQLHESQKDYKTG</t>
  </si>
  <si>
    <t>EEQARAKTQTPPVSP</t>
  </si>
  <si>
    <t>Q14289</t>
  </si>
  <si>
    <t>FAK2_HUMAN</t>
  </si>
  <si>
    <t>PTK2B</t>
  </si>
  <si>
    <t>MVYMNDKSPLTPEKE</t>
  </si>
  <si>
    <t>MNDKSPLTPEKEVGY</t>
  </si>
  <si>
    <t>Q14498</t>
  </si>
  <si>
    <t>RBM39_HUMAN</t>
  </si>
  <si>
    <t>RBM39</t>
  </si>
  <si>
    <t>TDASSASSFLDSDEL</t>
  </si>
  <si>
    <t>Q14676</t>
  </si>
  <si>
    <t>MDC1_HUMAN</t>
  </si>
  <si>
    <t>MDC1</t>
  </si>
  <si>
    <t>FGFIDSDTDAEEERI</t>
  </si>
  <si>
    <t>QASMVINSDTDDEEE</t>
  </si>
  <si>
    <t>SMVINSDTDDEEEVS</t>
  </si>
  <si>
    <t>Q14802</t>
  </si>
  <si>
    <t>FXYD3_HUMAN</t>
  </si>
  <si>
    <t>FXYD3</t>
  </si>
  <si>
    <t>ITPGSAQS_______</t>
  </si>
  <si>
    <t>Q14839</t>
  </si>
  <si>
    <t>CHD4_HUMAN</t>
  </si>
  <si>
    <t>CHD4</t>
  </si>
  <si>
    <t>WEAKEDNSEGEEILE</t>
  </si>
  <si>
    <t>Q14938</t>
  </si>
  <si>
    <t>NFIX_HUMAN</t>
  </si>
  <si>
    <t>NFIX</t>
  </si>
  <si>
    <t>FYPGTGRSPAAGSSQ</t>
  </si>
  <si>
    <t>Q14C86</t>
  </si>
  <si>
    <t>GAPD1_HUMAN</t>
  </si>
  <si>
    <t>GAPVD1</t>
  </si>
  <si>
    <t>EDLRSECSSDFGGKD</t>
  </si>
  <si>
    <t>Q15154</t>
  </si>
  <si>
    <t>PCM1_HUMAN</t>
  </si>
  <si>
    <t>PCM1</t>
  </si>
  <si>
    <t>DQEEDEESEGCPVSI</t>
  </si>
  <si>
    <t>Q15398</t>
  </si>
  <si>
    <t>DLGP5_HUMAN</t>
  </si>
  <si>
    <t>DLGAP5</t>
  </si>
  <si>
    <t>VTPMTPRSANAFLTP</t>
  </si>
  <si>
    <t>Q15418</t>
  </si>
  <si>
    <t>KS6A1_HUMAN</t>
  </si>
  <si>
    <t>RPS6KA1</t>
  </si>
  <si>
    <t>QLKPIESSILAQRRV</t>
  </si>
  <si>
    <t>Q15459</t>
  </si>
  <si>
    <t>SF3A1_HUMAN</t>
  </si>
  <si>
    <t>SF3A1</t>
  </si>
  <si>
    <t>EVEMEVESDEEDDKQ</t>
  </si>
  <si>
    <t>Q15464</t>
  </si>
  <si>
    <t>SHB_HUMAN</t>
  </si>
  <si>
    <t>SHB</t>
  </si>
  <si>
    <t>GKGESAGYMEPYEAQ</t>
  </si>
  <si>
    <t>Q16629</t>
  </si>
  <si>
    <t>SRSF7_HUMAN</t>
  </si>
  <si>
    <t>SRSF7</t>
  </si>
  <si>
    <t>PSGSPRRSASPERMD</t>
  </si>
  <si>
    <t>GSPRRSASPERMD__</t>
  </si>
  <si>
    <t>Q3L8U1</t>
  </si>
  <si>
    <t>CHD9_HUMAN</t>
  </si>
  <si>
    <t>CHD9</t>
  </si>
  <si>
    <t>KQKRKNESSDEISDA</t>
  </si>
  <si>
    <t>Q3YEC7</t>
  </si>
  <si>
    <t>RABL6_HUMAN</t>
  </si>
  <si>
    <t>RABL6</t>
  </si>
  <si>
    <t>EEAGPKESSEEGKEG</t>
  </si>
  <si>
    <t>RHPGGGDYEEL____</t>
  </si>
  <si>
    <t>Q4LE39</t>
  </si>
  <si>
    <t>ARI4B_HUMAN</t>
  </si>
  <si>
    <t>ARID4B</t>
  </si>
  <si>
    <t>EKEKEDNSSEEEEEI</t>
  </si>
  <si>
    <t>Q58FF7</t>
  </si>
  <si>
    <t>H90B3_HUMAN</t>
  </si>
  <si>
    <t>HSP90AB3P</t>
  </si>
  <si>
    <t>KEQDKEISDDEAEEE</t>
  </si>
  <si>
    <t>Q5BKZ1</t>
  </si>
  <si>
    <t>ZN326_HUMAN</t>
  </si>
  <si>
    <t>ZNF326</t>
  </si>
  <si>
    <t>FESSYRNSLDSFGGR</t>
  </si>
  <si>
    <t>Q5HYW2</t>
  </si>
  <si>
    <t>NHSL2_HUMAN</t>
  </si>
  <si>
    <t>NHSL2</t>
  </si>
  <si>
    <t>ARFPSLTSPVLRTPS</t>
  </si>
  <si>
    <t>Q5JTH9</t>
  </si>
  <si>
    <t>RRP12_HUMAN</t>
  </si>
  <si>
    <t>RRP12</t>
  </si>
  <si>
    <t>IEEILADSEDEEDNE</t>
  </si>
  <si>
    <t>Q5T200</t>
  </si>
  <si>
    <t>ZC3HD_HUMAN</t>
  </si>
  <si>
    <t>ZC3H13</t>
  </si>
  <si>
    <t>PKRRREHSPDSDAYN</t>
  </si>
  <si>
    <t>RREHSPDSDAYNSGD</t>
  </si>
  <si>
    <t>Q5T5P2</t>
  </si>
  <si>
    <t>SKT_HUMAN</t>
  </si>
  <si>
    <t>KIAA1217</t>
  </si>
  <si>
    <t>RISSLPVSRPISPSP</t>
  </si>
  <si>
    <t>Q5TAQ9</t>
  </si>
  <si>
    <t>DCAF8_HUMAN</t>
  </si>
  <si>
    <t>DCAF8</t>
  </si>
  <si>
    <t>RANRDQDSSDDERAL</t>
  </si>
  <si>
    <t>Q5W0Z9</t>
  </si>
  <si>
    <t>ZDH20_HUMAN</t>
  </si>
  <si>
    <t>ZDHHC20</t>
  </si>
  <si>
    <t>EYARSSGSNQPFPIK</t>
  </si>
  <si>
    <t>Q641Q2</t>
  </si>
  <si>
    <t>WAC2A_HUMAN</t>
  </si>
  <si>
    <t>WASHC2A</t>
  </si>
  <si>
    <t>KASALLFSSDEEDQW</t>
  </si>
  <si>
    <t>ASALLFSSDEEDQWN</t>
  </si>
  <si>
    <t>Q6IAA8</t>
  </si>
  <si>
    <t>LTOR1_HUMAN</t>
  </si>
  <si>
    <t>LAMTOR1</t>
  </si>
  <si>
    <t>QVSRIAAYAYSALSQ</t>
  </si>
  <si>
    <t>Q6P0N0</t>
  </si>
  <si>
    <t>M18BP_HUMAN</t>
  </si>
  <si>
    <t>MIS18BP1</t>
  </si>
  <si>
    <t>LEPETEESENEFYIK</t>
  </si>
  <si>
    <t>Q6P3S6</t>
  </si>
  <si>
    <t>FBX42_HUMAN</t>
  </si>
  <si>
    <t>FBXO42</t>
  </si>
  <si>
    <t>SLAPRRGSLPDQKDL</t>
  </si>
  <si>
    <t>Q6P4E1</t>
  </si>
  <si>
    <t>GOLM2_HUMAN</t>
  </si>
  <si>
    <t>GOLM2</t>
  </si>
  <si>
    <t>DKNEEPSSNHIPHGK</t>
  </si>
  <si>
    <t>Q6PKG0</t>
  </si>
  <si>
    <t>LARP1_HUMAN</t>
  </si>
  <si>
    <t>LARP1</t>
  </si>
  <si>
    <t>KNTFTAWSDEESDYE</t>
  </si>
  <si>
    <t>TAWSDEESDYEIDDR</t>
  </si>
  <si>
    <t>Q6VY07</t>
  </si>
  <si>
    <t>PACS1_HUMAN</t>
  </si>
  <si>
    <t>PACS1</t>
  </si>
  <si>
    <t>KTRRKLTSTSAITRQ</t>
  </si>
  <si>
    <t>Q709C8</t>
  </si>
  <si>
    <t>VP13C_HUMAN</t>
  </si>
  <si>
    <t>VPS13C</t>
  </si>
  <si>
    <t>LLRPQLPS_______</t>
  </si>
  <si>
    <t>Q70CQ4</t>
  </si>
  <si>
    <t>UBP31_HUMAN</t>
  </si>
  <si>
    <t>USP31</t>
  </si>
  <si>
    <t>FGSLRNLSSSYQEPS</t>
  </si>
  <si>
    <t>Q7L2K0</t>
  </si>
  <si>
    <t>TEDC2_HUMAN</t>
  </si>
  <si>
    <t>TEDC2</t>
  </si>
  <si>
    <t>HPERRLLSVGDGTRV</t>
  </si>
  <si>
    <t>Q7Z460</t>
  </si>
  <si>
    <t>CLAP1_HUMAN</t>
  </si>
  <si>
    <t>CLASP1</t>
  </si>
  <si>
    <t>ASTVSTKSVSTTGSL</t>
  </si>
  <si>
    <t>Q86US8</t>
  </si>
  <si>
    <t>EST1A_HUMAN</t>
  </si>
  <si>
    <t>SMG6</t>
  </si>
  <si>
    <t>PQLHFLDTDDEVSPT</t>
  </si>
  <si>
    <t>Q86V48</t>
  </si>
  <si>
    <t>LUZP1_HUMAN</t>
  </si>
  <si>
    <t>LUZP1</t>
  </si>
  <si>
    <t>EKTTRTFSDTTHGSV</t>
  </si>
  <si>
    <t>Q86V81</t>
  </si>
  <si>
    <t>THOC4_HUMAN</t>
  </si>
  <si>
    <t>ALYREF</t>
  </si>
  <si>
    <t>WQHDLFDSGFGGGAG</t>
  </si>
  <si>
    <t>Q86VR2</t>
  </si>
  <si>
    <t>RETR3_HUMAN</t>
  </si>
  <si>
    <t>RETREG3</t>
  </si>
  <si>
    <t>ERAMDNHSDSEEELA</t>
  </si>
  <si>
    <t>AMDNHSDSEEELAAF</t>
  </si>
  <si>
    <t>Q8IVF2</t>
  </si>
  <si>
    <t>AHNK2_HUMAN</t>
  </si>
  <si>
    <t>AHNAK2</t>
  </si>
  <si>
    <t>FDARESFSPEEKEEG</t>
  </si>
  <si>
    <t>Q8IVL1</t>
  </si>
  <si>
    <t>NAV2_HUMAN</t>
  </si>
  <si>
    <t>NAV2</t>
  </si>
  <si>
    <t>LQDTAANSPFSSGSS</t>
  </si>
  <si>
    <t>Q8IVT2</t>
  </si>
  <si>
    <t>MISP_HUMAN</t>
  </si>
  <si>
    <t>MISP</t>
  </si>
  <si>
    <t>GSLASVESPGTPKET</t>
  </si>
  <si>
    <t>PALRLQKSQSSDLLE</t>
  </si>
  <si>
    <t>Q8IW50</t>
  </si>
  <si>
    <t>F219A_HUMAN</t>
  </si>
  <si>
    <t>FAM219A</t>
  </si>
  <si>
    <t>KPLVALDTDSDDDFD</t>
  </si>
  <si>
    <t>LVALDTDSDDDFDMS</t>
  </si>
  <si>
    <t>Q8IWC1</t>
  </si>
  <si>
    <t>MA7D3_HUMAN</t>
  </si>
  <si>
    <t>MAP7D3</t>
  </si>
  <si>
    <t>IQKNCPPSPLPLISK</t>
  </si>
  <si>
    <t>Q8IXT5</t>
  </si>
  <si>
    <t>RB12B_HUMAN</t>
  </si>
  <si>
    <t>RBM12B</t>
  </si>
  <si>
    <t>KSPRRTRSRSPLGFY</t>
  </si>
  <si>
    <t>PRRTRSRSPLGFYVH</t>
  </si>
  <si>
    <t>Q8IZW8</t>
  </si>
  <si>
    <t>TENS4_HUMAN</t>
  </si>
  <si>
    <t>TNS4</t>
  </si>
  <si>
    <t>LTMGQPRTPHSPPLA</t>
  </si>
  <si>
    <t>Q8N163</t>
  </si>
  <si>
    <t>CCAR2_HUMAN</t>
  </si>
  <si>
    <t>CCAR2</t>
  </si>
  <si>
    <t>LEDSEVRSVASNQSE</t>
  </si>
  <si>
    <t>SEVRSVASNQSEMEF</t>
  </si>
  <si>
    <t>RSVASNQSEMEFSSL</t>
  </si>
  <si>
    <t>Q8N1G0</t>
  </si>
  <si>
    <t>ZN687_HUMAN</t>
  </si>
  <si>
    <t>ZNF687</t>
  </si>
  <si>
    <t>KATDIPASASPPPVA</t>
  </si>
  <si>
    <t>Q8N3E9</t>
  </si>
  <si>
    <t>PLCD3_HUMAN</t>
  </si>
  <si>
    <t>PLCD3</t>
  </si>
  <si>
    <t>SEDGRALSDREEEEE</t>
  </si>
  <si>
    <t>Q8N6H7</t>
  </si>
  <si>
    <t>ARFG2_HUMAN</t>
  </si>
  <si>
    <t>ARFGAP2</t>
  </si>
  <si>
    <t>IEQETPVSAKSSRSQ</t>
  </si>
  <si>
    <t>Q8N9N8</t>
  </si>
  <si>
    <t>EIF1A_HUMAN</t>
  </si>
  <si>
    <t>EIF1AD</t>
  </si>
  <si>
    <t>NRRQYHESEEESEEE</t>
  </si>
  <si>
    <t>YHESEEESEEEEAA_</t>
  </si>
  <si>
    <t>Q8NBU5</t>
  </si>
  <si>
    <t>ATAD1_HUMAN</t>
  </si>
  <si>
    <t>ATAD1</t>
  </si>
  <si>
    <t>VNSTSEESHDEDEIR</t>
  </si>
  <si>
    <t>Q8NE71</t>
  </si>
  <si>
    <t>ABCF1_HUMAN</t>
  </si>
  <si>
    <t>ABCF1</t>
  </si>
  <si>
    <t>MERLKKLSVPTSDEE</t>
  </si>
  <si>
    <t>Q8NF64</t>
  </si>
  <si>
    <t>ZMIZ2_HUMAN</t>
  </si>
  <si>
    <t>ZMIZ2</t>
  </si>
  <si>
    <t>SPNQEVKSPFLPDLK</t>
  </si>
  <si>
    <t>Q8NFC6</t>
  </si>
  <si>
    <t>BD1L1_HUMAN</t>
  </si>
  <si>
    <t>BOD1L1</t>
  </si>
  <si>
    <t>KRKQHYLSSEDEPDD</t>
  </si>
  <si>
    <t>RKQHYLSSEDEPDDN</t>
  </si>
  <si>
    <t>EDKKEQESDEEEEEE</t>
  </si>
  <si>
    <t>Q8NG31</t>
  </si>
  <si>
    <t>KNL1_HUMAN</t>
  </si>
  <si>
    <t>KNL1</t>
  </si>
  <si>
    <t>EPLRKSLSNPTPDYC</t>
  </si>
  <si>
    <t>Q8TCB7</t>
  </si>
  <si>
    <t>METL6_HUMAN</t>
  </si>
  <si>
    <t>METTL6</t>
  </si>
  <si>
    <t>LKPPKNPSPVVLGLD</t>
  </si>
  <si>
    <t>Q8TER5</t>
  </si>
  <si>
    <t>ARH40_HUMAN</t>
  </si>
  <si>
    <t>ARHGEF40</t>
  </si>
  <si>
    <t>VEGPEGEYVELLEVT</t>
  </si>
  <si>
    <t>Q8WUF5</t>
  </si>
  <si>
    <t>IASPP_HUMAN</t>
  </si>
  <si>
    <t>PPP1R13L</t>
  </si>
  <si>
    <t>DFLGRAGSPRGSPLA</t>
  </si>
  <si>
    <t>RAGSPRGSPLAEGPQ</t>
  </si>
  <si>
    <t>Q8WYP5</t>
  </si>
  <si>
    <t>ELYS_HUMAN</t>
  </si>
  <si>
    <t>AHCTF1</t>
  </si>
  <si>
    <t>PLASPSPSPGRSPQR</t>
  </si>
  <si>
    <t>Q92538</t>
  </si>
  <si>
    <t>GBF1_HUMAN</t>
  </si>
  <si>
    <t>GBF1</t>
  </si>
  <si>
    <t>GKIHRSATDADVVNS</t>
  </si>
  <si>
    <t>Q92541</t>
  </si>
  <si>
    <t>RTF1_HUMAN</t>
  </si>
  <si>
    <t>RTF1</t>
  </si>
  <si>
    <t>LKTSEVYSDDEEEEE</t>
  </si>
  <si>
    <t>Q92796</t>
  </si>
  <si>
    <t>DLG3_HUMAN</t>
  </si>
  <si>
    <t>DLG3</t>
  </si>
  <si>
    <t>NEVDGQDYHFVVSRE</t>
  </si>
  <si>
    <t>Q92889</t>
  </si>
  <si>
    <t>XPF_HUMAN</t>
  </si>
  <si>
    <t>ERCC4</t>
  </si>
  <si>
    <t>GYRREISSSPESCPE</t>
  </si>
  <si>
    <t>YRREISSSPESCPEE</t>
  </si>
  <si>
    <t>Q969R5</t>
  </si>
  <si>
    <t>LMBL2_HUMAN</t>
  </si>
  <si>
    <t>L3MBTL2</t>
  </si>
  <si>
    <t>EEHLDVASPDKASSP</t>
  </si>
  <si>
    <t>Q969R8</t>
  </si>
  <si>
    <t>ITFG2_HUMAN</t>
  </si>
  <si>
    <t>ITFG2</t>
  </si>
  <si>
    <t>PAKVLDASGHHETLI</t>
  </si>
  <si>
    <t>Q96D46</t>
  </si>
  <si>
    <t>NMD3_HUMAN</t>
  </si>
  <si>
    <t>NMD3</t>
  </si>
  <si>
    <t>DSAIPVESDTDDEGA</t>
  </si>
  <si>
    <t>Q96EV2</t>
  </si>
  <si>
    <t>RBM33_HUMAN</t>
  </si>
  <si>
    <t>RBM33</t>
  </si>
  <si>
    <t>QKDIKEESDEEEEDD</t>
  </si>
  <si>
    <t>Q96FH0</t>
  </si>
  <si>
    <t>BORC8_HUMAN</t>
  </si>
  <si>
    <t>BORCS8</t>
  </si>
  <si>
    <t>EEPPPPSSA______</t>
  </si>
  <si>
    <t>Q96JG6</t>
  </si>
  <si>
    <t>VPS50_HUMAN</t>
  </si>
  <si>
    <t>VPS50</t>
  </si>
  <si>
    <t>YQEYDSDSDVPEELK</t>
  </si>
  <si>
    <t>Q96JQ2</t>
  </si>
  <si>
    <t>CLMN_HUMAN</t>
  </si>
  <si>
    <t>CLMN</t>
  </si>
  <si>
    <t>EAEDIFDSDKEVPIE</t>
  </si>
  <si>
    <t>Q96LL9</t>
  </si>
  <si>
    <t>DJC30_HUMAN</t>
  </si>
  <si>
    <t>DNAJC30</t>
  </si>
  <si>
    <t>TPAPDPGSPRTPPPT</t>
  </si>
  <si>
    <t>PDPGSPRTPPPTSRT</t>
  </si>
  <si>
    <t>Q96MH2</t>
  </si>
  <si>
    <t>HEXI2_HUMAN</t>
  </si>
  <si>
    <t>HEXIM2</t>
  </si>
  <si>
    <t>PLTPRMESHSEDEDL</t>
  </si>
  <si>
    <t>TPRMESHSEDEDLAG</t>
  </si>
  <si>
    <t>Q96P48</t>
  </si>
  <si>
    <t>ARAP1_HUMAN</t>
  </si>
  <si>
    <t>ARAP1</t>
  </si>
  <si>
    <t>SLIPLRGSENEMRRS</t>
  </si>
  <si>
    <t>Q96RS0</t>
  </si>
  <si>
    <t>TGS1_HUMAN</t>
  </si>
  <si>
    <t>TGS1</t>
  </si>
  <si>
    <t>SKDRPHASGTDGDES</t>
  </si>
  <si>
    <t>DRPHASGTDGDESEE</t>
  </si>
  <si>
    <t>SGTDGDESEEDPPEH</t>
  </si>
  <si>
    <t>Q96RT1</t>
  </si>
  <si>
    <t>ERBIN_HUMAN</t>
  </si>
  <si>
    <t>ERBIN</t>
  </si>
  <si>
    <t>FEESEELSSDEEMKM</t>
  </si>
  <si>
    <t>EESEELSSDEEMKMA</t>
  </si>
  <si>
    <t>Q96ST3</t>
  </si>
  <si>
    <t>SIN3A_HUMAN</t>
  </si>
  <si>
    <t>SIN3A</t>
  </si>
  <si>
    <t>FAQRGDLSDVEEEEE</t>
  </si>
  <si>
    <t>Q99459</t>
  </si>
  <si>
    <t>CDC5L_HUMAN</t>
  </si>
  <si>
    <t>CDC5L</t>
  </si>
  <si>
    <t>PKPVINSTPGRTPLR</t>
  </si>
  <si>
    <t>Q99543</t>
  </si>
  <si>
    <t>DNJC2_HUMAN</t>
  </si>
  <si>
    <t>DNAJC2</t>
  </si>
  <si>
    <t>LEDKKELSEESEDEE</t>
  </si>
  <si>
    <t>KKELSEESEDEELQL</t>
  </si>
  <si>
    <t>Q99759</t>
  </si>
  <si>
    <t>M3K3_HUMAN</t>
  </si>
  <si>
    <t>MAP3K3</t>
  </si>
  <si>
    <t>ERNVPTKSPSAPINW</t>
  </si>
  <si>
    <t>Q9BRS8</t>
  </si>
  <si>
    <t>LARP6_HUMAN</t>
  </si>
  <si>
    <t>LARP6</t>
  </si>
  <si>
    <t>EMGTQEKSPGTSPLL</t>
  </si>
  <si>
    <t>QEKSPGTSPLLSRKM</t>
  </si>
  <si>
    <t>Q9BVV8</t>
  </si>
  <si>
    <t>F174C_HUMAN</t>
  </si>
  <si>
    <t>FAM174C</t>
  </si>
  <si>
    <t>TEMASLDSDEETVFE</t>
  </si>
  <si>
    <t>Q9BW04</t>
  </si>
  <si>
    <t>SARG_HUMAN</t>
  </si>
  <si>
    <t>SARG</t>
  </si>
  <si>
    <t>QGPLPMKSPAPGNVA</t>
  </si>
  <si>
    <t>Q9BXI6</t>
  </si>
  <si>
    <t>TB10A_HUMAN</t>
  </si>
  <si>
    <t>TBC1D10A</t>
  </si>
  <si>
    <t>PALQPSPSIRLPLDA</t>
  </si>
  <si>
    <t>Q9BXL7</t>
  </si>
  <si>
    <t>CAR11_HUMAN</t>
  </si>
  <si>
    <t>CARD11</t>
  </si>
  <si>
    <t>TVEEDNDSGGFDALD</t>
  </si>
  <si>
    <t>Q9BY89</t>
  </si>
  <si>
    <t>K1671_HUMAN</t>
  </si>
  <si>
    <t>KIAA1671</t>
  </si>
  <si>
    <t>GEAQERRSPTVEPST</t>
  </si>
  <si>
    <t>Q9GZR1</t>
  </si>
  <si>
    <t>SENP6_HUMAN</t>
  </si>
  <si>
    <t>SENP6</t>
  </si>
  <si>
    <t>KVADRTKSENGLQNE</t>
  </si>
  <si>
    <t>Q9H0G5</t>
  </si>
  <si>
    <t>NSRP1_HUMAN</t>
  </si>
  <si>
    <t>NSRP1</t>
  </si>
  <si>
    <t>DSDFDAKSSADDEIE</t>
  </si>
  <si>
    <t>Q9H0S4</t>
  </si>
  <si>
    <t>DDX47_HUMAN</t>
  </si>
  <si>
    <t>DDX47</t>
  </si>
  <si>
    <t>DAGDNDDTEGAIGVR</t>
  </si>
  <si>
    <t>Q9H1E3</t>
  </si>
  <si>
    <t>NUCKS_HUMAN</t>
  </si>
  <si>
    <t>NUCKS1</t>
  </si>
  <si>
    <t>VKTKKDDSHSAEDSE</t>
  </si>
  <si>
    <t>Q9H2P0</t>
  </si>
  <si>
    <t>ADNP_HUMAN</t>
  </si>
  <si>
    <t>ADNP</t>
  </si>
  <si>
    <t>TKLMHNASDSEVDQD</t>
  </si>
  <si>
    <t>LMHNASDSEVDQDDV</t>
  </si>
  <si>
    <t>Q9H706</t>
  </si>
  <si>
    <t>GARE1_HUMAN</t>
  </si>
  <si>
    <t>GAREM1</t>
  </si>
  <si>
    <t>PGKSELPYEELWLEE</t>
  </si>
  <si>
    <t>Q9H8Y8</t>
  </si>
  <si>
    <t>GORS2_HUMAN</t>
  </si>
  <si>
    <t>GORASP2</t>
  </si>
  <si>
    <t>QMAGTPITPLKDGFT</t>
  </si>
  <si>
    <t>Q9H9L4</t>
  </si>
  <si>
    <t>KANL2_HUMAN</t>
  </si>
  <si>
    <t>KANSL2</t>
  </si>
  <si>
    <t>ILDEDSWSDGEQEPI</t>
  </si>
  <si>
    <t>Q9HCD6</t>
  </si>
  <si>
    <t>TANC2_HUMAN</t>
  </si>
  <si>
    <t>TANC2</t>
  </si>
  <si>
    <t>SSRKNRSSDGGSEEP</t>
  </si>
  <si>
    <t>Q9HCK8</t>
  </si>
  <si>
    <t>CHD8_HUMAN</t>
  </si>
  <si>
    <t>CHD8</t>
  </si>
  <si>
    <t>DDDLVEFSDLESEDD</t>
  </si>
  <si>
    <t>VEFSDLESEDDERPR</t>
  </si>
  <si>
    <t>Q9HCN4</t>
  </si>
  <si>
    <t>GPN1_HUMAN</t>
  </si>
  <si>
    <t>GPN1</t>
  </si>
  <si>
    <t>EEDEEADSDTDDIDH</t>
  </si>
  <si>
    <t>Q9NPQ8</t>
  </si>
  <si>
    <t>RIC8A_HUMAN</t>
  </si>
  <si>
    <t>RIC8A</t>
  </si>
  <si>
    <t>GRPEGQYSEDEDTDT</t>
  </si>
  <si>
    <t>QYSEDEDTDTDEYKE</t>
  </si>
  <si>
    <t>Q9NQ29</t>
  </si>
  <si>
    <t>LUC7L_HUMAN</t>
  </si>
  <si>
    <t>LUC7L</t>
  </si>
  <si>
    <t>ERASREESWESGRSE</t>
  </si>
  <si>
    <t>Q9NRY4</t>
  </si>
  <si>
    <t>RHG35_HUMAN</t>
  </si>
  <si>
    <t>ARHGAP35</t>
  </si>
  <si>
    <t>ASYRTSFSVGSDDEL</t>
  </si>
  <si>
    <t>Q9NSI6</t>
  </si>
  <si>
    <t>BRWD1_HUMAN</t>
  </si>
  <si>
    <t>BRWD1</t>
  </si>
  <si>
    <t>RKKLLHNSEDEQSLK</t>
  </si>
  <si>
    <t>Q9NTI5</t>
  </si>
  <si>
    <t>PDS5B_HUMAN</t>
  </si>
  <si>
    <t>PDS5B</t>
  </si>
  <si>
    <t>IKGRLDSSEMDHSEN</t>
  </si>
  <si>
    <t>Q9NWQ4</t>
  </si>
  <si>
    <t>GPT2L_HUMAN</t>
  </si>
  <si>
    <t>GPATCH2L</t>
  </si>
  <si>
    <t>VAPVTNFSDSDDTMV</t>
  </si>
  <si>
    <t>Q9NYJ8</t>
  </si>
  <si>
    <t>TAB2_HUMAN</t>
  </si>
  <si>
    <t>TAB2</t>
  </si>
  <si>
    <t>SSGPRTSSTSSSVNS</t>
  </si>
  <si>
    <t>Q9NYZ3</t>
  </si>
  <si>
    <t>GTSE1_HUMAN</t>
  </si>
  <si>
    <t>GTSE1</t>
  </si>
  <si>
    <t>QFKIPKFSIGDSPDS</t>
  </si>
  <si>
    <t>Q9NZ09</t>
  </si>
  <si>
    <t>UBAP1_HUMAN</t>
  </si>
  <si>
    <t>UBAP1</t>
  </si>
  <si>
    <t>NNLPRGGSGSVLQDE</t>
  </si>
  <si>
    <t>Q9NZM1</t>
  </si>
  <si>
    <t>MYOF_HUMAN</t>
  </si>
  <si>
    <t>MYOF</t>
  </si>
  <si>
    <t>RRDRDNDSDDVESNL</t>
  </si>
  <si>
    <t>Q9P0U3</t>
  </si>
  <si>
    <t>SENP1_HUMAN</t>
  </si>
  <si>
    <t>SENP1</t>
  </si>
  <si>
    <t>KGHKLTDSEDEFPEI</t>
  </si>
  <si>
    <t>Q9UBC1</t>
  </si>
  <si>
    <t>IKBL1_HUMAN</t>
  </si>
  <si>
    <t>NFKBIL1</t>
  </si>
  <si>
    <t>GWGPPWDSAEEEEED</t>
  </si>
  <si>
    <t>Q9UBC2</t>
  </si>
  <si>
    <t>EP15R_HUMAN</t>
  </si>
  <si>
    <t>EPS15L1</t>
  </si>
  <si>
    <t>KLDPFESSDPFSSSS</t>
  </si>
  <si>
    <t>Q9UBS0</t>
  </si>
  <si>
    <t>KS6B2_HUMAN</t>
  </si>
  <si>
    <t>RPS6KB2</t>
  </si>
  <si>
    <t>RSPRRLNSSPRAPVS</t>
  </si>
  <si>
    <t>SPRRLNSSPRAPVSP</t>
  </si>
  <si>
    <t>SSPRAPVSPLKFSPF</t>
  </si>
  <si>
    <t>Q9UDY2</t>
  </si>
  <si>
    <t>ZO2_HUMAN</t>
  </si>
  <si>
    <t>TJP2</t>
  </si>
  <si>
    <t>RSREHPHSRSPSPEP</t>
  </si>
  <si>
    <t>REHPHSRSPSPEPRG</t>
  </si>
  <si>
    <t>HPHSRSPSPEPRGRP</t>
  </si>
  <si>
    <t>Q9UEW8</t>
  </si>
  <si>
    <t>STK39_HUMAN</t>
  </si>
  <si>
    <t>STK39</t>
  </si>
  <si>
    <t>EDGDWEWSDDEMDEK</t>
  </si>
  <si>
    <t>Q9UGV2</t>
  </si>
  <si>
    <t>NDRG3_HUMAN</t>
  </si>
  <si>
    <t>NDRG3</t>
  </si>
  <si>
    <t>TRLARSRTHSTSSSL</t>
  </si>
  <si>
    <t>Q9UHB7</t>
  </si>
  <si>
    <t>AFF4_HUMAN</t>
  </si>
  <si>
    <t>AFF4</t>
  </si>
  <si>
    <t>MEEKELLSPLSEPDD</t>
  </si>
  <si>
    <t>KELLSPLSEPDDRYP</t>
  </si>
  <si>
    <t>Q9UJK0</t>
  </si>
  <si>
    <t>TSR3_HUMAN</t>
  </si>
  <si>
    <t>TSR3</t>
  </si>
  <si>
    <t>AERGGASSSCCEEEQ</t>
  </si>
  <si>
    <t>Q9UKM9</t>
  </si>
  <si>
    <t>RALY_HUMAN</t>
  </si>
  <si>
    <t>RALY</t>
  </si>
  <si>
    <t>PPAPQENTTSEAGLP</t>
  </si>
  <si>
    <t>Q9UKV3</t>
  </si>
  <si>
    <t>ACINU_HUMAN</t>
  </si>
  <si>
    <t>ACIN1</t>
  </si>
  <si>
    <t>ASSNSRKSLSPGVSR</t>
  </si>
  <si>
    <t>SNSRKSLSPGVSRDS</t>
  </si>
  <si>
    <t>Q9UMN6</t>
  </si>
  <si>
    <t>KMT2B_HUMAN</t>
  </si>
  <si>
    <t>KMT2B</t>
  </si>
  <si>
    <t>GEPAGEESPGPLQER</t>
  </si>
  <si>
    <t>Q9UPX8</t>
  </si>
  <si>
    <t>SHAN2_HUMAN</t>
  </si>
  <si>
    <t>SHANK2</t>
  </si>
  <si>
    <t>QPLWHVGSPFALGAN</t>
  </si>
  <si>
    <t>Q9UQ35</t>
  </si>
  <si>
    <t>SRRM2_HUMAN</t>
  </si>
  <si>
    <t>SRRM2</t>
  </si>
  <si>
    <t>PGSHREISSSPTSKN</t>
  </si>
  <si>
    <t>GSHREISSSPTSKNR</t>
  </si>
  <si>
    <t>SHREISSSPTSKNRS</t>
  </si>
  <si>
    <t>TPTKRGHSRSRSPQW</t>
  </si>
  <si>
    <t>TKRGHSRSRSPQWRR</t>
  </si>
  <si>
    <t>RGHSRSRSPQWRRSR</t>
  </si>
  <si>
    <t>RTPSRGRSECDSSPE</t>
  </si>
  <si>
    <t>RGRSECDSSPEPKAL</t>
  </si>
  <si>
    <t>GRSECDSSPEPKALP</t>
  </si>
  <si>
    <t>SPATHRRSRSRTPLI</t>
  </si>
  <si>
    <t>ATHRRSRSRTPLISR</t>
  </si>
  <si>
    <t>HRRSRSRTPLISRRR</t>
  </si>
  <si>
    <t>SPVSRRRSRSRTPPV</t>
  </si>
  <si>
    <t>SPITRRRSRSRTSPV</t>
  </si>
  <si>
    <t>ITRRRSRSRTSPVTR</t>
  </si>
  <si>
    <t>RRSRSRTSPVTRRRS</t>
  </si>
  <si>
    <t>Q9Y2U8</t>
  </si>
  <si>
    <t>MAN1_HUMAN</t>
  </si>
  <si>
    <t>LEMD3</t>
  </si>
  <si>
    <t>CRENYSDSEEEDDDD</t>
  </si>
  <si>
    <t>Q9Y3B9</t>
  </si>
  <si>
    <t>RRP15_HUMAN</t>
  </si>
  <si>
    <t>RRP15</t>
  </si>
  <si>
    <t>SEKDHFYSDDDAIEA</t>
  </si>
  <si>
    <t>Q9Y3T9</t>
  </si>
  <si>
    <t>NOC2L_HUMAN</t>
  </si>
  <si>
    <t>NOC2L</t>
  </si>
  <si>
    <t>KDLFDLNSSEEDDTE</t>
  </si>
  <si>
    <t>Q9Y4F5</t>
  </si>
  <si>
    <t>C170B_HUMAN</t>
  </si>
  <si>
    <t>CEP170B</t>
  </si>
  <si>
    <t>PAFLRQESFTKEPAS</t>
  </si>
  <si>
    <t>Q9Y4K1</t>
  </si>
  <si>
    <t>CRBG1_HUMAN</t>
  </si>
  <si>
    <t>CRYBG1</t>
  </si>
  <si>
    <t>KKARMPNSPAPHFAM</t>
  </si>
  <si>
    <t>Q9Y5B6</t>
  </si>
  <si>
    <t>PAXB1_HUMAN</t>
  </si>
  <si>
    <t>PAXBP1</t>
  </si>
  <si>
    <t>ADHLEGLSSDDEETS</t>
  </si>
  <si>
    <t>DHLEGLSSDDEETST</t>
  </si>
  <si>
    <t>PBS</t>
  </si>
  <si>
    <t>PI</t>
  </si>
  <si>
    <t>Signature ID</t>
  </si>
  <si>
    <t>Percent Overlap</t>
  </si>
  <si>
    <t>adj p-val</t>
  </si>
  <si>
    <t>Overlap</t>
  </si>
  <si>
    <t>Score</t>
  </si>
  <si>
    <t>KINASE-iKiP_CSNK2A2.CK2A2</t>
  </si>
  <si>
    <t>Q9HCN4;S338-p;u|Q13769;S312-p;u|Q13769;S314-p;u|O00566;S171-p;u|P55081;T267-p;u|O00566;S167-p;u|Q9Y3T9;S672-p;u|O60841;S135-p;u|Q99543;S63-p;u|Q99543;S60-p;u|Q92541;S313-p;u|Q9H2P0;S955-p;u|P29692;S162-p;u|P54105;S102-p;u|P21127;S283-p;u|Q9H2P0;S953-p;u|Q15185;S113-p;u|Q9H1E3;S113-p;u|P55081;S118-p;u|Q9Y3T9;S673-p;u|P49736;S139-p;u|P55081;S116-p;u|Q96NB3;S351-p;u|Q96S82;S230-p;u|Q08945;S444-p;u|Q15019;S218-p;u|Q96CW6;S308-p;u|O60841;S137-p;u|O00264;S57-p;u|Q96FW1;S16-p;u|Q7Z7F0;S572-p;u|Q05519;S434-p;u|Q8IWZ8;S485-p;u|P51946;T315-p;u|Q9UH62;S61-p;u|P25205;S711-p;u|P67809;S174-p;u|Q9UKS6;S276-p;u|Q13547;S421-p;u|Q13547;S423-p;u|Q7Z4V5;S369-p;u|Q7Z4V5;S370-p;u|O43719;S642-p;u|Q99733;S125-p;u|P41236;S121-p;u|O43818;S53-p;u|Q9H6Y2;S14-p;u|O60231;S103-p;u|O60231;S106-p;u|Q96ST2;S420-p;u|Q15459;S329-p;u|Q5JSZ5;S1136-p;u|Q58WW2;S657-p;u|Q58WW2;T654-p;u|P11388;S1106-p;u|O00505;S60-p;u|Q05209;S603-p;u|P35221;S641-p;u|P42166;T74-p;u|P20042;S105-p;u|Q8N6N3;S158-p;u|Q9Y3B9;S67-p;u|Q8NE71;S140-p;u|Q96CW6;S302-p;u|P14625;S306-p;u|P67809;S167-p;u|Q4G0J3;S261-p;u|P08238;S255-p;u|Q9BPX3;S674-p;u|Q13895;S98-p;u|Q96D46;S468-p;u|Q02880;S1524-p;u|P21127;S277-p;u|O00567;S520-p;u|Q8WXI9;S129-p;u|Q15459;S359-p;u|Q8IWA0;S782-p;u|O60832;S485-p;u|Q96JG6;S559-p;u|P41236;S122-p;u|P21291;S192-p;u|Q13541;S112-p;u|Q9BRS2;S21-p;u|Q07021;S87-p;u|Q13442;S60-p;u|O75391;S114-p;u|Q9UQ80;S2-p;u|Q96ST2;S400-p;u|Q96ST2;S80-p;u|O00170;S43-p;u|P42166;S67-p;u|Q96ST2;S398-p;u|Q8NC44;S385-p;u|P34932;S415-p;u|Q8NEN9;S496-p;u|P35579;S1943-p;u|Q9Y2X3;S502-p;u|Q02880;S1522-p;u|O60232;S78-p;u|Q7Z7F0;S571-p;u|O00629;S60-p;u|Q13435;S307-p;u|Q96HR8;S315-p;u|P30533;S247-p;u|P42166;S66-p;u|O43583;T86-p;u|P08238;S226-p;u|Q92733;S157-p;u|Q92733;S159-p;u|P51580;S14-p;u|P51116;T411-p;u|P05455;S366-p;u|O00264;S181-p;u|Q96D46;T470-p;u|Q9GZL7;T221-p;u|O75153;S664-p;u|P29590;S565-p;u|Q96I25;S155-p;u|Q00341;S31-p;u|O15173;T211-p;u|Q9UKX7;S52-p;u|P05198;T279-p;u|Q8NE71;S109-p;u|P45973;S14-p;u|Q8N9T8;S171-p;u|Q9BRS2;S22-p;u|Q14566;S762-p;u|Q96EB6;T719-p;u|P07900;S263-p;u|Q93008;S1600-p;u|Q15751;S1521-p;u|P47712;S437-p;u|P51116;S410-p;u|P62269;T60-p;u|Q13435;S309-p;u|Q8IYB7;S875-p;u|Q13371;S296-p;u|P13798;S187-p;u|Q5JSZ5;S1139-p;u|Q13610;S50-p;u|Q96MW1;T139-p;u|P07900;S231-p;u|Q9UBE0;S12-p;u|O60885;S601-p;u|Q5JSZ5;S388-p;u|P31943;S63-p;u|P20042;T111-p;u|O60927;S77-p;u|Q02790;T436-p;u|Q14847;T68-p;u</t>
  </si>
  <si>
    <t>KINASE-PSP_CK2A1/CSNK2A1</t>
  </si>
  <si>
    <t>Q14676;S402-p;u|Q14676;T404-p;u|Q14839;S428-p;u|P17096;S102-p;u|P17096;S103-p;u|P29692;S162-p;u|Q14676;T331-p;u|Q13283;S149-p;u|P11388;S1525-p;u|P30622;S1364-p;u|P06493;S39-p;u|Q15185;S113-p;u|P07910;S260-p;u|Q8IVP5;S13-p;u|P49736;S139-p;u|Q9Y618;S2511-p;u|Q15019;S218-p;u|Q96FW1;S16-p;u|P49959;S649-p;u|Q14676;S453-p;u|Q14676;T455-p;u|O14737;S119-p;u|Q15084;S428-p;u|P42224;S727-p;u|P51946;T315-p;u|P05114;S89-p;u|P49959;S688-p;u|P49959;S689-p;u|Q93009;S18-p;u|P20042;S67-p;u|Q8TF40;S946-p;u|Q13547;S421-p;u|Q13547;S423-p;u|Q8TEA8;S196-p;u|Q14676;S329-p;u|P11717;S2409-p;u|P41236;S121-p;u|P35221;S641-p;u|P11717;S2484-p;u|Q99638;S341-p;u|Q14676;S299-p;u|Q14676;T301-p;u|Q8NE71;S140-p;u|P08473;S6-p;u|P05114;S86-p;u|P08238;S255-p;u|P49736;S108-p;u|Q96RL1;S44-p;u|Q96RL1;S46-p;u|Q01831;S94-p;u|Q9Y365;S284-p;u|P41236;S122-p;u|P25490;S118-p;u|Q13563;S812-p;u|O75822;S127-p;u|P20042;S2-p;u|O15379;S424-p;u|Q14676;S376-p;u|Q13541;S112-p;u|Q9BPX3;S973-p;u|Q9BPX3;S975-p;u|Q14676;T378-p;u|P51636;S23-p;u|O00170;S43-p;u|P35580;S1975-p;u|Q9H6T3;S121-p;u|P05412;S243-p;u|Q9UQE7;S1067-p;u|O14950;T135-p;u|P35579;S1943-p;u|P08238;S226-p;u|P18858;S66-p;u|Q96IZ0;S231-p;u|P31749;S129-p;u|P35580;S1956-p;u|P05455;S366-p;u|Q99638;S387-p;u|P40692;S477-p;u|P27540;S77-p;u|P29590;S565-p;u|P29590;S560-p;u|Q15596;S499-p;u|Q15596;S493-p;u|Q8N5P1;T32-p;u|Q8TEA8;S205-p;u|Q13829;S280-p;u|Q8NE71;S109-p;u|P25963;S32-p;u|P11388;S1377-p;u|P11387;S10-p;u|P07900;S263-p;u|P0DP23;S82-p;u|Q13371;S296-p;u|P51636;S36-p;u|Q9Y5B0;S740-p;u|P35580;S1952-p;u|P49736;S27-p;u|P0DP23;T80-p;u|Q8TEA8;S197-p;u|Q16623;S14-p;u</t>
  </si>
  <si>
    <t>KINASE-iKiP_CSNK2A1.CK2A1</t>
  </si>
  <si>
    <t>Q9HCN4;S338-p;u|P29692;S162-p;u|P54105;S102-p;u|Q13283;S149-p;u|P55209;S10-p;u|Q15185;S113-p;u|Q9H1E3;S113-p;u|Q92882;S213-p;u|P49736;S139-p;u|P50502;S79-p;u|P50502;S75-p;u|Q08945;S444-p;u|O76021;S361-p;u|Q15019;S218-p;u|O00264;S57-p;u|Q96FW1;S16-p;u|Q9NYL9;S25-p;u|P25205;S711-p;u|Q9UKS6;S276-p;u|Q7Z4V5;S370-p;u|O43719;S642-p;u|Q99733;S125-p;u|P41236;S121-p;u|Q9H6Y2;S14-p;u|O60231;S103-p;u|O60231;S106-p;u|O00505;S60-p;u|P35221;S641-p;u|P14625;S306-p;u|Q9BPX3;S674-p;u|Q96D46;S468-p;u|Q8WXI9;S129-p;u|Q13541;S112-p;u|Q13442;S60-p;u|Q9UQ80;S2-p;u|O00170;S43-p;u|P42166;S67-p;u|P34932;S415-p;u|P35579;S1943-p;u|O60841;S113-p;u|Q9Y2X3;S502-p;u|O00629;S60-p;u|P42166;S66-p;u|P51580;S14-p;u|P05455;S366-p;u|O00264;S181-p;u|Q96D46;T470-p;u|O15173;T211-p;u|P05198;T279-p;u|Q8N9T8;S171-p;u|Q9BRS2;S22-p;u|Q99613;S39-p;u|P62269;T60-p;u|P13798;S187-p;u|Q13610;S50-p;u|Q9UBE0;S12-p;u</t>
  </si>
  <si>
    <t>KINASE-iKiP_ACVR1.ALK2</t>
  </si>
  <si>
    <t>Q99543;S63-p;u|Q99543;S60-p;u|P54105;S102-p;u|P55209;S10-p;u|Q15185;S113-p;u|P50502;S79-p;u|P50502;S75-p;u|Q96CW6;S308-p;u|Q8NE71;S595-p;u|Q96FW1;S16-p;u|O15173;S208-p;u|Q15527;T190-p;u|P26639;S39-p;u|P51858;T225-p;u|P25205;S711-p;u|P67809;S174-p;u|Q12905;S385-p;u|Q13547;S421-p;u|Q7Z4V5;S370-p;u|O60231;S106-p;u|Q16576;S354-p;u|P33993;S314-p;u|Q8WU90;S231-p;u|P14625;S306-p;u|Q15459;S359-p;u|P41236;S122-p;u|P63167;S14-p;u|Q9BRS2;S21-p;u|P16989;S369-p;u|O75533;S322-p;u|Q00341;S35-p;u|P17812;S574-p;u|P16989;S370-p;u|P47712;S454-p;u|O60841;S113-p;u|O00629;S60-p;u|Q96D46;T470-p;u|Q01581;S516-p;u|P07437;T55-p;u|P08670;S459-p;u|P14618;S346-p;u|P68371;T55-p;u|O15173;T211-p;u|O15427;S464-p;u|P07900;S263-p;u|Q99613;S39-p;u|P51858;S239-p;u|P62269;T60-p;u|Q6PCE3;S175-p;u|Q96A49;S313-p;u|P67809;S313-p;u|P20042;T111-p;u|Q96C86;S24-p;u</t>
  </si>
  <si>
    <t>PERT-PSP_EGF</t>
  </si>
  <si>
    <t>P00533;Y1110-p;u|P00533;Y1197-p;u|Q9H706;Y453-p;u|P40763;Y705-p;u|Q13480;Y627-p;u|P29353;Y427-p;u|Q13480;Y659-p;u|Q03135;Y14-p;u|Q96B36;T246-p;u|P45983;T183-p;u|P19174;Y1253-p;u|P67809;S102-p;u|P16949;S16-p;u|P00533;S991-p;u|Q14247;S418-p;u|Q15418;S380-p;u|Q13164;T733-p;u|Q9UQ35;S2272-p;u|P42224;S727-p;u|Q07889;S1134-p;u|P49841;S9-p;u|P12931;Y419-p;u|Q92934;S75-p;u|Q14155;S518-p;u|P05412;S63-p;u|Q02750;S218-p;u|Q02750;S222-p;u|Q68CZ2;Y780-p;u|Q15418;T573-p;u|O94929;S503-p;u|O94929;S504-p;u|Q16539;Y182-p;u|P62753;S236-p;u|P62753;S235-p;u|P51812;S386-p;u|P62753;S240-p;u|Q07912;Y859-p;u|P00533;S695-p;u|P15336;T69-p;u|P15336;T71-p;u|Q16539;T180-p;u|Q6R327;T1135-p;u|P40763;S727-p;u|Q8TEH3;S520-p;u|Q92934;S99-p;u|P16949;S25-p;u|P45983;Y185-p;u|P29317;S897-p;u|P35579;S1943-p;u|Q8N122;S863-p;u|P12270;S2155-p;u|Q13153;S144-p;u|P05412;S73-p;u|Q68CZ2;S776-p;u|Q92576;S1925-p;u|Q8IZP0;S225-p;u|P42566;S796-p;u|Q13425;S222-p;u|O75582;S376-p;u|P16144;S1494-p;u|P51812;T365-p;u|P27708;S1859-p;u|Q9C0C2;S1385-p;u|P43243;S188-p;u|P51812;S227-p;u|Q8TEH3;S523-p;u|O60271;T217-p;u|Q12955;S1459-p;u|P35222;S552-p;u|P45984;Y185-p;u|P08559;S293-p;u|Q7Z5L9;S240-p;u|Q53EL6;S457-p;u|P04049;S621-p;u|Q3V6T2;S1417-p;u|P00533;T693-p;u</t>
  </si>
  <si>
    <t>KINASE-iKiP_PLK3</t>
  </si>
  <si>
    <t>Q9HCN4;S338-p;u|Q07021;S201-p;u|Q9Y3T9;S672-p;u|O60841;S135-p;u|P54105;S102-p;u|Q15185;S113-p;u|P49736;S139-p;u|P19338;S532-p;u|P50502;S79-p;u|P50502;S75-p;u|Q8NE71;S595-p;u|Q9NYL9;S25-p;u|P50502;S76-p;u|P51858;T225-p;u|Q12905;S385-p;u|Q13547;S421-p;u|P20290;S201-p;u|Q99733;S125-p;u|Q9H3N1;S247-p;u|P41236;S121-p;u|Q9Y696;S167-p;u|Q9Y3B9;S67-p;u|P14625;S306-p;u|Q9BPX3;S674-p;u|O60716;T916-p;u|P63167;S14-p;u|P07355;S127-p;u|Q13541;S112-p;u|O60716;S920-p;u|Q9BRS2;S21-p;u|Q86WR7;S50-p;u|P16989;S369-p;u|Q13442;S60-p;u|Q16204;S325-p;u|Q9UQ80;S2-p;u|P55769;S122-p;u|O00629;S60-p;u|Q9UQ80;T386-p;u|Q15058;S1292-p;u|Q96D46;T470-p;u|Q8N5F7;T161-p;u|P08670;S459-p;u|Q5JRA6;S727-p;u|Q8N5F7;S157-p;u|P07195;S44-p;u|P62269;T60-p;u|P16333;S96-p;u|Q96A49;S313-p;u|Q14192;S238-p;u|P20042;T31-p;u|P67809;S313-p;u|P35221;S690-p;u|P31943;S63-p;u|P20042;T111-p;u|P04040;S515-p;u|Q13435;S289-p;u</t>
  </si>
  <si>
    <t>PATH-NP_EGFR1_PATHWAY</t>
  </si>
  <si>
    <t>P00533;Y1110-p;u|P00533;Y1172-p;u|P00533;Y1197-p;u|Q03135;Y6-p;u|Q13191;Y889-p;u|P40763;Y705-p;u|P05556;Y783-p;u|P16144;Y1510-p;u|Q14126;Y1013-p;u|P00533;S1064-p;u|P28482;Y187-p;u|P27361;T202-p;u|P27361;Y204-p;u|Q15464;Y268-p;u|P02786;Y20-p;u|P00533;S1166-p;u|Q06124;Y580-p;u|Q03135;Y14-p;u|Q12774;Y641-p;u|O15357;Y886-p;u|Q8IZW8;Y150-p;u|O95297;Y263-p;u|O00151;Y321-p;u|Q68CZ2;Y354-p;u|P00533;S991-p;u|P42224;S727-p;u|P49841;S9-p;u|Q9Y446;Y84-p;u|P16333;Y105-p;u|P12931;Y419-p;u|Q92934;S75-p;u|Q9Y446;Y176-p;u|Q14511;Y92-p;u|P00533;S1104-p;u|P05412;S63-p;u|P29317;Y772-p;u|Q02750;S218-p;u|Q02750;S222-p;u|Q68CZ2;Y780-p;u|P49023;Y118-p;u|Q16539;Y182-p;u|Q15349;S377-p;u|Q09666;Y715-p;u|O60716;Y228-p;u|P49023;S85-p;u|P08729;Y40-p;u|O60716;Y280-p;u|Q13541;T70-p;u|P29401;Y275-p;u|P06493;T14-p;u|Q05655;Y313-p;u|P40763;S727-p;u|Q09666;Y1469-p;u|Q13671;Y36-p;u|P23528;Y140-p;u|P45983;Y185-p;u|P63010;Y276-p;u|Q04637;S1147-p;u|Q9NZM3;Y968-p;u|P07948;Y397-p;u|P15056;S446-p;u|P18669;Y92-p;u|Q13523;Y849-p;u|Q05397;Y576-p;u|P04049;S259-p;u|O60716;Y904-p;u|Q14511;Y241-p;u|Q8IZP0;Y213-p;u|P05412;S73-p;u|P0DP23;Y100-p;u|P06493;Y15-p;u|P49841;Y216-p;u|P06239;Y505-p;u|Q68CZ2;S776-p;u|P49023;Y88-p;u|O14974;S472-p;u|Q8TEW0;Y1080-p;u|P06733;Y44-p;u|P29317;Y594-p;u|P02538;Y62-p;u|O14939;S134-p;u|Q9H422;Y359-p;u|P16144;S1494-p;u|P17302;S255-p;u|P46783;Y12-p;u|P08729;Y55-p;u|Q14511;Y166-p;u|Q8N4X5;Y413-p;u|O15357;S1003-p;u|P18206;Y822-p;u|P42345;S2481-p;u|Q14511;Y214-p;u|P11216;Y197-p;u|Q68CZ2;S332-p;u|Q14511;Y345-p;u|P04083;Y207-p;u|O00459;Y464-p;u|Q05639;Y141-p;u|P42685;Y46-p;u|Q13541;S65-p;u|Q05639;Y29-p;u|P45984;Y185-p;u|P46940;Y1510-p;u|P13647;Y66-p;u|Q14511;Y317-p;u|P05388;Y24-p;u|Q5T5P2;Y244-p;u|Q13627;Y321-p;u|Q14185;Y1811-p;u|P29597;Y292-p;u|P23469;Y696-p;u|P00533;T693-p;u|P18433;Y798-p;u|O00401;Y256-p;u</t>
  </si>
  <si>
    <t>KINASE-iKiP_GRK5</t>
  </si>
  <si>
    <t>Q9HCN4;S338-p;u|Q07021;S201-p;u|P29692;S162-p;u|Q15185;S113-p;u|Q9H1E3;S113-p;u|P55081;S118-p;u|Q9Y3T9;S673-p;u|P19338;S532-p;u|Q08945;S444-p;u|Q8NE71;S595-p;u|Q9NYL9;S25-p;u|P51858;T225-p;u|P25205;S711-p;u|Q13547;S423-p;u|Q99733;S125-p;u|Q5JSZ5;S1136-p;u|P22059;S193-p;u|P20042;S105-p;u|Q9Y3B9;S67-p;u|P14625;S306-p;u|P67809;S167-p;u|O94826;S91-p;u|P21127;S277-p;u|Q13523;S580-p;u|O60832;S453-p;u|Q07021;S87-p;u|P67809;S165-p;u|Q8NEN9;S496-p;u|O60841;S113-p;u|Q15527;T195-p;u|P19338;S580-p;u|Q9UQ80;T386-p;u|O95757;S508-p;u|P08670;S459-p;u|Q14247;S447-p;u|P19338;S356-p;u|P05198;T279-p;u|P11387;S10-p;u|Q5JRA6;S727-p;u|Q99613;S39-p;u|Q13451;S445-p;u|P23396;S209-p;u|Q13435;S289-p;u|Q9UKS6;T324-p;u</t>
  </si>
  <si>
    <t>KINASE-iKiP_CAMK2A</t>
  </si>
  <si>
    <t>Q16204;S323-p;u|Q92522;S2-p;u|P04792;S15-p;u|Q9H1E3;S113-p;u|Q92733;S267-p;u|Q8NE71;S595-p;u|Q96PK6;S618-p;u|Q9C0C2;S920-p;u|Q8NE71;S105-p;u|P67809;S174-p;u|A1L170;S258-p;u|P41236;S121-p;u|O60231;S106-p;u|P35269;T156-p;u|Q9Y2X7;S592-p;u|Q9GZZ9;S45-p;u|Q13206;S831-p;u|Q8NE71;S140-p;u|P67809;S167-p;u|P22626;T140-p;u|P53999;S104-p;u|Q8NFC6;S484-p;u|P12956;S477-p;u|P46013;S1098-p;u|P63167;S14-p;u|P23588;S131-p;u|Q96PK6;S623-p;u|Q99618;S94-p;u|Q9C0C2;S1620-p;u|Q9Y5B9;S650-p;u|P53999;S111-p;u|P16989;S369-p;u|Q13442;S60-p;u|Q7Z309;S58-p;u|P67809;S165-p;u|Q12965;S1002-p;u|Q9UQ80;S2-p;u|P55769;S122-p;u|P16989;S370-p;u|Q9NQW6;S225-p;u|Q8WX93;S479-p;u|Q92625;S663-p;u|P30533;S247-p;u|Q96AC1;S666-p;u|Q8NE71;T108-p;u|Q86V81;S8-p;u|Q8N9T8;S171-p;u|P29692;S86-p;u|P46013;T1764-p;u|Q99613;S39-p;u|Q9Y383;S18-p;u|P08621;S410-p;u|O60841;S66-p;u|Q53EL6;S76-p;u|Q15121;S116-p;u</t>
  </si>
  <si>
    <t>KINASE-iKiP_TTBK1</t>
  </si>
  <si>
    <t>Q07021;S201-p;u|P21127;S283-p;u|Q12792;S143-p;u|P55209;S10-p;u|Q15185;S113-p;u|Q9H1E3;S113-p;u|Q1ED39;T308-p;u|P50502;S75-p;u|Q9H6Y2;S21-p;u|Q9NYL9;S25-p;u|P49327;S2198-p;u|P25205;S711-p;u|P67809;S174-p;u|P20290;S201-p;u|Q99733;S125-p;u|Q9H3N1;S247-p;u|P04792;S83-p;u|P62701;S223-p;u|Q9Y2W1;S939-p;u|P20042;S105-p;u|P18621;S111-p;u|P27816;S440-p;u|Q8WU90;S231-p;u|P67809;S167-p;u|P21127;S277-p;u|O43852;S300-p;u|P63167;S14-p;u|P07355;S127-p;u|Q13541;S112-p;u|Q13442;S176-p;u|P51858;T184-p;u|P16989;S369-p;u|O75533;S322-p;u|P16989;S370-p;u|O60841;S113-p;u|Q9C0C2;S1248-p;u|O00629;S60-p;u|P62258;S210-p;u|P08670;S459-p;u|P05198;T279-p;u|P30050;S165-p;u|Q1ED39;T310-p;u|P07195;S44-p;u|P62854;S54-p;u|P49736;S170-p;u|Q96A49;S313-p;u|P67809;S313-p;u|P07900;T624-p;u|P08758;S37-p;u|P20042;T111-p;u|P62136;S11-p;u|P00441;S99-p;u|P08865;S75-p;u</t>
  </si>
  <si>
    <t>PATH-NP_IL33_PATHWAY</t>
  </si>
  <si>
    <t>P40763;Y705-p;u|P27361;T202-p;u|P27361;Y204-p;u|P45983;T183-p;u|P49841;S9-p;u|Q02750;S218-p;u|Q02750;S222-p;u|Q16539;Y182-p;u|P62753;S236-p;u|P62753;S235-p;u|P15336;T71-p;u|Q16539;T180-p;u|Q13469;S53-p;u|P42345;S2448-p;u|P45983;Y185-p;u|O43524;T32-p;u|P05412;S73-p;u|P49841;Y216-p;u</t>
  </si>
  <si>
    <t>PERT-PSP_ANTI_CD3</t>
  </si>
  <si>
    <t>P29353;Y427-p;u|P28482;Y187-p;u|P28482;T185-p;u|P27361;T202-p;u|P27361;Y204-p;u|Q13263;S473-p;u|P16949;S16-p;u|Q14247;S418-p;u|Q9NRY4;Y1105-p;u|P49841;S9-p;u|Q9NWQ8;Y417-p;u|Q13576;S16-p;u|P13796;S5-p;u|Q02750;S218-p;u|Q02750;S222-p;u|Q16539;Y182-p;u|Q16539;T180-p;u|Q9UI08;S369-p;u|Q05655;Y313-p;u|P16949;S25-p;u|Q9NZM3;Y968-p;u|Q15154;S93-p;u|P06239;Y505-p;u|Q04759;S685-p;u|P16949;S38-p;u|P19634;S703-p;u|Q9UKX7;S221-p;u</t>
  </si>
  <si>
    <t>PATH-NP_LEPTIN_PATHWAY</t>
  </si>
  <si>
    <t>P28482;Y187-p;u|P28482;T185-p;u|P27361;T202-p;u|P27361;Y204-p;u|P45983;T183-p;u|Q15418;S380-p;u|P49841;S9-p;u|P12931;Y419-p;u|P05412;S63-p;u|Q02750;S218-p;u|Q02750;S222-p;u|Q15418;T573-p;u|Q16539;Y182-p;u|Q16539;T180-p;u|P40763;S727-p;u|Q92934;S99-p;u|P45983;Y185-p;u|O43524;T32-p;u|P05412;S243-p;u|P24844;T19-p;u|Q9Y478;S108-p;u|O75582;S376-p;u|P24844;S20-p;u|P45984;Y185-p;u</t>
  </si>
  <si>
    <t>PATH-NP_IL11_PATHWAY</t>
  </si>
  <si>
    <t>P40763;Y705-p;u|P28482;Y187-p;u|P28482;T185-p;u|P27361;T202-p;u|P27361;Y204-p;u|P23443;S447-p;u|P23443;T444-p;u|P62753;S236-p;u|P62753;S235-p;u|P40763;S727-p;u</t>
  </si>
  <si>
    <t>KINASE-iKiP_CSNK1D.CK1D</t>
  </si>
  <si>
    <t>Q9H0G5;S254-p;u|O00566;S171-p;u|Q07021;S201-p;u|P29692;S162-p;u|P54105;S102-p;u|P55209;S10-p;u|Q8N163;S675-p;u|Q8N163;S678-p;u|Q9H1E3;S113-p;u|Q8N163;S681-p;u|P50502;S79-p;u|Q96FW1;S16-p;u|Q9NYL9;S25-p;u|P50502;S76-p;u|P31943;S281-p;u|Q99733;S125-p;u|P48634;S1089-p;u|Q9Y3B9;S67-p;u|O43896;S674-p;u|P48634;S1092-p;u|Q4G0J3;S261-p;u|Q01082;S1447-p;u|Q9Y2X7;S388-p;u|P30041;S186-p;u|O43852;S300-p;u|P07355;S127-p;u|Q8N6T3;S348-p;u|Q9H0G5;S248-p;u|O00170;S43-p;u|P34932;S415-p;u|P47712;S454-p;u|O60841;S113-p;u|Q9UBU9;S62-p;u|O00629;S60-p;u|P11142;S221-p;u|O95757;S508-p;u|Q96HE7;S145-p;u|P62258;S210-p;u|P07900;S476-p;u|P08670;S459-p;u|Q14566;S271-p;u|P51858;S239-p;u|Q9H3P7;S393-p;u|P15531;S120-p;u|Q01650;S35-p;u|P05023;S217-p;u|O43399;S21-p;u|P07384;S474-p;u|P23528;S156-p;u|O94888;S288-p;u|P08758;S37-p;u|P14618;S100-p;u|O43633;S203-p;u|P20042;T111-p;u|Q9UKS6;T324-p;u|P08865;S75-p;u</t>
  </si>
  <si>
    <t>KINASE-iKiP_GRK2</t>
  </si>
  <si>
    <t>O00566;S171-p;u|Q07021;S201-p;u|Q9Y3T9;S672-p;u|P54105;S102-p;u|P55081;S118-p;u|P50502;S79-p;u|P50502;S75-p;u|O15173;S208-p;u|P25205;S711-p;u|Q13547;S421-p;u|Q99733;S125-p;u|O00505;S60-p;u|P33993;S314-p;u|P14625;S306-p;u|Q13523;S580-p;u|P30041;S186-p;u|Q96JG6;S559-p;u|P63167;S14-p;u|Q8NEN9;S496-p;u|O00629;S60-p;u|P50579;S60-p;u|O75410;S44-p;u|Q9C0C2;S1328-p;u|O95757;S508-p;u|P08670;S459-p;u|P14618;S346-p;u|O15173;T211-p;u|O75569;S18-p;u|P05198;T279-p;u|P55072;S13-p;u|Q8NEM2;S42-p;u|P35221;S295-p;u|Q9H3P7;S393-p;u|P20042;T31-p;u|Q13451;S445-p;u|P31943;S63-p;u</t>
  </si>
  <si>
    <t>PERT-PSP_PHORBOL_ESTER</t>
  </si>
  <si>
    <t>P28482;Y187-p;u|P28482;T185-p;u|P27361;T202-p;u|P27361;Y204-p;u|P23443;S447-p;u|P23443;T444-p;u|P45983;T183-p;u|Q15418;S380-p;u|P49841;S9-p;u|Q92934;S75-p;u|P35568;S307-p;u|P13796;S5-p;u|Q02750;S218-p;u|Q02750;S222-p;u|Q16539;Y182-p;u|P62753;S236-p;u|P62753;S235-p;u|P51812;S386-p;u|P62753;S240-p;u|Q16539;T180-p;u|P42345;S2448-p;u|Q05655;Y313-p;u|P40763;S727-p;u|P16949;S25-p;u|P45983;Y185-p;u|Q15139;S738-p;u|Q9BZL6;S876-p;u|Q8N122;S863-p;u|P49815;S664-p;u|P49815;S981-p;u|P25963;S32-p;u|P51812;S369-p;u|P51812;T365-p;u|Q15139;S742-p;u|P16949;S38-p;u|P51812;S227-p;u|Q9BY84;S446-p;u|P35611;S726-p;u|P00533;T693-p;u</t>
  </si>
  <si>
    <t>KINASE-iKiP_RPS6KA1</t>
  </si>
  <si>
    <t>Q96MH2;S51-p;u|Q9UPU5;S88-p;u|Q16204;S323-p;u|P06493;S39-p;u|Q09666;S135-p;u|O95625;S511-p;u|P51858;S107-p;u|Q96FW1;S16-p;u|Q9C0C2;S920-p;u|Q96T58;S1268-p;u|Q15545;S171-p;u|P26639;S39-p;u|Q7Z4V5;S369-p;u|O15357;S1176-p;u|P49792;S2668-p;u|Q9Y2X7;S592-p;u|Q8NFC6;S482-p;u|Q13206;S831-p;u|Q7Z5L9;S457-p;u|O94888;S280-p;u|Q9UJK0;S259-p;u|O14579;S99-p;u|Q7Z5L9;S455-p;u|Q9C0C2;S1620-p;u|O00170;S43-p;u|Q9P206;S161-p;u|P22033;S481-p;u|P19338;S580-p;u|P48634;S456-p;u|Q9BZL6;S198-p;u|Q9BZL6;S197-p;u|P23381;S351-p;u|P07195;S44-p;u|P15531;S120-p;u|P16333;S85-p;u|O76003;S117-p;u|Q9Y6D5;S277-p;u|Q53EL6;S76-p;u|Q7KZF4;S150-p;u|Q9BTC0;S1456-p;u|Q7Z5L9;S240-p;u|O94761;S27-p;u</t>
  </si>
  <si>
    <t>KINASE-iKiP_PIK3R5</t>
  </si>
  <si>
    <t>Q9HCN4;S338-p;u|Q9H1E3;S113-p;u|P49736;S139-p;u|O76021;S361-p;u|O60841;S137-p;u|O00264;S57-p;u|P25205;S711-p;u|Q13547;S421-p;u|Q7Z4V5;S370-p;u|O60231;S106-p;u|Q96D46;S468-p;u|Q8NFC6;S484-p;u|Q8NE71;S109-p;u|Q8N9T8;S171-p;u|P07900;S263-p;u</t>
  </si>
  <si>
    <t>PATH-NP_NOTCH_PATHWAY</t>
  </si>
  <si>
    <t>P40763;Y705-p;u|P28482;Y187-p;u|P28482;T185-p;u|P27361;T202-p;u|P27361;Y204-p;u|Q06124;Y580-p;u|P45983;T183-p;u|P12931;Y419-p;u|Q02750;S218-p;u|Q02750;S222-p;u|Q16539;Y182-p;u|Q16539;T180-p;u|P40763;S727-p;u|P45983;Y185-p;u|P45984;Y185-p;u</t>
  </si>
  <si>
    <t>KINASE-iKiP_GRK7</t>
  </si>
  <si>
    <t>Q9HCN4;S338-p;u|P55209;S10-p;u|P55081;S118-p;u|P50502;S79-p;u|Q8NE71;S595-p;u|Q9NYL9;S25-p;u|P50502;S76-p;u|P49327;S2198-p;u|P25205;S711-p;u|Q13547;S421-p;u|Q13547;S423-p;u|Q99733;S125-p;u|O95155;S124-p;u|P20042;S105-p;u|O94888;S280-p;u|P63167;S14-p;u|P07355;S127-p;u|Q13541;S112-p;u|Q99614;S83-p;u|O00629;S60-p;u|P08670;S459-p;u|P05198;T279-p;u|P07900;S263-p;u|P16333;S96-p;u|Q13371;S296-p;u|Q14151;S207-p;u|Q9BXK5;S420-p;u|O94888;S288-p;u|Q7KZF4;S150-p;u</t>
  </si>
  <si>
    <t>PATH-NP_OXYTOCIN_PATHWAY</t>
  </si>
  <si>
    <t>P40763;Y705-p;u|P28482;Y187-p;u|P28482;T185-p;u|P27361;T202-p;u|P27361;Y204-p;u|P45983;T183-p;u|P42224;S727-p;u|Q02750;S218-p;u|Q02750;S222-p;u|Q16539;Y182-p;u|Q16539;T180-p;u|P45983;Y185-p;u|P25963;S32-p;u|P06400;S780-p;u</t>
  </si>
  <si>
    <t>PERT-P100-DIA2_DMSO</t>
  </si>
  <si>
    <t>Q09666;S5552-p;u|Q9Y5K6;S458-p;u|P51610;S666-p;u|P19338;S619-p;u|P0C1Z6;S249-p;u|Q6Y7W6;S30-p;u|Q92522;S2-p;u|P04792;S15-p;u|P02545;S636-p;u|Q09666;S3412-p;u|P45985;S257-p;u|Q9C0C2;S1297-p;u|Q9C0C2;S1029-p;u|Q15003;S81-p;u|Q9Y2H2;S123-p;u|Q13017;S1195-p;u|Q7Z434;S222-p;u|Q9UNS2;S410-p;u|Q13546;S320-p;u|P51532;S1417-p;u|P17096;S44-p;u|P11717;S2409-p;u|P35269;T154-p;u|P05412;S63-p;u|Q06210;S261-p;u|Q13017;S968-p;u|P02545;S404-p;u|Q5TGY3;S849-p;u|Q8IYB3;S560-p;u|Q8IYB3;S562-p;u|P49585;S329-p;u|P49023;S85-p;u|Q8N0Z3;S764-p;u|P21333;S2414-p;u|P57740;S86-p;u|Q9UBW7;S305-p;u|Q96BJ3;S162-p;u|Q9Y4A5;S2051-p;u|Q9NTZ6;S424-p;u|Q13185;S176-p;u|Q15390;S119-p;u|P16402;S37-p;u|Q9NS69;S15-p;u|P18615;S115-p;u|Q8TE77;S9-p;u|Q9C0C2;S1652-p;u|Q86UU1;S461-p;u|Q96T37;S674-p;u|Q8TD55;S390-p;u|Q12888;S525-p;u|Q9H019;S238-p;u|Q7Z6Z7;S3662-p;u|P46821;S1653-p;u|Q96T37;S292-p;u|Q6ULP2;T617-p;u|P20700;S393-p;u|Q04637;S1145-p;u|Q01082;S2169-p;u|Q6R327;S21-p;u|Q6MZP7;S310-p;u|Q9P227;S423-p;u|Q09666;S115-p;u|Q15154;S93-p;u|Q96MU7;S424-p;u|Q9H1A4;S688-p;u|Q13523;Y849-p;u|Q92945;S274-p;u|Q9H0B6;S610-p;u|Q8N122;S863-p;u|P46100;S1527-p;u|P51116;T411-p;u|Q96JB2;S663-p;u|P22626;S225-p;u|O95817;S173-p;u|Q15149;S4386-p;u|O96013;S104-p;u|Q7Z6Z7;S1084-p;u|Q86X27;S308-p;u|P13639;T57-p;u|O15042;S67-p;u|P22626;S85-p;u|Q9NRY4;S1179-p;u|Q9Y3T9;S56-p;u|Q3T8J9;S1255-p;u|Q5VTR2;S138-p;u|O94804;T952-p;u|Q99460;T311-p;u|P46013;S1207-p;u|Q16584;S524-p;u|Q7Z309;S50-p;u|O00193;S17-p;u|Q8WY36;S243-p;u|P30622;S204-p;u|Q9Y4B6;S979-p;u|Q92974;S645-p;u|P33993;S365-p;u|Q13263;S501-p;u|Q6P2E9;S844-p;u|Q05519;S207-p;u|P21333;S1533-p;u|Q53GI3;S12-p;u|P17861;S47-p;u|P62888;S10-p;u|Q12959;S575-p;u|Q8NEV8;S1733-p;u|Q15751;S1521-p;u|Q9BST9;S106-p;u|Q5TGY3;S846-p;u|P17252;S226-p;u|Q5VV41;S191-p;u|P98174;S135-p;u|Q9H6S0;S1221-p;u|Q15149;S4382-p;u|Q13435;S309-p;u|Q96BY7;S497-p;u|P22087;S124-p;u|Q16851;S448-p;u|Q14671;S209-p;u|Q53H80;S21-p;u|Q6P2E9;T693-p;u|Q04724;S286-p;u|P20290;S158-p;u|Q86U44;S243-p;u|Q9UNF1;S218-p;u|Q96A00;S128-p;u|O43237;S383-p;u|Q9GZR1;S221-p;u|Q8NI35;T335-p;u|P82970;T31-p;u|Q9UQ35;T2289-p;u|O14974;T696-p;u|O14639;S458-p;u|Q8IY63;S269-p;u|O95714;S2454-p;u|P11137;S1782-p;u|Q13330;T564-p;u|Q63ZY3;S323-p;u|Q9BQG0;S11-p;u|P20700;S23-p;u|O75807;S143-p;u|Q6ZWT7;T474-p;u|Q9NYF8;S268-p;u|P67870;S209-p;u|Q6PKG0;S143-p;u|Q6PKG0;T785-p;u|Q13523;S277-p;u|Q6P2E9;S729-p;u|Q14980;S1225-p;u|Q9BW71;S530-p;u|Q6PKG0;S774-p;u|Q8IZD4;S275-p;u|P49792;S3207-p;u|Q15025;S403-p;u|Q8IX15;T451-p;u|P20700;T20-p;u|Q9H7N4;S929-p;u|C9J069;S109-p;u|Q9P265;T71-p;u|Q07617;S418-p;u|Q8IUD2;S21-p;u|Q96GY0;S292-p;u|P42166;S351-p;u|O14974;S507-p;u|Q99618;S68-p;u|Q9HCG8;S829-p;u|O75396;S137-p;u|O95835;S613-p;u|Q7Z5L9;S240-p;u|Q9NTI5;S1383-p;u|P08670;S430-p;u|Q96Q42;S1335-p;u|O95359;S2226-p;u|O00559;S36-p;u|Q3KQU3;S399-p;u|P46087;S732-p;u|Q00610;T394-p;u|Q5T6F2;S473-p;u|Q13428;S1350-p;u|Q7Z6Z7;S2600-p;u|P16144;S1474-p;u|Q9UKE5;S769-p;u|Q6F5E8;S1381-p;u|Q16555;T509-p;u|Q9UQ35;S1320-p;u|Q96JM3;S308-p;u|Q8WYP5;S1232-p;u|Q9UQ35;S2449-p;u|Q9UGU0;S1005-p;u|Q9UQ35;S2581-p;u|Q96EU6;S73-p;u|Q8IVT2;S394-p;u|Q86VM9;S868-p;u|Q13427;S687-p;u|Q9Y6Q9;S857-p;u|Q9BY44;S506-p;u|Q92610;S1089-p;u|Q5VWQ8;S978-p;u|Q09666;S135-p;d|Q96B97;S230-p;d|P16949;S16-p;d|Q9UJU6;S269-p;d|Q09666;S5099-p;d|Q9NZN4;S468-p;d|Q8TEU7;S1494-p;d|Q9H3Q1;S292-p;d|P51946;T315-p;d|P68366;S340-p;d|P49796;S992-p;d|Q9NSC5;S159-p;d|Q9UHD8;S30-p;d|O94763;S372-p;d|Q9Y446;S314-p;d|Q9BTA9;S64-p;d|Q09161;S22-p;d|P23588;S422-p;d|Q92667;S151-p;d|Q13555;T287-p;d|Q14980;S1840-p;d|Q96FV9;S2-p;d|O95155;S105-p;d|Q8TF72;S1221-p;d|O60832;S494-p;d|Q567U6;S305-p;d|Q9UQ35;T983-p;d|Q9NYB9;S242-p;d|Q9UPN4;S78-p;d|O60343;S341-p;d|Q9UQ35;S2702-p;d|Q9Y608;S328-p;d|Q9UQ80;S2-p;d|Q92540;S781-p;d|Q14966;S128-p;d|Q6P4R8;S298-p;d|P55011;T217-p;d|Q9Y572;S410-p;d|Q53F19;S415-p;d|O94804;S454-p;d|P33991;T110-p;d|O94967;S312-p;d|Q14980;S1969-p;d|P46379;S973-p;d|Q08174;S984-p;d|Q12769;S1157-p;d|O95453;S163-p;d|Q9Y6R4;S1252-p;d|Q09666;S5448-p;d|Q6WCQ1;T542-p;d|Q13439;S71-p;d|Q9Y4H2;S365-p;d|Q765P7;S428-p;d|O15234;S148-p;d|Q9H0B6;S582-p;d|Q9UKI2;S108-p;d|Q9Y520;S878-p;d|P62258;S210-p;d|Q96AD5;S404-p;d|Q6PKG0;S521-p;d|Q6PKG0;S517-p;d|Q9BWH2;S151-p;d|Q6UUV7;S62-p;d|P46013;S357-p;d|Q8N3F8;S471-p;d|Q6PKG0;S1056-p;d|Q9Y478;S108-p;d|Q01518;S308-p;d|Q8NDI1;S1058-p;d|Q9Y4H2;S560-p;d|Q6VN20;S386-p;d|Q5JTV8;T220-p;d|Q8IZP0;S225-p;d|P46937;S61-p;d|Q9UKJ3;S1107-p;d|Q96EY5;S232-p;d|Q9UJF2;S864-p;d|Q15773;S238-p;d|O75161;S142-p;d|Q7Z4V5;S454-p;d|Q86UE4;S568-p;d|Q00537;S146-p;d|Q96PY5;S171-p;d|Q8N1G4;S431-p;d|Q14244;S219-p;d|Q9BTK6;S237-p;d|Q5T9C2;S251-p;d|Q9UQ35;T2409-p;d|Q96MH2;S76-p;d|P51825;S588-p;d|Q12830;S1300-p;d|Q6Y7W6;S236-p;d|P22234;S27-p;d|P29590;S505-p;d|Q5VUA4;S2035-p;d|Q9Y285;S301-p;d|P06748;S4-p;d|Q05D32;S104-p;d|P07900;S453-p;d|O00303;S258-p;d|Q6WCQ1;S993-p;d|P50402;S171-p;d|Q9Y6M7;S242-p;d|Q9NYB0;S203-p;d|Q16181;T426-p;d|Q13015;S84-p;d|O14683;S14-p;d|O94808;S244-p;d|P55265;S825-p;d|Q8NE71;S166-p;d|Q9Y2W1;S408-p;d|Q9BYW2;S532-p;d|Q7L2J0;S152-p;d|Q14181;T130-p;d|Q8WVC0;S630-p;d|Q4KMP7;T148-p;d|Q01082;T2187-p;d|Q68DK7;S126-p;d|Q7Z460;S1196-p;d|Q53EL6;S76-p;d|O14974;S445-p;d|Q9UQ35;S1179-p;d|Q8WWM7;S339-p;d|Q9Y4H2;S1176-p;d|Q15025;S442-p;d|P02545;S22-p;d|Q9UJU6;T291-p;d|Q8IUC4;S639-p;d|Q9UKE5;S707-p;d|Q9UJM3;S251-p;d|Q8IYB3;S874-p;d|P85037;S101-p;d|O96013;S181-p;d|Q9GZY8;S157-p;d|O76021;S427-p;d|Q9Y4B6;S1000-p;d|P15408;S200-p;d|Q9H0H5;S628-p;d|P60468;S17-p;d|Q7RTP6;T887-p;d|P08559;S293-p;d|Q9NR30;S71-p;d|Q9UPN9;S1119-p;d|Q13177;S141-p;d|Q96NE9;S542-p;d|P21580;S645-p;d|Q9NZC9;S112-p;d|O95425;T657-p;d|Q9NYF8;S496-p;d|Q13796;S974-p;d|Q9Y2U5;S153-p;d|Q5QJE6;T61-p;d|P62995;T201-p;d|Q96D71;S709-p;d|P27816;S1073-p;d|P27816;T521-p;d|Q9NRA8;S577-p;d|Q00613;S363-p;d|Q02952;S612-p;d|Q5UIP0;S2348-p;d|Q8IWY8;S153-p;d|Q9NWV8;S29-p;d|Q71RC2;S722-p;d|Q9BWT3;S648-p;d|Q8NG27;S70-p;d|Q9C0H2;S496-p;d|P26358;S1105-p;d|Q15061;S77-p;d|P46821;T1949-p;d|Q99689;S316-p;d|Q13416;T226-p;d|Q5QJE6;S117-p;d|O60293;S1046-p;d|Q04726;T328-p;d|Q14978;S538-p;d|P35611;S726-p;d|O60583;S480-p;d|O75533;T211-p;d|Q5VUA4;S1896-p;d|Q8NDX5;S842-p;d|P29590;S527-p;d|P0C7T5;T330-p;d|P19338;T121-p;d|Q6WKZ4;S435-p;d|P20700;S391-p;d|P10412;T18-p;d|P49790;T699-p;d</t>
  </si>
  <si>
    <t>KINASE-iKiP_CAMK2G</t>
  </si>
  <si>
    <t>Q96MH2;S51-p;u|Q16204;S323-p;u|Q92522;S2-p;u|Q5SW79;S881-p;u|P04792;S15-p;u|Q9H1E3;S113-p;u|Q92733;S267-p;u|P49736;S139-p;u|Q9UJU6;S269-p;u|O60841;S137-p;u|Q96T58;S1268-p;u|O60841;S107-p;u|Q7Z4V5;S369-p;u|Q96CT7;S141-p;u|A1L170;S258-p;u|P41236;S121-p;u|P04792;S83-p;u|P35269;T156-p;u|Q9Y2X7;S592-p;u|P52943;S115-p;u|Q8NE71;S140-p;u|P67809;S167-p;u|P05783;S305-p;u|P26373;S106-p;u|P12956;S477-p;u|P63167;S14-p;u|P23588;S131-p;u|Q13442;S176-p;u|Q9C0C2;S1620-p;u|P16989;S369-p;u|Q13442;S60-p;u|P67809;S165-p;u|P55769;S122-p;u|P35579;S1943-p;u|Q8WX93;S479-p;u|Q92625;S663-p;u|Q13435;S307-p;u|P30533;S247-p;u|P19338;S580-p;u|Q5UIP0;S1688-p;u|P55196;S424-p;u|Q8NE71;T108-p;u|Q8WXH0;S2781-p;u|P08670;S459-p;u|Q9C0C2;S899-p;u|O95757;S579-p;u|P29692;S86-p;u|P46013;T1764-p;u|Q99613;S39-p;u|O14745;S290-p;u|P18615;S51-p;u|Q14192;S238-p;u|P52597;S187-p;u|P08621;S410-p;u|O60841;S66-p;u|P62701;S204-p;u|P62857;S23-p;u|Q16204;S328-p;u|P27816;S1073-p;u|O94761;S27-p;u|P14618;S77-p;u|Q15121;S116-p;u</t>
  </si>
  <si>
    <t>KINASE-PSP_Src/SRC</t>
  </si>
  <si>
    <t>P00533;Y1110-p;u|P40763;Y705-p;u|Q13480;Y627-p;u|P29353;Y427-p;u|P02786;Y20-p;u|Q03135;Y14-p;u|P00338;Y10-p;u|O95297;Y263-p;u|P07355;Y24-p;u|Q9NRY4;Y1105-p;u|P12931;Y419-p;u|P56945;Y128-p;u|Q05397;Y925-p;u|Q05655;Y313-p;u|P08727;Y391-p;u|Q05397;Y576-p;u|P06493;Y15-p;u|P49841;Y216-p;u|P49023;Y88-p;u|Q14258;Y278-p;u|Q99504;S438-p;u|P23528;Y68-p;u|P46940;Y1510-p;u|O95297;Y241-p;u</t>
  </si>
  <si>
    <t>KINASE-iKiP_MAPK13</t>
  </si>
  <si>
    <t>O75410;S276-p;u|Q58WW2;S336-p;u|Q9C0C2;S712-p;u|Q13242;S216-p;u|O43598;S169-p;u|Q9Y5A9;S39-p;u|Q12792;S143-p;u|Q13242;S211-p;u|Q8WUF5;S567-p;u|P25205;T722-p;u|Q09666;T4430-p;u|A0MZ66;S494-p;u|Q9C0C2;S1297-p;u|Q86WB0;S370-p;u|Q13586;T626-p;u|Q13610;S57-p;u|P29966;S101-p;u|Q15003;S81-p;u|Q9UQ35;S2272-p;u|Q9Y2X7;S362-p;u|Q12774;S445-p;u|P46013;S2105-p;u|Q09666;T4100-p;u|Q8TD19;S29-p;u|Q9Y6G9;S207-p;u|P05387;S17-p;u|O95817;S289-p;u|P52292;S62-p;u|Q09666;T4564-p;u|Q15477;S245-p;u|Q09666;S41-p;u|P35221;S641-p;u|Q14160;S1437-p;u|Q5T6F2;S432-p;u|O75794;S299-p;u|Q9NTJ3;S22-p;u|Q5UIP0;S2161-p;u|Q9UKS6;S341-p;u|P50552;T335-p;u|Q12774;S450-p;u|O95817;T285-p;u|Q8IWZ8;S409-p;u|Q8IWZ8;S411-p;u|Q9BUW7;S82-p;u|Q8WXI9;T120-p;u|Q9NQX3;S188-p;u|Q9NQX3;S194-p;u|P49327;T2204-p;u|Q9H6F5;S80-p;u|Q8WXI9;S122-p;u|Q13263;S752-p;u|Q7Z5K2;S226-p;u|Q8WXI9;S135-p;u|Q8NBJ5;S616-p;u|Q7Z5K2;S221-p;u|P16949;S25-p;u|Q86WB0;S344-p;u|Q9UQ35;S1318-p;u|Q86WB0;T387-p;u|P29966;S27-p;u|P34932;T538-p;u|O75533;T223-p;u|O75533;T227-p;u|Q9UJU6;S275-p;u|Q86UE4;S146-p;u|Q16643;T346-p;u|P60866;T9-p;u|Q15365;S190-p;u|Q96E09;S143-p;u|Q96E09;S147-p;u|Q9UQ35;S1329-p;u|Q09666;T3716-p;u|P07814;S886-p;u|O95365;S549-p;u|Q9BTC0;T1469-p;u|Q9H773;S85-p;u|Q9Y3E2;S45-p;u|P85037;T436-p;u|Q15003;T49-p;u|Q9UHD1;S110-p;u|P04083;S34-p;u|O00161;S110-p;u|P18850;S94-p;u|Q9UQ35;T866-p;u|P17980;S376-p;u|Q9UGP4;S424-p;u|O15264;T180-p;u|P28066;S56-p;u|O00151;S90-p;u|Q92945;S181-p;u|Q15648;S1479-p;u|Q9Y6G9;S516-p;u|Q9UQ35;T1413-p;u|Q9UQ35;S857-p;u|Q9BYG3;T234-p;u|Q5SW79;S1529-p;u|Q6P2E9;S844-p;u|Q96T58;S1278-p;u|Q9BYG3;T238-p;u|Q9UKS6;S319-p;u|P49792;T1144-p;u|Q92576;S1614-p;u|Q9UQ35;S876-p;u|P30050;S165-p;u|P46013;S308-p;u|Q86UY5;S357-p;u|P28715;S384-p;u|Q13573;S224-p;u|Q12888;S552-p;u|Q6PCE3;S175-p;u|Q13200;S16-p;u|P24534;S8-p;u|P06733;S263-p;u|O14745;S280-p;u|O14545;S480-p;u|Q9H6F5;S113-p;u|Q9C0C2;S1385-p;u|Q9C0C2;S601-p;u|Q8TAP8;S52-p;u|P42677;S11-p;u|P34932;S780-p;u|P57740;S11-p;u|Q9H910;S97-p;u|P55209;T62-p;u|Q92530;S153-p;u|Q09666;S93-p;u|P80723;T36-p;u|Q14160;S504-p;u|Q9Y3E2;S81-p;u|P46013;T1261-p;u|A0MZ66;T537-p;u|Q9Y2W2;S237-p;u|P10398;S186-p;u|Q9UHI6;S703-p;u|Q13561;T198-p;u|Q99081;S79-p;u|O15264;S350-p;u|Q86UE4;T143-p;u|Q99733;T51-p;u|Q9UQ35;S1404-p;u|P04083;S37-p;u|Q4KMP7;S132-p;u|P16152;S56-p;u|Q14258;S100-p;u|P27816;T521-p;u|P78316;S96-p;u|Q9UQ35;S1320-p;u|Q9HC35;S146-p;u|P08865;S75-p;u|Q9UKX7;S221-p;u|Q14160;S1448-p;u|O94776;S435-p;u</t>
  </si>
  <si>
    <t>KINASE-iKiP_MAPK14</t>
  </si>
  <si>
    <t>P16403;S2-p;u|P49023;S106-p;u|O76080;S58-p;u|P29692;S162-p;u|O43598;S169-p;u|Q12792;S143-p;u|Q13242;S211-p;u|O14579;S307-p;u|A0MZ66;S494-p;u|Q86WB0;S370-p;u|Q9C0C2;S1383-p;u|P20290;T182-p;u|Q9C0C2;S1029-p;u|Q15750;S378-p;u|Q9Y2X7;S362-p;u|Q12774;S445-p;u|Q9HCD6;S169-p;u|P31943;T107-p;u|P42566;S814-p;u|Q09666;T4100-p;u|Q8TD19;S29-p;u|P52292;S62-p;u|Q09666;T4564-p;u|Q09666;S41-p;u|P24928;S1920-p;u|Q9UKS6;S341-p;u|P50552;T335-p;u|Q12774;S450-p;u|Q8IWZ8;S409-p;u|P24928;T1885-p;u|Q8IWZ8;S411-p;u|Q8WXI9;T120-p;u|Q9H6F5;S80-p;u|Q8WXI9;S135-p;u|Q8NBJ5;S616-p;u|Q14247;T401-p;u|P16949;S25-p;u|Q86WB0;S344-p;u|Q9UQ35;S1318-p;u|P17812;S574-p;u|O75533;T223-p;u|P25789;S13-p;u|P34932;S415-p;u|Q15365;S190-p;u|Q9Y2U5;S164-p;u|Q96E09;S143-p;u|Q96E09;S147-p;u|Q9UQ35;S1329-p;u|Q13501;T269-p;u|Q09666;T3716-p;u|P07814;S886-p;u|P11142;S221-p;u|Q9H773;S85-p;u|P85037;T436-p;u|P04083;S34-p;u|O43765;T81-p;u|P17980;S376-p;u|Q14247;T399-p;u|P28066;S56-p;u|P35269;T389-p;u|Q07960;S51-p;u|Q86WB0;S335-p;u|Q9Y6G9;S516-p;u|Q9BSJ8;S1034-p;u|Q9BYG3;T238-p;u|Q9UKS6;S319-p;u|P49792;T1144-p;u|O60749;S119-p;u|P27708;S1038-p;u|P30050;S165-p;u|Q15773;S238-p;u|Q12888;S552-p;u|Q9Y676;S49-p;u|P06733;S263-p;u|Q9H2U2;S317-p;u|O14545;S327-p;u|Q9Y3X0;T381-p;u|O14745;S280-p;u|Q9H6F5;S113-p;u|Q9C0C2;S1385-p;u|Q96QK1;S783-p;u|Q9H910;S97-p;u|P12429;S19-p;u|P20700;S23-p;u|Q14160;S504-p;u|Q9NYB0;S203-p;u|A0MZ66;T537-p;u|Q9Y2W2;S237-p;u|P24928;S1878-p;u|P14866;S101-p;u|P20700;T20-p;u|P04083;S37-p;u|P12268;S122-p;u|P16152;S56-p;u|P23396;T221-p;u|P24928;S1913-p;u|Q9UQ35;S1320-p;u|Q9UKX7;S221-p;u|Q13501;S272-p;u|Q8WW12;T139-p;u</t>
  </si>
  <si>
    <t>KINASE-iKiP_CAMK2B</t>
  </si>
  <si>
    <t>Q92522;S2-p;u|Q9H1E3;S113-p;u|P49736;S139-p;u|Q8NE71;S595-p;u|Q9C0C2;S920-p;u|Q8NE71;S105-p;u|P18615;S131-p;u|P41236;S121-p;u|P35269;T156-p;u|Q9Y2X7;S592-p;u|Q9GZZ9;S45-p;u|Q8NE71;S140-p;u|P67809;S167-p;u|P60228;S442-p;u|P26373;S106-p;u|P12956;S477-p;u|P63167;S14-p;u|Q9C0C2;S1620-p;u|Q12965;S1002-p;u|P55769;S122-p;u|P16989;S370-p;u|Q8WX93;S479-p;u|P30533;S247-p;u|P19338;S580-p;u|Q8NE71;T108-p;u|Q9C0C2;S899-p;u|O95757;S579-p;u|Q8NE71;S109-p;u|Q99613;S39-p;u|Q14192;S238-p;u|P08621;S410-p;u|Q53EL6;S76-p;u|Q15121;S116-p;u</t>
  </si>
  <si>
    <t>KINASE-iKiP_TSSK1</t>
  </si>
  <si>
    <t>Q07021;S201-p;u|Q16643;S339-p;u|Q9H910;S45-p;u|Q15185;S113-p;u|P27816;S510-p;u|Q8N163;S681-p;u|P16949;S16-p;u|P07437;S40-p;u|Q9NYL9;S25-p;u|P35221;S652-p;u|Q09666;S220-p;u|P14866;S544-p;u|O43852;S69-p;u|P52943;S115-p;u|P27816;S440-p;u|Q96GQ7;S79-p;u|P30041;S186-p;u|Q9UNL2;S11-p;u|Q92945;S193-p;u|P07355;S127-p;u|Q3V6T2;S1702-p;u|Q13541;S112-p;u|Q99618;S94-p;u|P55769;S122-p;u|P34932;S415-p;u|P55010;S10-p;u|Q96PK6;S520-p;u|Q5UIP0;S1688-p;u|Q9UNZ2;S176-p;u|P48634;S456-p;u|Q9P260;S180-p;u|O75569;S18-p;u|Q13573;S182-p;u|O15226;S618-p;u|P19338;S356-p;u|P43490;S472-p;u|Q8NEM2;S42-p;u|P16333;S85-p;u|P13798;S187-p;u|O76003;S117-p;u|O43399;S21-p;u|P07384;S474-p;u|Q01813;S386-p;u|Q9H0K1;S534-p;u|Q9NVN8;S513-p;u|P05783;S399-p;u|P09972;S45-p;u</t>
  </si>
  <si>
    <t>PERT-P100-DIA2_MS-275</t>
  </si>
  <si>
    <t>Q9UQ35;S1975-p;u|O76021;S361-p;u|Q09666;S5099-p;u|Q96PK6;S618-p;u|P26651;S186-p;u|Q3KP66;S246-p;u|Q8NEY8;S205-p;u|Q8N0Z3;S764-p;u|Q86U70;S302-p;u|O75376;S2184-p;u|Q9Y2V2;S30-p;u|Q9UPQ3;S422-p;u|Q9UQ35;S2702-p;u|Q9UPN3;S1376-p;u|P20700;S393-p;u|Q9UQ35;S1694-p;u|Q9UNS1;S1173-p;u|O96013;S104-p;u|Q9BW71;S227-p;u|P49327;S2123-p;u|Q8N3F8;S471-p;u|Q12929;S659-p;u|P62888;S10-p;u|Q9BZL6;S197-p;u|Q7Z6Z7;S3373-p;u|P11172;S214-p;u|P18887;S241-p;u|P17252;S226-p;u|P31350;S20-p;u|P08670;S5-p;u|Q9Y2W1;S248-p;u|O43166;S1127-p;u|P20700;S23-p;u|Q9NYF8;S268-p;u|Q6P2E9;S729-p;u|Q8IYB3;S874-p;u|P08559;S232-p;u|Q9Y618;S67-p;u|Q86VM9;S868-p;u|Q9Y6Q9;S857-p;u|Q09666;T5824-p;u|Q15149;S4626-p;d|Q9UPN4;S78-p;d|Q5T8P6;S127-p;d|O76041;S953-p;d|O43166;S1508-p;d|P35269;T389-p;d|Q8N1W1;S758-p;d|O00193;S17-p;d|Q9NUQ6;S135-p;d|Q6VN20;S386-p;d|O60841;S1168-p;d|P55196;S1107-p;d|Q9GZR1;S221-p;d|O00303;S258-p;d|Q9NYV6;S44-p;d|Q09666;S5332-p;d|Q9C004;S125-p;d|P46821;S614-p;d|Q14980;S1225-p;d|Q7Z309;S25-p;d|Q12774;S11-p;d|P02545;S22-p;d|O96013;S181-p;d|Q99618;S68-p;d|P08559;S293-p;d|Q86VP3;S453-p;d|Q9UK76;S87-p;d|P55884;S119-p;d|Q9Y3Z3;T592-p;d|P48634;T782-p;d|Q15061;S77-p;d|Q14195;T509-p;d|O60583;S480-p;d|Q8NDX5;S842-p;d|Q96IF1;S263-p;d</t>
  </si>
  <si>
    <t>KINASE-iKiP_RPS6KA6</t>
  </si>
  <si>
    <t>Q16204;S323-p;u|P06493;S39-p;u|Q92522;S2-p;u|Q5SW79;S881-p;u|Q09666;S135-p;u|P51858;S107-p;u|Q96T58;S1268-p;u|O15357;S1176-p;u|P04792;S83-p;u|Q13206;S831-p;u|Q7Z5L9;S457-p;u|Q4G0J3;S258-p;u|Q7Z5L9;S455-p;u|Q9C0C2;S1620-p;u|Q13442;S60-p;u|Q9P206;S161-p;u|P15056;S446-p;u|P82909;S90-p;u|P48634;S456-p;u|Q4G0J3;S300-p;u|Q9BZL6;S197-p;u|P23381;S351-p;u|P08238;S452-p;u|P15531;S120-p;u|P16333;S85-p;u|Q9Y6D5;S277-p;u|Q9P206;T162-p;u|Q7Z5L9;S240-p;u</t>
  </si>
  <si>
    <t>PATH-NP_TIE2_PATHWAY</t>
  </si>
  <si>
    <t>P40763;Y705-p;u|P02511;S59-p;u|P45983;T183-p;u|P49841;S9-p;u|P35568;S307-p;u|Q05397;Y925-p;u|P05412;S63-p;u|Q16539;Y182-p;u|P49815;T1462-p;u|P04792;S78-p;u|P35568;S636-p;u|P15336;T71-p;u|Q16539;T180-p;u|P35568;S270-p;u|P45983;Y185-p;u|Q92574;S511-p;u|Q05397;Y576-p;u|Q86VP1;S666-p;u|P05412;S73-p;u|P24844;T19-p;u|Q13153;T212-p;u|Q92974;T679-p;u|P25963;S32-p;u|P49815;S939-p;u|O75582;S376-p;u|P24844;S20-p;u|O14974;T696-p;u|P35568;S1101-p;u|Q13541;S65-p;u</t>
  </si>
  <si>
    <t>PERT-PSP_IGF_1</t>
  </si>
  <si>
    <t>P23443;S447-p;u|P23443;T444-p;u|P49841;S9-p;u|Q92934;S75-p;u|Q02750;S218-p;u|Q02750;S222-p;u|Q16539;Y182-p;u|P62753;S236-p;u|P62753;S235-p;u|Q16539;T180-p;u|O60285;S600-p;u|Q92934;S99-p;u|O43524;T32-p;u|P04049;S259-p;u|Q00987;S166-p;u|P42345;S2481-p;u</t>
  </si>
  <si>
    <t>PATH-NP_KIT_RECEPTOR_PATHWAY</t>
  </si>
  <si>
    <t>P00533;Y1172-p;u|P40763;Y705-p;u|P28482;Y187-p;u|P28482;T185-p;u|P27361;T202-p;u|P27361;Y204-p;u|P42224;S727-p;u|P49841;S9-p;u|P12931;Y419-p;u|P35568;S307-p;u|Q05397;Y925-p;u|P42345;S2448-p;u|P40763;S727-p;u|Q92934;S99-p;u|Q15418;T359-p;u|P49841;Y216-p;u|P35568;S323-p;u|Q15418;S363-p;u</t>
  </si>
  <si>
    <t>KINASE-iKiP_MAPK9.JNK2</t>
  </si>
  <si>
    <t>P49023;S106-p;u|Q9C0C2;S712-p;u|P04792;S176-p;u|P29692;S162-p;u|Q12792;S143-p;u|Q8NC51;S234-p;u|Q15185;S113-p;u|A0MZ66;S494-p;u|Q86WB0;S370-p;u|Q13610;S57-p;u|P20290;T182-p;u|Q9UQ35;S2272-p;u|Q9Y2X7;S362-p;u|Q9HCD6;S169-p;u|Q9NUQ3;S97-p;u|Q12888;S1430-p;u|Q96AE4;S140-p;u|P52292;S62-p;u|Q09666;T4564-p;u|Q15477;S245-p;u|P15880;T252-p;u|Q9C0C2;S494-p;u|Q9C0C2;S498-p;u|O14613;S141-p;u|O14613;T137-p;u|Q09666;S41-p;u|Q09666;S216-p;u|Q12888;S1426-p;u|Q12888;S380-p;u|O43242;S430-p;u|P32322;S294-p;u|Q9NTJ3;S22-p;u|Q07020;S130-p;u|Q9BZH6;S1216-p;u|Q99459;T385-p;u|Q96FZ2;S45-p;u|P27816;S507-p;u|Q13263;S752-p;u|Q9P2E9;S1277-p;u|Q86WB0;S344-p;u|O75533;T223-p;u|O75533;T227-p;u|Q16643;T346-p;u|P60866;T9-p;u|Q96E09;S143-p;u|Q96E09;S147-p;u|Q09666;T3716-p;u|P85037;T436-p;u|P04083;S34-p;u|O43765;T81-p;u|P17980;S376-p;u|Q9UGP4;S424-p;u|Q99459;T396-p;u|Q07960;S51-p;u|Q86WB0;S335-p;u|P33991;S131-p;u|Q9Y6G9;S516-p;u|Q9UQ35;T1413-p;u|Q9BYG3;T234-p;u|Q9BYG3;T238-p;u|Q9UKS6;S319-p;u|P00966;T219-p;u|P05198;T279-p;u|P27708;S1038-p;u|P49792;S1400-p;u|Q86UY5;S357-p;u|Q15773;S238-p;u|P35221;S295-p;u|P06733;S272-p;u|Q07866;S460-p;u|Q13200;S16-p;u|P06733;S263-p;u|P49792;T1396-p;u|Q9H1A4;S313-p;u|Q9H2U2;S317-p;u|Q9BV73;S2229-p;u|O00151;S130-p;u|P55209;T62-p;u|Q92530;S153-p;u|Q09666;S93-p;u|Q14160;S504-p;u|Q9Y2W2;S237-p;u|Q15645;S18-p;u|Q8TCS8;S754-p;u|P14866;S101-p;u|Q9UQ35;S1404-p;u|P32322;S301-p;u|P04083;S37-p;u|Q7L2J0;S254-p;u|Q13541;S65-p;u|P24928;S1913-p;u|Q14980;T2000-p;u|O95757;T545-p;u|P23246;T687-p;u|O94776;S435-p;u|Q8WW12;T139-p;u</t>
  </si>
  <si>
    <t>KINASE-iKiP_CAMK2D</t>
  </si>
  <si>
    <t>P16403;S2-p;u|Q16204;S323-p;u|Q5SW79;S881-p;u|Q9H1E3;S113-p;u|Q9Y3T9;S673-p;u|O60841;S137-p;u|Q8NE71;S595-p;u|Q15545;S171-p;u|Q8NE71;S105-p;u|P18615;S131-p;u|Q7Z4V5;S369-p;u|P41236;S121-p;u|P35269;T156-p;u|Q8NE71;S140-p;u|P67809;S167-p;u|P53999;S104-p;u|P07437;T285-p;u|P30041;S186-p;u|P41236;S122-p;u|P63167;S14-p;u|P23588;S131-p;u|Q8NBJ5;S616-p;u|Q9C0C2;S1620-p;u|Q9Y5B9;S650-p;u|P53999;S111-p;u|Q13442;S60-p;u|Q9UQ80;S2-p;u|P55769;S122-p;u|Q9NQW6;S225-p;u|Q8WX93;S479-p;u|Q92625;S663-p;u|P30533;S247-p;u|P19338;S580-p;u|Q8NE71;T108-p;u|P12268;S416-p;u|Q9C0C2;S899-p;u|Q86V81;S8-p;u|P29692;S86-p;u|P07437;T290-p;u|Q99613;S39-p;u|P07195;S44-p;u|P62854;S54-p;u|P08621;S410-p;u|Q9BUT9;S82-p;u|Q92609;S541-p;u|Q15139;S249-p;u|P62701;S204-p;u|P62857;S23-p;u|Q16204;S328-p;u|Q15121;S116-p;u</t>
  </si>
  <si>
    <t>PERT-PSP_VANADATE</t>
  </si>
  <si>
    <t>P00533;Y1172-p;u|P28482;Y187-p;u|P28482;T185-p;u|P27361;T202-p;u|P27361;Y204-p;u|P12931;Y419-p;u|Q16539;Y182-p;u|Q16539;T180-p;u|Q15139;S738-p;u|Q15139;S742-p;u</t>
  </si>
  <si>
    <t>KINASE-iKiP_RPS6KB1</t>
  </si>
  <si>
    <t>Q96MH2;S51-p;u|Q16204;S323-p;u|P06493;S39-p;u|O15372;S290-p;u|P51858;S107-p;u|Q86UE4;S494-p;u|Q08378;S465-p;u|Q7Z4V5;S369-p;u|O15357;S1176-p;u|Q5JSZ5;S1132-p;u|O43818;S53-p;u|P35269;T156-p;u|Q8NFC6;S482-p;u|P20042;S158-p;u|Q4G0J3;S258-p;u|Q07866;S524-p;u|P0CAP2;S179-p;u|O60832;S453-p;u|Q8N6T3;S348-p;u|Q8IWX8;S815-p;u|Q13501;S24-p;u|Q9P206;S161-p;u|P22033;S481-p;u|Q8TD19;T333-p;u|P12270;S1185-p;u|Q92922;S328-p;u|Q9Y2I7;S307-p;u|Q9H0H5;T249-p;u|P23381;S351-p;u|Q13561;S83-p;u|Q14566;S271-p;u|P08238;S452-p;u|P15531;S120-p;u|P62280;S110-p;u|Q01813;S386-p;u|Q9P206;T162-p;u|Q7KZF4;S150-p;u|P23396;T221-p;u|P35221;S655-p;u</t>
  </si>
  <si>
    <t>KINASE-iKiP_RPS6KA3</t>
  </si>
  <si>
    <t>P16403;S2-p;u|O60232;S103-p;u|P06493;S39-p;u|Q09666;S135-p;u|O15372;S290-p;u|P51858;S107-p;u|Q96FW1;S16-p;u|Q9C0C2;S920-p;u|Q96T58;S1268-p;u|P18615;S131-p;u|Q7Z4V5;S369-p;u|Q9Y4H2;S1174-p;u|P51812;S715-p;u|Q4G0J3;S258-p;u|Q07866;S524-p;u|Q13442;S176-p;u|Q9C0C2;S1620-p;u|O00170;S43-p;u|P15056;S446-p;u|P48634;S456-p;u|Q9Y2I7;S307-p;u|Q01813;S386-p;u|Q9Y6D5;S277-p;u|Q53EL6;S76-p;u|O43379;S49-p;u|O00116;S65-p;u</t>
  </si>
  <si>
    <t>KINASE-iKiP_MAPKAPK3</t>
  </si>
  <si>
    <t>P29692;S162-p;u|Q16204;S323-p;u|Q5SW79;S881-p;u|P04792;S15-p;u|O95625;S511-p;u|O14545;S409-p;u|Q9Y580;S136-p;u|Q15545;S171-p;u|Q9Y2X7;S592-p;u|Q9GZZ9;S45-p;u|O94888;S280-p;u|Q86WB0;S354-p;u|P53396;S478-p;u|O95835;S464-p;u|P12956;S477-p;u|Q9UJ70;S76-p;u|Q96A57;S24-p;u|Q9Y5B9;S650-p;u|Q12965;S1002-p;u|Q9Y2U5;S239-p;u|O00170;S43-p;u|Q9NQW6;S225-p;u|P15056;S446-p;u|P55010;S10-p;u|Q8WX93;S479-p;u|P30533;S247-p;u|P19338;S580-p;u|Q9BZD4;S171-p;u|P55196;S424-p;u|Q9C0C9;S399-p;u|Q9UNZ2;S176-p;u|Q9Y6G9;S516-p;u|O75569;S18-p;u|Q13573;S182-p;u|O15226;S618-p;u|Q09666;S210-p;u|P29692;S86-p;u|P05783;S18-p;u|O14745;S290-p;u|Q9Y6Y0;S338-p;u|Q96BY7;S497-p;u|Q01650;S35-p;u|P16333;S85-p;u|O43598;S28-p;u|O76003;S117-p;u|Q09666;S93-p;u|Q9UHI6;S268-p;u|O14545;S470-p;u|P18206;S809-p;u</t>
  </si>
  <si>
    <t>PERT-P100-DIA2_AR_A014418</t>
  </si>
  <si>
    <t>Q96MH2;S53-p;u|Q96RT1;S1179-p;u|P0C1Z6;S249-p;u|Q6Y7W6;S30-p;u|Q15185;S113-p;u|Q5PRF9;S592-p;u|O76021;S361-p;u|Q8IWZ8;S485-p;u|Q9ULD2;S1245-p;u|Q9NQW6;S323-p;u|P02545;S404-p;u|Q8IYB3;S560-p;u|Q8IYB3;S562-p;u|P57740;S86-p;u|Q4G0J3;S261-p;u|Q02880;S1524-p;u|Q15390;S119-p;u|O60264;S116-p;u|Q12888;S525-p;u|Q27J81;S589-p;u|Q02880;S1522-p;u|Q6MZP7;S310-p;u|Q96MU7;S424-p;u|Q9H0B6;S610-p;u|Q13523;S93-p;u|Q14978;S698-p;u|O95817;S173-p;u|Q4G0J3;S298-p;u|Q9NRY4;S1179-p;u|Q9UQ35;S297-p;u|Q96EY5;S202-p;u|P06493;Y15-p;u|O00193;S17-p;u|Q86TI0;S627-p;u|Q8N3F8;S471-p;u|Q12888;S500-p;u|Q01518;S308-p;u|Q9UDY2;S702-p;u|Q15057;S521-p;u|Q16555;S522-p;u|Q04724;S286-p;u|P29590;S505-p;u|Q9Y2W1;S248-p;u|Q9Y6M1;S164-p;u|P67870;S209-p;u|P55265;S825-p;u|Q14980;S1225-p;u|O60293;S949-p;u|Q9NRA8;S587-p;u|P02545;S22-p;u|Q9NS91;S99-p;u|Q5JTD0;S531-p;u|Q96Q42;S1335-p;u|Q16555;T509-p;u|P27448;S419-p;u|Q8IVT2;S394-p;u|Q96IF1;S263-p;u|Q09666;S5752-p;u|Q8TCJ2;S498-p;d|P11717;S2409-p;d|Q06210;S261-p;d|Q9ULL1;S497-p;d|P23588;S422-p;d|Q5SW79;S359-p;d|O60832;S494-p;d|Q9UPN4;S78-p;d|Q9UQ35;S2702-p;d|Q13286;S12-p;d|O95425;S707-p;d|P46821;S1501-p;d|Q8NC56;S499-p;d|P46013;S357-p;d|Q15773;S238-p;d|Q9C0C2;S1158-p;d|Q15149;S4382-p;d|Q86UW6;T1210-p;d|P08670;S144-p;d|Q14671;S209-p;d|Q5W0B1;S719-p;d|Q8WXX7;S1233-p;d|Q9H147;S161-p;d|P11171;S684-p;d|Q9NYF8;S268-p;d|Q8N3F8;S295-p;d|O94913;S777-p;d|Q9UBF8;S511-p;d|Q8IYB3;S874-p;d|Q9H8Y5;S361-p;d|Q9UHB7;S814-p;d|Q9UPQ0;S231-p;d|Q86VP3;S453-p;d|P18031;S50-p;d|Q9UPN9;S1119-p;d|P56181;S105-p;d|Q9NZC9;S112-p;d|P62995;S97-p;d|Q9UKE5;S769-p;d|Q8WW12;T139-p;d|Q8WYL5;S937-p;d|P46821;T1949-p;d|Q14978;S538-p;d|O94782;S327-p;d|Q9NQG5;S134-p;d|Q9P2R6;S1266-p;d</t>
  </si>
  <si>
    <t>PATH-NP_AGE_RAGE_PATHWAY</t>
  </si>
  <si>
    <t>P40763;Y705-p;u|P28482;Y187-p;u|P28482;T185-p;u|P27361;T202-p;u|P27361;Y204-p;u|P45983;T183-p;u|P12931;Y419-p;u|Q16539;Y182-p;u|Q16539;T180-p;u|Q05655;Y313-p;u|P45983;Y185-p;u|O43524;T32-p;u|P25963;S32-p;u|P45984;Y185-p;u</t>
  </si>
  <si>
    <t>KINASE-PSP_RSK2/RPS6KA3</t>
  </si>
  <si>
    <t>P67809;S102-p;u|P16949;S16-p;u|P49841;S9-p;u|Q92934;S75-p;u|P13796;S5-p;u|P62753;S236-p;u|P62753;S235-p;u|P40763;S727-p;u|Q92934;S99-p;u|Q9BSI4;S295-p;u|P29317;S897-p;u|Q9NYV6;S649-p;u|Q9BSI4;S330-p;u|P25963;S32-p;u</t>
  </si>
  <si>
    <t>PERT-PSP_IL_1B</t>
  </si>
  <si>
    <t>P28482;Y187-p;u|P28482;T185-p;u|P27361;T202-p;u|P27361;Y204-p;u|P45983;T183-p;u|Q16539;Y182-p;u|Q16539;T180-p;u|P45983;Y185-p;u|O75676;S196-p;u|O75582;S376-p;u</t>
  </si>
  <si>
    <t>KINASE-iKiP_RPS6KA2</t>
  </si>
  <si>
    <t>P11717;S2479-p;u|Q9H910;S45-p;u|P06493;S39-p;u|Q92522;S2-p;u|Q5SW79;S881-p;u|Q09666;S135-p;u|Q15349;S679-p;u|O15372;S290-p;u|P51858;S107-p;u|Q96FW1;S16-p;u|Q9C0C2;S920-p;u|Q8TCD5;S182-p;u|Q8NE71;S105-p;u|P26639;S39-p;u|P18615;S131-p;u|Q5JSZ5;S1132-p;u|Q9Y5M8;S257-p;u|Q15349;S377-p;u|P05783;S305-p;u|O14579;S99-p;u|P30041;S186-p;u|P42566;S746-p;u|P63167;S14-p;u|Q13442;S176-p;u|Q9C0C2;S1620-p;u|Q9H6S0;S1202-p;u|Q9UQ80;S2-p;u|Q9Y2U5;S239-p;u|O00170;S43-p;u|P22033;S481-p;u|P00338;S310-p;u|P82909;S90-p;u|Q02543;S123-p;u|Q9Y2I7;S307-p;u|O60264;S137-p;u|Q9P260;S180-p;u|P29692;S86-p;u|P23381;S351-p;u|Q99613;S39-p;u|P07195;S44-p;u|P15531;S120-p;u|P23588;S406-p;u|P16333;S85-p;u|O76003;S117-p;u|Q9NWS0;S173-p;u|P35580;S1952-p;u|Q86V48;T958-p;u|Q658Y4;S332-p;u|Q7KZF4;S150-p;u|O43633;S203-p;u|O43379;S49-p;u|Q9BTC0;S1456-p;u|O00116;S65-p;u|O94915;S1957-p;u</t>
  </si>
  <si>
    <t>KINASE-iKiP_MAPK3.ERK1</t>
  </si>
  <si>
    <t>O75410;S276-p;u|P49023;S106-p;u|P04792;S176-p;u|O43598;S169-p;u|Q92922;T335-p;u|P25205;T722-p;u|Q09666;T4430-p;u|Q9C0C2;S695-p;u|Q9C0C2;S1297-p;u|Q86WB0;S370-p;u|Q14247;S418-p;u|Q8WUF5;S110-p;u|Q9C0C2;S1029-p;u|Q9HCD6;S169-p;u|P31943;T107-p;u|Q9NUQ3;S97-p;u|Q09666;T4100-p;u|Q9NQW6;S323-p;u|Q9NQW6;T320-p;u|Q8TD19;S29-p;u|Q9Y6G9;S207-p;u|P52292;S62-p;u|Q09666;T4564-p;u|P51812;S715-p;u|Q7Z417;S629-p;u|Q5T6F2;S432-p;u|O75794;S299-p;u|Q9NTJ3;S22-p;u|Q9UKS6;S341-p;u|P50552;T335-p;u|P53621;S173-p;u|Q99459;T385-p;u|Q9NQX3;S188-p;u|Q9NQX3;S194-p;u|P49327;T2204-p;u|Q13263;S752-p;u|Q7Z5K2;S226-p;u|Q8WXI9;S135-p;u|Q8NBJ5;S616-p;u|Q14247;T401-p;u|Q7Z309;S115-p;u|Q7Z309;S119-p;u|Q7Z5K2;S221-p;u|P16949;S25-p;u|Q86WB0;S344-p;u|Q8TD19;S869-p;u|P34932;T538-p;u|O75533;T223-p;u|O75533;T227-p;u|Q15018;S280-p;u|Q15365;S190-p;u|Q96EK5;S178-p;u|Q9UQ35;S1329-p;u|Q13501;T269-p;u|P07814;S886-p;u|Q9NUU7;S85-p;u|Q9H773;S85-p;u|P85037;T436-p;u|Q15003;T49-p;u|P04083;S34-p;u|O95747;S359-p;u|P17980;S376-p;u|Q14247;T399-p;u|Q8WUF5;S113-p;u|P35269;T389-p;u|Q9C0C2;S691-p;u|Q9Y6G9;S516-p;u|P13489;T82-p;u|Q9BSJ8;S1034-p;u|Q6P2E9;S844-p;u|Q9BYG3;T238-p;u|P27708;S1038-p;u|P30050;S165-p;u|Q86UY5;S357-p;u|Q15773;S238-p;u|Q13200;S16-p;u|P25786;S230-p;u|P24534;S8-p;u|O14545;S327-p;u|O14745;S280-p;u|Q9C0C2;S601-p;u|Q8TAP8;S52-p;u|P57740;S11-p;u|P55209;T62-p;u|Q92530;S153-p;u|Q09666;S93-p;u|P07355;T19-p;u|Q14160;S504-p;u|Q9NYB0;S203-p;u|A0MZ66;T537-p;u|Q15645;S18-p;u|P10398;S186-p;u|O15446;S285-p;u|Q99733;T51-p;u|P04083;S37-p;u|Q8N6T3;S343-p;u|P16152;S56-p;u|Q9H501;S198-p;u|P48637;S415-p;u|Q14980;T2000-p;u|Q9UQ35;S1320-p;u|Q9UKX7;S221-p;u|Q13501;S272-p;u|Q8N556;S668-p;u|Q8WW12;T139-p;u</t>
  </si>
  <si>
    <t>KINASE-iKiP_TGFBR1</t>
  </si>
  <si>
    <t>Q13283;S149-p;u|Q15185;S113-p;u|P50502;S75-p;u|Q8NE71;S595-p;u|P67809;S174-p;u|P20290;S201-p;u|P41236;S121-p;u|O43852;S69-p;u|P14625;S306-p;u|P60228;S442-p;u|P63167;S14-p;u|Q00341;S35-p;u|P35579;S1943-p;u|O00629;S60-p;u|Q9UQ80;T386-p;u|P07437;T55-p;u|P08670;S459-p;u|Q8N9T8;S171-p;u|P62269;T60-p;u|P67809;S313-p;u|O60841;S66-p;u</t>
  </si>
  <si>
    <t>KINASE-iKiP_CSNK1G1</t>
  </si>
  <si>
    <t>O00566;S171-p;u|Q07021;S201-p;u|Q8N163;S675-p;u|Q8N163;S678-p;u|Q8N163;S681-p;u|P35221;S652-p;u|P48634;S1089-p;u|P18621;S111-p;u|P20042;S158-p;u|Q8WU90;S231-p;u|P48634;S1092-p;u|P30041;S186-p;u|O43852;S300-p;u|P50579;S63-p;u|P07355;S127-p;u|Q8N6T3;S348-p;u|Q13541;S112-p;u|Q07021;S87-p;u|Q96I99;S280-p;u|P11940;T319-p;u|O60841;S113-p;u|P50579;S60-p;u|Q96HE7;S145-p;u|P33991;S131-p;u|Q9Y6D5;S1511-p;u|Q9Y6D5;S1514-p;u|P55072;S13-p;u|Q92785;S142-p;u|P08621;S410-p;u|O60841;S66-p;u|P08670;S214-p;u|P08758;S37-p;u|Q15293;S55-p;u</t>
  </si>
  <si>
    <t>PERT-PSP_THROMBIN</t>
  </si>
  <si>
    <t>P28482;Y187-p;u|P28482;T185-p;u|P27361;T202-p;u|P27361;Y204-p;u|P12931;Y419-p;u|Q16539;Y182-p;u|P04792;S78-p;u|Q16539;T180-p;u|Q05655;Y313-p;u|P04792;S82-p;u|P25963;S32-p;u|P24844;S20-p;u|O14974;T696-p;u</t>
  </si>
  <si>
    <t>PERT-PSP_OKADAIC_ACID</t>
  </si>
  <si>
    <t>P28482;Y187-p;u|P28482;T185-p;u|P27361;T202-p;u|P27361;Y204-p;u|P45983;T183-p;u|P49841;S9-p;u|P12931;Y419-p;u|P05412;S63-p;u|P10636;S721-p;u|P45983;Y185-p;u|P27707;S74-p;u|P05412;S73-p;u|P10636;T548-p;u|Q9Y6E0;T190-p;u|Q13315;S1981-p;u|Q9Y2H1;T442-p;u|P35222;S45-p;u|P10636;S713-p;u|P08727;S35-p;u</t>
  </si>
  <si>
    <t>KINASE-iKiP_RPS6KA5.MSK1</t>
  </si>
  <si>
    <t>Q9H910;S45-p;u|Q5SW79;S881-p;u|O15372;S290-p;u|Q9Y580;S136-p;u|Q9C0C2;S920-p;u|P18615;S131-p;u|A1L170;S258-p;u|O15357;S1176-p;u|Q5JSZ5;S1132-p;u|P04792;S83-p;u|P35269;T156-p;u|Q9UQ35;S1099-p;u|Q9UQ35;S1101-p;u|P22059;S193-p;u|Q5JRA6;S1706-p;u|P35221;S641-p;u|Q9H1B7;S657-p;u|P52943;S115-p;u|Q13206;S831-p;u|Q7Z5L9;S457-p;u|P22059;S190-p;u|O95714;S2928-p;u|P26373;S106-p;u|O94888;S280-p;u|Q86WB0;S354-p;u|Q07866;S524-p;u|P0CAP2;S179-p;u|Q7Z5L9;S455-p;u|Q9Y266;T145-p;u|P12956;S477-p;u|Q96A57;S24-p;u|Q15643;S464-p;u|Q9C0C2;S1620-p;u|Q13501;S24-p;u|Q12965;S1002-p;u|Q3MII6;S506-p;u|P51116;S603-p;u|Q9P206;S161-p;u|P22033;S481-p;u|P15056;S446-p;u|Q96PK6;S520-p;u|P30533;S247-p;u|Q5UIP0;S1688-p;u|P82909;S90-p;u|Q02818;S369-p;u|Q9Y2I7;S307-p;u|O95757;S579-p;u|Q9C0H5;S604-p;u|P29692;S86-p;u|P34932;S76-p;u|O75582;S376-p;u|Q6PCE3;S175-p;u|Q96IZ0;T163-p;u|Q01650;S35-p;u|P16333;S85-p;u|P50613;S164-p;u|P42677;S11-p;u|O75582;S381-p;u|Q9BUT9;S82-p;u|Q9P206;T162-p;u|O60716;S244-p;u|P62701;S204-p;u|O60927;S77-p;u|Q9BTC0;S1456-p;u|Q9C0C2;S1554-p;u|P62857;S23-p;u|O94761;S27-p;u|O95394;S64-p;u|Q9UNN5;S582-p;u</t>
  </si>
  <si>
    <t>PERT-PSP_VIRUS_INFECTION</t>
  </si>
  <si>
    <t>P28482;Y187-p;u|P28482;T185-p;u|P27361;T202-p;u|P27361;Y204-p;u|Q16539;Y182-p;u|Q16539;T180-p;u|Q92934;S99-p;u|Q13315;S1981-p;u|P25963;S32-p;u|P05783;S34-p;u</t>
  </si>
  <si>
    <t>PATH-WP_Translation_inhibitors_in_chronically_activated_PDGFRA_cells</t>
  </si>
  <si>
    <t>P28482;Y187-p;u|P28482;T185-p;u|P27361;T202-p;u|P27361;Y204-p;u|Q15418;S380-p;u|Q02750;S218-p;u|Q02750;S222-p;u|P62753;S236-p;u|P62753;S235-p;u|P62753;S240-p;u|P23588;S422-p;u|Q53EL6;S67-p;u|P23588;S406-p;u|Q53EL6;S76-p;u|Q53EL6;S457-p;u</t>
  </si>
  <si>
    <t>PERT-P100-DIA2_PAZOPANIB</t>
  </si>
  <si>
    <t>P05387;S102-p;u|O75976;T1370-p;u|Q09666;S570-p;u|P0C1Z6;S249-p;u|Q6Y7W6;S30-p;u|Q15185;S113-p;u|Q9HAU0;S855-p;u|Q5PRF9;S592-p;u|O76021;S361-p;u|Q86W92;S37-p;u|Q9NQW6;S323-p;u|P02545;S404-p;u|Q02880;S1581-p;u|Q8IYB3;S560-p;u|Q8IYB3;S562-p;u|P57740;S86-p;u|Q09161;S22-p;u|P04792;S78-p;u|Q9P0V3;S246-p;u|Q15390;S119-p;u|O60264;S116-p;u|P20042;S2-p;u|Q86UU1;S461-p;u|Q5T5P2;S357-p;u|Q9H019;S238-p;u|Q9UQ35;S2702-p;u|Q7L014;S804-p;u|Q92540;S781-p;u|Q86VI3;S1424-p;u|Q6MZP7;S310-p;u|Q13523;Y849-p;u|Q9H0B6;S610-p;u|Q14978;S698-p;u|Q9NRY4;S1179-p;u|P06493;Y15-p;u|P28066;S56-p;u|Q16584;S524-p;u|Q5VV41;S174-p;u|Q01518;S308-p;u|P02545;S392-p;u|Q14739;S99-p;u|Q15149;S4382-p;u|Q04724;S286-p;u|Q96A00;S128-p;u|P29590;S505-p;u|Q9Y2W1;S248-p;u|Q9P2D0;S1045-p;u|O60658;S457-p;u|Q14980;S1225-p;u|Q8IX15;T451-p;u|Q9H410;S81-p;u|O60293;S949-p;u|Q9NRA8;S587-p;u|Q5JTD0;S531-p;u|Q86VP3;S453-p;u|Q9UKA9;S308-p;u|Q00613;S363-p;u|Q96G03;S165-p;u|Q16555;T509-p;u|Q8IVT2;S394-p;u|Q86VM9;S868-p;u|Q96IF1;S263-p;u|Q09666;S5752-p;u|P51532;S1417-p;d|P11717;S2409-p;d|Q9UHD8;S30-p;d|P13796;S5-p;d|Q06210;S261-p;d|Q9BZ23;S169-p;d|Q9H4Z3;S116-p;d|P62753;S236-p;d|P49023;S85-p;d|P23588;S422-p;d|Q86U70;S302-p;d|O75420;S137-p;d|O15438;S908-p;d|Q5SW79;S359-p;d|Q13098;S474-p;d|Q14247;T401-p;d|P16144;S1069-p;d|Q9UPN4;S78-p;d|Q9UQ80;S2-p;d|P23588;S192-p;d|Q12769;S1157-p;d|P23528;S3-p;d|O95425;S707-p;d|Q8NDT2;S267-p;d|O43166;S1508-p;d|O15234;S148-p;d|P08670;S459-p;d|A0JLT2;S226-p;d|Q07866;S521-p;d|P60981;S3-p;d|Q9UQ35;S876-p;d|Q9Y4H2;S560-p;d|Q9UKJ3;S1107-p;d|Q13428;S1378-p;d|O60716;S268-p;d|Q14671;S209-p;d|Q53H80;S21-p;d|Q15554;S365-p;d|Q13610;S50-p;d|Q9UI08;S354-p;d|P50402;S171-p;d|Q9UPP1;S880-p;d|Q8NE71;S166-p;d|O94913;S777-p;d|Q96T58;S190-p;d|Q01082;T2187-p;d|P35568;S1101-p;d|Q7Z460;S1196-p;d|O14974;S445-p;d|P28749;S1041-p;d|P15924;S22-p;d|Q8IYB3;S874-p;d|Q9UHB7;S814-p;d|O14974;S507-p;d|A6NKD9;S246-p;d|Q6IBW4;S284-p;d|Q96JI7;S1955-p;d|Q9P2K5;S17-p;d|Q9UPN9;S1119-p;d|O60716;S252-p;d|P21580;S645-p;d|Q53EL6;S457-p;d|P22102;S796-p;d|Q32MZ4;S120-p;d|Q9H0X9;S747-p;d|P49916;S210-p;d|Q9UKV3;S838-p;d|Q14978;S643-p;d|Q641Q2;S498-p;d|P29590;S527-p;d|P19338;T121-p;d|Q9P2R6;S1266-p;d</t>
  </si>
  <si>
    <t>PATH-BI_ISCHEMIA</t>
  </si>
  <si>
    <t>Q14789;S3010-p;u|P29353;Y427-p;u|P27361;T202-p;u|P27361;Y204-p;u|P51610;S666-p;u|Q7KZ85;S91-p;u|Q9Y580;S204-p;u|Q13263;S473-p;u|P04792;S15-p;u|Q09666;S135-p;u|Q86UE4;S298-p;u|Q13263;S489-p;u|Q9Y580;S136-p;u|Q9C0C2;S1029-p;u|Q9HCH0;S767-p;u|Q14814;S121-p;u|Q68CZ2;S1154-p;u|Q9Y2W1;S253-p;u|O75448;S862-p;u|Q92934;S75-p;u|P18615;S131-p;u|Q9BTU6;S462-p;u|Q96D71;S273-p;u|P49790;S516-p;u|Q13433;S478-p;u|Q86U86;S948-p;u|Q15418;T573-p;u|Q16539;Y182-p;u|Q96TA1;S692-p;u|Q96TA1;S696-p;u|Q9H410;S109-p;u|P53367;S132-p;u|Q96N67;S452-p;u|Q9HC52;S256-p;u|Q9Y4A5;S2051-p;u|Q9H307;S66-p;u|P19021;S918-p;u|Q14318;S296-p;u|O60784;T164-p;u|Q86VR2;S26-p;u|P18615;S115-p;u|Q8WWQ0;S1315-p;u|Q92609;S522-p;u|P16949;S25-p;u|O95453;S557-p;u|Q92615;S568-p;u|P16220;S128-p;u|Q05655;S304-p;u|O00515;S356-p;u|P04792;S82-p;u|Q15139;S738-p;u|Q6P4R8;S298-p;u|Q5SNT2;S454-p;u|P78347;S722-p;u|P42345;S1261-p;u|O14617;S658-p;u|P49815;S1364-p;u|Q14847;S146-p;u|Q5TGY3;S1187-p;u|Q9BWH2;S151-p;u|Q9Y6G9;S516-p;u|Q14966;S383-p;u|Q8ND82;S80-p;u|O75569;S18-p;u|Q92625;S620-p;u|Q9BZL6;S214-p;u|P49815;S1254-p;u|Q7Z4H7;T584-p;u|P49792;S1509-p;u|Q5VT52;S1099-p;u|O00231;S14-p;u|Q12830;S1310-p;u|O75152;S290-p;u|P18615;S51-p;u|Q9HA47;S253-p;u|Q8WXX5;S109-p;u|P78347;S103-p;u|P35658;S1023-p;u|Q9Y2W1;S248-p;u|Q9UKV3;S825-p;u|O75113;S300-p;u|Q9H3Q1;S174-p;u|P22626;S212-p;u|P43243;S188-p;u|Q7LBC6;S798-p;u|Q9ULH7;S921-p;u|P52272;S637-p;u|P10398;S186-p;u|Q86UU1;S430-p;u|O43294;S164-p;u|Q9BTC0;S1456-p;u|Q96D71;S272-p;u|P22681;S619-p;u|Q8NFC6;S635-p;u|Q8WYP5;S1232-p;u|Q9H3N1;S270-p;u|P00533;T693-p;u|P51532;S1382-p;u|Q9Y5K6;S458-p;d|Q05209;S449-p;d|O75420;S137-p;d|Q04637;S1077-p;d|Q9H792;S1217-p;d|Q09666;S379-p;d|P55196;S216-p;d|Q16890;S149-p;d|Q13813;S1029-p;d|Q8IVF2;S842-p;d|Q9UJU6;T291-p;d|Q9Y520;T2673-p;d|O75113;T242-p;d|Q9Y520;T2682-p;d|Q13586;S575-p;d|Q8IZ21;S291-p;d|Q04726;T328-p;d</t>
  </si>
  <si>
    <t>KINASE-iKiP_CSNK1E.CK1E</t>
  </si>
  <si>
    <t>Q9HCN4;S338-p;u|Q07021;S201-p;u|P29692;S162-p;u|P50502;S79-p;u|P50502;S75-p;u|Q08945;S444-p;u|Q8NE71;S595-p;u|P50502;S76-p;u|P67809;S174-p;u|P20290;S201-p;u|Q8WU90;S231-p;u|Q13541;S112-p;u|Q9BRS2;S21-p;u|P34932;S415-p;u|P47712;S454-p;u|O00629;S60-p;u|P15531;S120-p;u|Q01650;S35-p;u|P08758;S37-p;u|Q14847;T68-p;u|P08865;S75-p;u</t>
  </si>
  <si>
    <t>PERT-PSP_TNF</t>
  </si>
  <si>
    <t>P28482;Y187-p;u|P28482;T185-p;u|P27361;T202-p;u|P27361;Y204-p;u|P45983;T183-p;u|Q15418;S380-p;u|P35568;S307-p;u|Q16539;Y182-p;u|P15336;T71-p;u|Q16539;T180-p;u|P45983;Y185-p;u|P19838;S927-p;u|P04792;S82-p;u|P25963;S32-p;u|P45984;Y185-p;u|P00533;T693-p;u</t>
  </si>
  <si>
    <t>KINASE-iKiP_ZAK</t>
  </si>
  <si>
    <t>P04792;S176-p;u|P21127;S283-p;u|Q92522;S2-p;u|Q96CT7;S141-p;u|Q07020;S130-p;u|P22626;T140-p;u|Q9P206;S93-p;u|Q9UQ35;S1401-p;u|Q8WXX5;S215-p;u|P26373;S109-p;u|O75533;S322-p;u|P67809;S165-p;u|Q13283;S253-p;u|O43290;T430-p;u|P47914;S142-p;u</t>
  </si>
  <si>
    <t>PERT-P100-DIA2_LOSMAPIMOD</t>
  </si>
  <si>
    <t>P27361;Y204-p;u|Q96MH2;S53-p;u|P0C1Z6;S249-p;u|Q6Y7W6;S30-p;u|Q15185;S113-p;u|O76021;S361-p;u|Q86W92;S37-p;u|Q02880;S1581-p;u|Q8IYB3;S560-p;u|Q8IYB3;S562-p;u|P52943;S115-p;u|P57740;S86-p;u|Q09161;S22-p;u|Q4G0J3;S261-p;u|Q15390;S119-p;u|O60264;S116-p;u|O95817;S279-p;u|P07355;S127-p;u|P98174;S82-p;u|O75533;T223-p;u|O75962;S2631-p;u|Q6MZP7;S310-p;u|Q9Y2W2;S181-p;u|O95817;S173-p;u|Q96Q15;T3550-p;u|Q9NR12;T251-p;u|Q9NRY4;S1179-p;u|P06493;Y15-p;u|O00193;S17-p;u|Q27J81;S359-p;u|Q8N6H7;S432-p;u|Q14126;T922-p;u|Q5VV41;S174-p;u|Q01518;S308-p;u|Q15057;S521-p;u|Q5VV41;S191-p;u|Q6GQQ9;S100-p;u|Q14980;S1225-p;u|P02545;S22-p;u|Q9UJU6;T291-p;u|Q9H201;S264-p;u|O76021;S427-p;u|O14974;S507-p;u|O95835;S613-p;u|Q00537;S180-p;u|Q16555;T509-p;u|Q92522;S31-p;u|Q8IVT2;S394-p;u|Q86VM9;S868-p;u|Q96IF1;S263-p;u|Q5VWQ8;S978-p;u|P46013;S1131-p;d|P11717;S2409-p;d|O75122;S596-p;d|Q8IYB3;S713-p;d|Q86U70;S302-p;d|Q9P035;S114-p;d|O94826;S91-p;d|Q13098;S474-p;d|Q9UQ80;S2-p;d|Q9NZV5;S13-p;d|Q96RT1;S1286-p;d|Q5SNT2;S454-p;d|Q96MU7;S424-p;d|Q8WXF7;S10-p;d|P61006;S185-p;d|Q96PV7;S785-p;d|Q9HCU4;S2648-p;d|Q08174;S984-p;d|Q9H6H4;S152-p;d|P57740;S37-p;d|P23528;S3-p;d|O95425;S707-p;d|Q9NYV4;S685-p;d|P46013;S357-p;d|Q9ULH0;S1555-p;d|Q6NYC8;S133-p;d|A0JLT2;S226-p;d|P60981;S3-p;d|Q8IZP0;S225-p;d|Q14669;S100-p;d|Q5T200;S1208-p;d|Q15149;S4382-p;d|Q9Y4B5;S263-p;d|Q5T9C2;S251-p;d|Q92890;S247-p;d|Q8WXX7;S1233-p;d|P16070;S706-p;d|Q15554;S365-p;d|P48634;S1147-p;d|Q9NYF8;S512-p;d|P50402;S171-p;d|Q9Y6M7;S242-p;d|Q14160;S504-p;d|Q96PU4;S667-p;d|O14683;S14-p;d|P42167;S306-p;d|Q01082;T2187-p;d|Q86VM9;S534-p;d|O60493;S72-p;d|Q9UHB7;S814-p;d|Q9Y4B6;S1000-p;d|Q6IBW4;S284-p;d|Q92834;S418-p;d|Q9UHD8;S85-p;d|Q9Y6M7;S233-p;d|P35222;S191-p;d|Q9BVG9;S16-p;d|P38159;S88-p;d|Q8TEM1;T1844-p;d|Q8IWB9;S295-p;d|Q9NRA8;S577-p;d|P27824;S583-p;d|Q8IVF2;S593-p;d|Q8IYB3;S626-p;d|Q9Y4F1;S427-p;d|Q8NDX5;S842-p;d|Q96GP6;S742-p;d|Q9BY44;S506-p;d</t>
  </si>
  <si>
    <t>PERT-PSP_LPA</t>
  </si>
  <si>
    <t>P28482;Y187-p;u|P28482;T185-p;u|P27361;T202-p;u|P27361;Y204-p;u|Q15418;S380-p;u|P49841;S9-p;u|Q16539;Y182-p;u|Q16539;T180-p;u|P23528;S3-p;u|Q9BZL6;S710-p;u|P25963;S32-p;u|Q15139;S910-p;u|Q9BZL6;S706-p;u</t>
  </si>
  <si>
    <t>KINASE-iKiP_PRKD1</t>
  </si>
  <si>
    <t>Q16204;S323-p;u|O95292;S158-p;u|Q9Y580;S136-p;u|Q15545;S171-p;u|P04792;S83-p;u|Q86WB0;S354-p;u|P53396;S478-p;u|Q15139;S205-p;u|Q15139;S208-p;u|Q9Y5B9;S650-p;u|Q3MII6;S506-p;u|P15056;S446-p;u|P55010;S10-p;u|Q15139;S237-p;u|O75569;S18-p;u|Q09666;S210-p;u|P29692;S86-p;u|Q15139;S249-p;u|P15880;T285-p;u</t>
  </si>
  <si>
    <t>KINASE-iKiP_MAPK10.JNK3</t>
  </si>
  <si>
    <t>P49023;S106-p;u|Q9C0C2;S712-p;u|O43598;S169-p;u|Q8WUF5;S567-p;u|Q86WB0;S370-p;u|Q14247;S418-p;u|Q9UQ35;S2272-p;u|Q9Y2X7;S362-p;u|Q9HCD6;S169-p;u|Q9UQ35;S1326-p;u|Q9NUQ3;S97-p;u|Q96AE4;S140-p;u|P52292;S62-p;u|Q09666;T4564-p;u|Q15477;S245-p;u|Q09666;S41-p;u|P51812;S715-p;u|Q09666;S216-p;u|Q12888;S380-p;u|O43242;S430-p;u|P50552;T335-p;u|Q9BUW7;S82-p;u|Q8WXI9;T120-p;u|Q9H6F5;S80-p;u|P27816;S507-p;u|Q8WXI9;S135-p;u|P16949;S25-p;u|P29966;S27-p;u|P17812;S574-p;u|Q16643;T346-p;u|Q15365;S190-p;u|P07814;S886-p;u|O00161;S110-p;u|O43765;T81-p;u|P28066;S56-p;u|Q92945;S181-p;u|Q9Y6G9;S516-p;u|P49792;T1144-p;u|P05198;T279-p;u|P15374;S130-p;u|Q15773;S238-p;u|P06733;S263-p;u|Q9H2U2;S317-p;u|O14545;S327-p;u|Q9C0C2;S1385-p;u|P42677;S11-p;u|Q9H910;S97-p;u|P55209;T62-p;u|Q92530;S153-p;u|Q14160;S504-p;u|Q9Y2W2;S237-p;u|Q15645;S18-p;u|Q14847;T104-p;u|Q86UE4;T143-p;u|Q9BTY7;T388-p;u|O95067;S392-p;u|Q9UHI6;T705-p;u|P16152;S56-p;u|P23396;T221-p;u|Q15545;S201-p;u|Q9UQ35;S1320-p;u</t>
  </si>
  <si>
    <t>PATH-NP_CRH_PATHWAY</t>
  </si>
  <si>
    <t>P28482;Y187-p;u|P28482;T185-p;u|P27361;T202-p;u|P27361;Y204-p;u|P45983;T183-p;u|P49841;S9-p;u|Q16539;Y182-p;u|Q16539;T180-p;u|P45983;Y185-p;u|Q13085;S80-p;u|Q01970;S537-p;u|P45984;Y185-p;u</t>
  </si>
  <si>
    <t>KINASE-iKiP_RPS6KA4.MSK2</t>
  </si>
  <si>
    <t>Q5SW79;S881-p;u|O75676;S343-p;u|O75676;S347-p;u|O75676;S678-p;u|Q5JSZ5;S1132-p;u|Q13206;S831-p;u|Q7Z5L9;S457-p;u|Q86WB0;S354-p;u|Q07866;S524-p;u|Q7Z5L9;S455-p;u|Q9C0C2;S1620-p;u|P15056;S446-p;u|P30533;S247-p;u|Q4G0J3;S300-p;u|O75676;S634-p;u|P11142;S329-p;u|Q9Y385;S266-p;u|O75676;T687-p;u|Q09666;S93-p;u|Q9BTC0;S1456-p;u</t>
  </si>
  <si>
    <t>PERT-PSP_H2O2</t>
  </si>
  <si>
    <t>P00533;Y1197-p;u|Q03135;Y14-p;u|P45983;T183-p;u|Q16539;Y182-p;u|Q16539;T180-p;u|Q05655;Y313-p;u|P45983;Y185-p;u|Q15139;S738-p;u|Q13315;S1981-p;u|Q13085;S80-p;u|Q15139;S742-p;u</t>
  </si>
  <si>
    <t>KINASE-iKiP_PAK2</t>
  </si>
  <si>
    <t>Q9Y5K6;S458-p;u|Q9H910;S45-p;u|P04792;S15-p;u|O15372;S290-p;u|O95292;S158-p;u|P16949;S16-p;u|Q8WUX9;S410-p;u|Q8WUX9;S417-p;u|Q13177;S197-p;u|P14866;S544-p;u|P46777;S230-p;u|Q9UQ35;S1101-p;u|Q13177;S152-p;u|Q7Z5L9;S457-p;u|Q4G0J3;S258-p;u|P05783;S305-p;u|O95714;S2928-p;u|O14579;S99-p;u|Q7Z5L9;S455-p;u|Q13501;S24-p;u|Q9P206;S161-p;u|P15056;S446-p;u|O94903;S244-p;u|O94804;S454-p;u|Q02818;S369-p;u|P18669;S118-p;u|Q9BRK5;S357-p;u|Q8WZA9;S44-p;u|Q13561;S83-p;u|Q14566;S271-p;u|P07384;S474-p;u|Q01813;S386-p;u|P49736;S229-p;u|Q9P206;T162-p;u|P11142;S362-p;u|Q7KZF4;S150-p;u|Q7Z5L9;S240-p;u|Q13177;T169-p;u|P46459;S207-p;u|P46013;S648-p;u</t>
  </si>
  <si>
    <t>KINASE-PSP_Chk1/CHEK1</t>
  </si>
  <si>
    <t>P25205;S160-p;u|Q13263;S473-p;u|O95625;S511-p;u|O43660;S119-p;u|Q96PK6;S618-p;u|Q12789;S667-p;u|Q9UQ35;S1497-p;u|Q9UQ35;S1499-p;u|P12931;Y419-p;u|Q14004;S437-p;u|Q9BQG0;S1310-p;u|Q16181;T228-p;u|P43243;T150-p;u|O60343;S588-p;u|Q53H47;S508-p;u|P49790;S330-p;u|Q9Y4F5;S655-p;u|P53350;T210-p;u|Q9NRL2;S1320-p;u|Q16204;S244-p;u|Q9H0H5;S203-p;u|Q5UIP0;S2205-p;u|Q16204;S240-p;u|O15294;S20-p;u|P43243;S195-p;u|Q5JTH9;S1049-p;u|P12956;S477-p;u|Q7Z2Z1;S865-p;u|Q5JSZ5;S166-p;u|Q9H8G2;S203-p;u|P15822;S1749-p;u|O75151;S929-p;u|P18858;S76-p;u|Q9BW19;S26-p;u|O75592;S3478-p;u|Q13439;S71-p;u|Q9Y570;S15-p;u|Q13470;S502-p;u|Q6PD62;S1081-p;u|P46013;T1764-p;u|Q9NRM7;S408-p;u|Q96E09;S37-p;u|Q9Y294;S166-p;u|Q86WR7;S43-p;u|Q9GZR7;S82-p;u|Q14186;S23-p;u|Q9UJM3;S302-p;u|P49790;S297-p;u|Q9NWH9;S748-p;u|P43243;S4-p;u|Q12888;S1678-p;u|Q9HC62;S344-p;u|O95707;S10-p;u|Q8WWI1;S1510-p;u|Q9UJM3;S251-p;u|Q08AD1;S464-p;u|Q13043;T340-p;u|Q32P44;S176-p;u|P30307;S216-p;u|Q9BXB4;S189-p;u|P35611;S726-p;u</t>
  </si>
  <si>
    <t>PERT-PSP_UV</t>
  </si>
  <si>
    <t>P28482;Y187-p;u|P28482;T185-p;u|P27361;T202-p;u|P27361;Y204-p;u|Q13263;S473-p;u|O95251;S53-p;u|P05412;S63-p;u|Q16539;Y182-p;u|O95251;S50-p;u|P49736;S108-p;u|P15336;T69-p;u|P15336;T71-p;u|Q13098;S474-p;u|Q16539;T180-p;u|P40763;S727-p;u|Q9Y248;S182-p;u|Q9H063;S75-p;u|O95260;S169-p;u|P27707;S74-p;u|Q14683;S957-p;u|P05412;S73-p;u|P06493;Y15-p;u|Q13315;S1981-p;u|Q99638;S272-p;u|P25963;S32-p;u|O75582;S376-p;u|O15355;S183-p;u|Q13428;S1410-p;u|Q13098;T479-p;u|Q5UIP0;T1518-p;u|P38398;S1524-p;u|P45984;Y185-p;u|P30307;S216-p;u</t>
  </si>
  <si>
    <t>KINASE-iKiP_AKT1</t>
  </si>
  <si>
    <t>P31751;T309-p;u|Q5SW79;S881-p;u|Q9Y580;S136-p;u|Q96T58;S1268-p;u|Q5JSZ5;S1132-p;u|P35269;T156-p;u|Q7Z5L9;S457-p;u|O14579;S99-p;u|Q7Z5L9;S455-p;u|O95835;S464-p;u|P48634;S761-p;u|P26373;S109-p;u|Q13501;S24-p;u|Q8TD19;T333-p;u|Q96PK6;S520-p;u|Q02543;S123-p;u|P48634;S456-p;u|O43175;T78-p;u|Q9P260;S180-p;u|Q96IZ0;T163-p;u|P11586;S490-p;u|Q9BTC0;S1456-p;u|P13797;S339-p;u</t>
  </si>
  <si>
    <t>PATH-NP_TSLP_PATHWAY</t>
  </si>
  <si>
    <t>P40763;Y705-p;u|P28482;Y187-p;u|P28482;T185-p;u|P27361;T202-p;u|P27361;Y204-p;u|P45983;T183-p;u|P13796;S7-p;u|P16949;S16-p;u|Q9UQ35;S2272-p;u|P12931;Y419-p;u|O75448;S862-p;u|P49790;S338-p;u|P13796;S5-p;u|Q02750;S218-p;u|Q02750;S222-p;u|Q9NPR2;S830-p;u|Q16539;Y182-p;u|P62753;S236-p;u|P62753;S235-p;u|P02545;T19-p;u|P15336;T69-p;u|P15336;T71-p;u|Q16539;T180-p;u|Q13541;T70-p;u|P17544;T51-p;u|P17544;T53-p;u|P40763;S727-p;u|P16949;S25-p;u|P45983;Y185-p;u|O43524;T32-p;u|P07948;Y397-p;u|Q8NEY1;S1000-p;u|Q8WXF1;S409-p;u|P51610;S598-p;u|O43516;S350-p;u|P0DP23;Y100-p;u|P41162;S139-p;u|Q9C0C9;S839-p;u|Q9H1B7;S69-p;u|Q05519;S207-p;u|O60716;S268-p;u|Q14671;S209-p;u|P27708;S1859-p;u|Q7LBC6;S798-p;u|P17275;T104-p;u|Q8WXG6;S1239-p;u|P02545;S22-p;u|Q5T5Y3;S1080-p;u|P45984;Y185-p;u|Q5SW96;S14-p;u|Q13769;T328-p;u|Q5T5U3;S924-p;u|Q9Y6Q9;S857-p;u|P19484;S114-p;d|Q9UKG1;S401-p;d|Q07889;S1082-p;d|P20042;S2-p;d|Q8N3F8;S484-p;d|Q9BTU6;S47-p;d|P19484;S109-p;d|Q7Z699;S238-p;d|Q9BZL4;T560-p;d|Q12959;S575-p;d|Q96PU5;S448-p;d|P17252;S226-p;d|P19484;S122-p;d|Q14160;S1508-p;d|Q13813;S1031-p;d|Q13813;S1029-p;d|P52594;S181-p;d|O94880;T287-p;d|Q96PU5;S446-p;d|Q8N3F8;S486-p;d|Q96PU5;S449-p;d|Q14118;T790-p;d|O94880;S290-p;d</t>
  </si>
  <si>
    <t>PERT-P100-DIA2_SALERMIDE</t>
  </si>
  <si>
    <t>P20810;S364-p;u|Q9HAU0;S855-p;u|Q9H8Y8;T222-p;u|Q92845;S60-p;u|Q96S82;S230-p;u|Q86UE4;S298-p;u|P46100;S731-p;u|P26651;S186-p;u|Q14676;S168-p;u|Q6ZVM7;S479-p;u|Q8WX93;S641-p;u|Q02880;S1581-p;u|Q96B23;S145-p;u|Q86U70;S302-p;u|Q13895;S98-p;u|O00567;S520-p;u|Q6PKG0;S548-p;u|O95785;S1017-p;u|Q9UPN3;S1376-p;u|O75533;T227-p;u|Q15154;S93-p;u|Q6WCQ1;T542-p;u|O94804;T952-p;u|Q99590;S796-p;u|Q04637;S1092-p;u|Q86V81;S8-p;u|Q6WCQ1;S977-p;u|P11172;S214-p;u|Q9BST9;S106-p;u|O14874;S31-p;u|Q15149;S4382-p;u|Q14671;S209-p;u|Q8TEV9;S498-p;u|Q9Y2W1;S248-p;u|Q684P5;S507-p;u|O43166;S1127-p;u|Q8NDT2;S562-p;u|Q9Y2W2;S237-p;u|P19525;S83-p;u|O60333;S1487-p;u|O60292;S100-p;u|O96013;S181-p;u|Q7Z5L9;S240-p;u|P62995;S97-p;u|P38159;S88-p;u|Q9Y618;S67-p;u|Q96G03;S165-p;u|Q92522;S31-p;u|P27448;S419-p;u|Q9Y4F5;S1179-p;d|Q9NZN4;S468-p;d|Q8TEU7;S1494-p;d|Q92614;S1942-p;d|P08238;S255-p;d|Q9Y3P9;S42-p;d|O60264;S116-p;d|Q15678;S465-p;d|Q7L014;S804-p;d|Q13523;Y849-p;d|Q5SW79;S466-p;d|Q01167;S398-p;d|Q7Z6Z7;S1084-p;d|Q6UUV7;S62-p;d|Q9UQ35;S876-p;d|Q7Z4V5;S454-p;d|P16144;S1518-p;d|Q8IWS0;S155-p;d|P17252;S226-p;d|Q53H80;S21-p;d|Q9UHB6;S15-p;d|Q08357;S324-p;d|P67870;S209-p;d|P10398;S186-p;d|Q13111;S772-p;d|Q1MSJ5;S459-p;d|Q86VM9;S534-p;d|P15408;S200-p;d|Q9UK76;S87-p;d|Q8TEJ3;S381-p;d|Q14157;S609-p;d|Q9BWT3;S648-p;d|Q9NYL2;S727-p;d|Q8NG27;S70-p;d|Q9C0C2;S672-p;d|Q9BZZ5;S464-p;d|Q9NQG5;S134-p;d|Q01196;S212-p;d|Q92945;S480-p;d</t>
  </si>
  <si>
    <t>PERT-P100-DIA2_UNC1215</t>
  </si>
  <si>
    <t>Q13625;S480-p;u|Q12959;S619-p;u|Q96EV2;S41-p;u|Q02880;S1581-p;u|Q8N6N3;S158-p;u|P62753;S240-p;u|Q86U70;S302-p;u|Q14573;S916-p;u|Q9Y2V2;S30-p;u|Q6PKG0;S548-p;u|O95785;S1017-p;u|Q13017;S1176-p;u|Q92934;S99-p;u|Q9UPQ3;S422-p;u|Q9UQ35;S2702-p;u|Q8N2G6;S65-p;u|Q15154;S93-p;u|Q6WCQ1;T542-p;u|P46734;S218-p;u|Q9UQ35;S295-p;u|Q9UQ35;S297-p;u|P06493;Y15-p;u|Q9UKI2;S108-p;u|Q13322;S418-p;u|Q99590;S796-p;u|Q8N3F8;S471-p;u|Q86V81;S8-p;u|Q05519;S207-p;u|Q09666;S210-p;u|Q00613;S303-p;u|P49792;S1509-p;u|Q14671;S209-p;u|Q92785;S142-p;u|Q9UNF1;S218-p;u|Q9GZR1;S221-p;u|P06748;S10-p;u|O43166;S1127-p;u|P20700;S23-p;u|Q9Y2W2;S237-p;u|Q6P2E9;S729-p;u|P19525;S83-p;u|Q9UHB7;S1058-p;u|O96013;S181-p;u|Q9P270;S377-p;u|Q96ST2;S720-p;u|Q9Y618;S67-p;u|Q5VUA4;S501-p;u|Q96G03;S165-p;u|Q14978;S538-p;u|P40763;Y705-p;d|Q13428;T1358-p;d|P62753;S236-p;d|P30307;T48-p;d|Q9NQW6;S72-p;d|Q15149;S1732-p;d|Q15773;S238-p;d|P17252;S226-p;d|Q9Y490;S425-p;d|Q53H80;S21-p;d|O00303;S258-p;d|Q86U90;S60-p;d|P27816;S358-p;d|P67870;S209-p;d|Q13111;S772-p;d|Q1MSJ5;S459-p;d|Q12774;S11-p;d|Q86VM9;S534-p;d|Q09666;S5830-p;d|P02545;S22-p;d|P15408;S200-p;d|Q9HCG8;S829-p;d|Q8TEJ3;S381-p;d|Q00613;S363-p;d|Q14157;S609-p;d|Q92522;S31-p;d|Q8WVM8;S303-p;d|Q15785;S186-p;d|Q07617;S423-p;d|Q8IZP0;S183-p;d</t>
  </si>
  <si>
    <t>KINASE-iKiP_CSNK1G2</t>
  </si>
  <si>
    <t>O00566;S171-p;u|Q07021;S201-p;u|P55209;S10-p;u|Q8NE71;S595-p;u|Q9NYL9;S25-p;u|Q99733;S125-p;u|P48634;S1089-p;u|Q5JSZ5;S1136-p;u|Q9Y5M8;S257-p;u|P20042;S158-p;u|P48634;S1092-p;u|P21127;S277-p;u|P30041;S186-p;u|O43852;S300-p;u|P50579;S63-p;u|P07355;S127-p;u|P49327;S207-p;u|Q8N6T3;S348-p;u|Q13541;S112-p;u|Q8IWX8;S815-p;u|P47712;S454-p;u|O60841;S113-p;u|P50579;S60-p;u|P07900;S476-p;u|P55072;S197-p;u|P55072;S13-p;u|P07195;S44-p;u|P51858;S239-p;u|Q92785;S142-p;u|Q5JSZ5;S1139-p;u|P05023;S217-p;u|O60841;S66-p;u|P08758;S37-p;u|Q9UKS6;T324-p;u|Q15293;S55-p;u|P34932;S647-p;u</t>
  </si>
  <si>
    <t>PERT-P100-DIA2_KN-62</t>
  </si>
  <si>
    <t>Q13263;S473-p;u|Q9H910;S69-p;u|Q15691;S155-p;u|Q86UE4;S298-p;u|P00533;S991-p;u|P26651;S186-p;u|Q13546;S320-p;u|Q9P1Y6;S814-p;u|Q9NRY4;S589-p;u|P37802;S163-p;u|Q06210;S261-p;u|Q09666;S2580-p;u|Q10570;S766-p;u|Q96RR4;S511-p;u|Q13185;S176-p;u|Q5SW79;S359-p;u|Q92934;S99-p;u|Q70J99;S150-p;u|Q9UPN4;S78-p;u|O95613;S1653-p;u|Q7L014;S804-p;u|Q96EK9;S200-p;u|Q32MZ4;S581-p;u|O75962;S2631-p;u|P55010;S10-p;u|Q70E73;S571-p;u|Q9NRL2;S1339-p;u|Q15149;S4386-p;u|P23528;S3-p;u|Q7Z6Z7;S1084-p;u|O15014;S413-p;u|P00519;S718-p;u|Q99460;T311-p;u|Q7Z309;S50-p;u|Q9Y2W2;S600-p;u|Q09666;S210-p;u|Q9UPN3;S5808-p;u|P49792;S1509-p;u|Q765P7;S274-p;u|O00231;S14-p;u|Q86UU1;S563-p;u|Q9BST9;S106-p;u|O75152;S290-p;u|O14974;S995-p;u|Q14671;S209-p;u|Q9H0K1;S587-p;u|Q6IQ26;S193-p;u|P82970;T31-p;u|P30414;S379-p;u|P13639;S502-p;u|Q7Z5Q1;S89-p;u|Q6PKG0;T785-p;u|Q8IZP0;S323-p;u|Q53ET0;S613-p;u|Q14980;S1225-p;u|P20700;T20-p;u|C9J069;S109-p;u|O14545;S470-p;u|Q15345;T327-p;u|Q8IUD2;S21-p;u|P08559;S293-p;u|Q96Q42;S1335-p;u|P47736;S484-p;u|Q92522;S31-p;u|Q9C0C2;S672-p;u|Q96BH1;S450-p;u|Q8NDX5;S842-p;u|Q8IZP0;S183-p;u|P51532;S1417-p;d|Q9H1B7;S659-p;d|P35611;S465-p;d|O00567;S570-p;d|P26368;S2-p;d|Q9UQ35;S783-p;d|Q9P0V3;S246-p;d|Q8TDY4;S862-p;d|Q92540;S781-p;d|Q9UQ35;S1694-p;d|Q96T23;S397-p;d|P46013;S1207-p;d|Q15773;S238-p;d|O75161;S142-p;d|Q14157;S416-p;d|Q13428;S1378-p;d|Q9UPP1;S880-p;d|Q16181;T426-p;d|Q14847;T104-p;d|Q8NE71;S166-p;d|Q1MSJ5;S459-p;d|O75781;T145-p;d|P38159;S284-p;d|P28749;T385-p;d|O96013;S181-p;d|P42166;S351-p;d|A0AVK6;S71-p;d|Q9NR30;S71-p;d|Q9UGU5;S497-p;d|Q13330;S576-p;d|P30307;S216-p;d|Q8NG27;S70-p;d|Q9UQ35;T2599-p;d|Q9BXS6;T182-p;d|Q641Q2;S498-p;d|Q14978;S538-p;d|P17096;T53-p;d|P19338;T121-p;d</t>
  </si>
  <si>
    <t>PATH-NP_CCR7_PATHWAY</t>
  </si>
  <si>
    <t>Q02750;S218-p;u|Q02750;S222-p;u|P49815;T1462-p;u|P62753;S236-p;u|P62753;S235-p;u|P62753;S240-p;u|P15336;T69-p;u|P15336;T71-p;u|P42345;S2448-p;u|P06239;Y505-p;u|Q04759;S676-p;u</t>
  </si>
  <si>
    <t>KINASE-PSP_PLK1</t>
  </si>
  <si>
    <t>Q13188;S316-p;u|P11388;S1525-p;u|P30622;S1364-p;u|Q9UJX5;S779-p;u|Q9H0H5;S157-p;u|P49959;S649-p;u|P49959;S688-p;u|Q00839;S59-p;u|Q02750;S218-p;u|Q02750;S222-p;u|P53350;T210-p;u|P0DMV8;S631-p;u|Q12888;S1618-p;u|P30260;S426-p;u|Q9UBW7;S305-p;u|Q99708;S723-p;u|P78527;S3205-p;u|O95425;S238-p;u|P30622;S195-p;u|O95251;S57-p;u|Q9H1A4;S688-p;u|Q15435;S24-p;u|Q15435;S27-p;u|Q13158;S194-p;u|Q9H0H5;S214-p;u|P08670;S459-p;u|Q96CV9;S177-p;u|Q9H1A4;S355-p;u|P33981;T33-p;u|Q8NHV4;S397-p;u|Q9UJX2;T562-p;u|P08670;S56-p;u|Q15022;S546-p;u|P06748;S4-p;u|P46937;T77-p;u|Q53EZ4;S436-p;u|Q15435;S47-p;u|Q9H1A4;S547-p;u|P30305;S375-p;u|Q9BVS4;S380-p;u|O75170;S289-p;u|P30305;S353-p;u</t>
  </si>
  <si>
    <t>PERT-P100-DIA2_DACTOLISIB</t>
  </si>
  <si>
    <t>Q6Y7W6;S30-p;u|Q5PRF9;S592-p;u|Q96T23;S392-p;u|Q86W92;S37-p;u|Q06210;S261-p;u|Q02880;S1581-p;u|P57740;S86-p;u|Q09161;S22-p;u|Q13427;S356-p;u|O60264;S116-p;u|O95817;S279-p;u|P07355;S127-p;u|Q96A65;T237-p;u|Q12888;S525-p;u|Q9UQ35;S2702-p;u|Q6PI98;S26-p;u|Q6WCQ1;T542-p;u|Q7Z6Z7;S1084-p;u|Q15345;S276-p;u|P13639;T57-p;u|Q96EY5;S202-p;u|Q86TI0;S627-p;u|Q12888;S500-p;u|Q15233;S147-p;u|P17252;S226-p;u|P98174;S135-p;u|Q8WX93;S893-p;u|P22626;S189-p;u|Q16555;S522-p;u|Q96A00;S128-p;u|Q9UMX1;S481-p;u|Q13610;S50-p;u|P0C7T5;S615-p;u|Q96D71;S143-p;u|P67870;S209-p;u|P35222;S552-p;u|O14974;S507-p;u|Q86VM9;S868-p;u|Q14978;S538-p;u|P20700;S391-p;u|Q8N8S7;S125-p;d|Q9P206;S862-p;d|Q13555;T287-p;d|Q15061;S431-p;d|Q5SW79;S359-p;d|Q05D32;S9-p;d|Q13098;S474-p;d|Q9UQ35;S1857-p;d|Q3V6T2;S1702-p;d|Q14247;T401-p;d|Q7Z5K2;S221-p;d|Q9UPN4;S78-p;d|Q9UQ80;S2-p;d|Q9UJU6;S275-p;d|P23588;S192-p;d|P20700;S393-p;d|Q86VI3;S1424-p;d|Q9UNS1;S1173-p;d|Q8IWZ3;S1679-p;d|O00267;S666-p;d|P23528;S3-p;d|O95425;S707-p;d|Q9NYV4;S685-p;d|P06493;Y15-p;d|Q04637;S1092-p;d|Q9UQ35;S876-p;d|Q9H910;S30-p;d|Q15773;S238-p;d|Q86UU1;S563-p;d|Q9Y4B5;S263-p;d|Q9NU19;S154-p;d|Q15554;S365-p;d|P29590;S505-p;d|Q6ZN28;S515-p;d|P42166;S424-p;d|Q9Y624;S284-p;d|Q1MSJ5;S459-p;d|Q9H7N4;S498-p;d|Q9H7N4;S500-p;d|Q14839;S1535-p;d|Q01082;S2341-p;d|P42685;Y46-p;d|P35568;S1101-p;d|P02545;S22-p;d|Q8IUD2;S21-p;d|Q9UJU6;T291-p;d|P30305;S375-p;d|Q7Z4V5;S652-p;d|P21333;S1084-p;d|Q96SB4;S311-p;d|P19634;S693-p;d|P46013;S648-p;d|Q02952;S612-p;d|P38159;S208-p;d|Q5JSH3;T219-p;d|Q9C0H2;S496-p;d|Q96EU6;S73-p;d|Q9C0C2;S672-p;d|O60583;S480-p;d|Q9P206;S327-p;d</t>
  </si>
  <si>
    <t>KINASE-iKiP_BMPR1B</t>
  </si>
  <si>
    <t>P54105;S102-p;u|P55209;S10-p;u|P50502;S75-p;u|Q8NE71;S595-p;u|P51946;T315-p;u|P49327;S2198-p;u|Q13547;S421-p;u|Q9H3N1;S247-p;u|Q16576;S354-p;u|P67809;S167-p;u|Q96D46;S468-p;u|P63167;S14-p;u|P21291;S192-p;u|Q8NBJ5;S616-p;u|Q13541;S112-p;u|Q00341;S35-p;u|O60841;S113-p;u|O00629;S60-p;u|P00338;S310-p;u|P51580;S14-p;u|Q96HE7;S145-p;u|P14618;S346-p;u|P05198;T279-p;u|Q8N9T8;S171-p;u|P55072;S13-p;u|Q99613;S39-p;u|P62269;T60-p;u|O60841;S66-p;u|Q13873;S681-p;u|Q9UBE0;S12-p;u|P31943;S63-p;u|P20042;T111-p;u|P08865;S75-p;u</t>
  </si>
  <si>
    <t>PATH-NP_TWEAK_PATHWAY</t>
  </si>
  <si>
    <t>P28482;Y187-p;u|P28482;T185-p;u|P27361;T202-p;u|P27361;Y204-p;u|P45983;T183-p;u|P49841;S9-p;u|Q16539;Y182-p;u|Q16539;T180-p;u|P45983;Y185-p;u|P25963;S32-p;u|O43318;S439-p;u|P45984;Y185-p;u|Q92934;S134-p;u</t>
  </si>
  <si>
    <t>PERT-PSP_IONIZING_RADIATION</t>
  </si>
  <si>
    <t>P28482;Y187-p;u|P28482;T185-p;u|P27361;T202-p;u|P27361;Y204-p;u|Q13263;S473-p;u|P49841;S9-p;u|Q00839;S59-p;u|O60934;S397-p;u|P78527;T2609-p;u|Q13315;S2996-p;u|P78527;T2638-p;u|P04792;S82-p;u|P27707;S74-p;u|Q14683;S957-p;u|Q96RL1;S101-p;u|Q99638;S272-p;u|O96017;S516-p;u|O96017;S379-p;u|Q5UIP0;T1518-p;u|P38398;S1524-p;u|P78527;S2612-p;u|P38398;S1336-p;u</t>
  </si>
  <si>
    <t>KINASE-iKiP_MAPK8.JNK1</t>
  </si>
  <si>
    <t>P49023;S106-p;u|Q9C0C2;S712-p;u|O43598;S169-p;u|Q12792;S143-p;u|Q8WUF5;S567-p;u|Q14247;S418-p;u|Q13610;S57-p;u|Q9C0C2;S1383-p;u|P29966;S101-p;u|P20290;T182-p;u|Q9UQ35;S2272-p;u|Q9Y2X7;S362-p;u|Q12774;S445-p;u|O75152;S108-p;u|Q9NUQ3;S97-p;u|Q09666;T4100-p;u|Q8TD19;S29-p;u|P05387;S17-p;u|P52292;S62-p;u|Q15477;S245-p;u|P15880;T252-p;u|Q9C0C2;S498-p;u|Q68CZ2;S660-p;u|Q9BXK5;S426-p;u|P51812;S715-p;u|Q09666;S216-p;u|Q12888;S380-p;u|O43242;S430-p;u|Q9NTJ3;S22-p;u|Q07020;S130-p;u|P23396;T242-p;u|Q9UKS6;S341-p;u|Q9UKG1;S401-p;u|Q12774;S450-p;u|Q9BZH6;S1216-p;u|P49023;S303-p;u|Q8WXI9;T120-p;u|Q7Z5L9;S460-p;u|P27816;S507-p;u|Q13263;S752-p;u|Q9P2E9;S1277-p;u|Q8WXI9;S135-p;u|Q8NBJ5;S616-p;u|Q7Z309;S115-p;u|Q7Z309;S119-p;u|Q86WB0;S344-p;u|P29966;S27-p;u|O75533;T223-p;u|O75533;T227-p;u|Q14137;T106-p;u|Q16643;T346-p;u|P25789;S13-p;u|P60866;T9-p;u|P29966;S81-p;u|Q96E09;S143-p;u|Q9UQ35;S1329-p;u|Q13501;T269-p;u|Q09666;T3716-p;u|O75533;T207-p;u|Q9BTC0;T1469-p;u|Q9H773;S85-p;u|P85037;T436-p;u|P04083;S34-p;u|O00161;S110-p;u|P49721;S76-p;u|P18850;S94-p;u|O43765;T81-p;u|P17980;S376-p;u|Q9H6F5;S102-p;u|Q96MH2;T32-p;u|P35269;T389-p;u|Q86WB0;S335-p;u|P33991;S131-p;u|Q9Y6G9;S516-p;u|Q9UQ35;T1413-p;u|Q96AE4;S630-p;u|Q9BYG3;T234-p;u|Q9BYG3;T238-p;u|P00966;T219-p;u|P49792;T1144-p;u|P05198;T279-p;u|P27708;S1038-p;u|P15374;S130-p;u|P30050;S165-p;u|P49792;S1400-p;u|O75533;S488-p;u|Q9UNE7;S19-p;u|Q9UNE7;S23-p;u|Q86UY5;S357-p;u|Q15773;S238-p;u|P28715;S384-p;u|Q13573;S224-p;u|Q13573;S232-p;u|Q96MH2;S29-p;u|Q07866;S460-p;u|Q13200;S16-p;u|P06733;S263-p;u|Q9H1A4;S313-p;u|Q96EN8;S530-p;u|Q9C0C2;S601-p;u|Q96QK1;S783-p;u|Q9H910;S97-p;u|P55209;T62-p;u|Q92530;S153-p;u|P12429;S19-p;u|Q14160;S504-p;u|Q9NYB0;S203-p;u|A0MZ66;T537-p;u|Q9Y2W2;S237-p;u|Q15645;S18-p;u|Q14847;T104-p;u|Q86UE4;T143-p;u|P14866;S101-p;u|P53396;S481-p;u|Q9UHI6;T552-p;u|P04083;S37-p;u|Q6Y7W6;T382-p;u|Q9H910;T76-p;u|Q9UKN8;S611-p;u|Q15545;S201-p;u|Q7Z5L9;S175-p;u|P78316;S96-p;u|Q14980;T2000-p;u|Q9UQ35;S1320-p;u|O95757;T545-p;u|Q9UKX7;S221-p;u|P23246;T687-p;u|Q13501;S272-p;u|Q8N556;S668-p;u|Q8WW12;T139-p;u|Q9UQ35;S1387-p;u</t>
  </si>
  <si>
    <t>KINASE-iKiP_MKNK2</t>
  </si>
  <si>
    <t>P04792;S176-p;u|P04792;S15-p;u|Q9HBH9;S452-p;u|Q9UQ35;S1101-p;u|Q96GQ7;S79-p;u|P53999;S104-p;u|P04083;S173-p;u|P53999;S111-p;u|P23381;S351-p;u|P46013;S648-p;u</t>
  </si>
  <si>
    <t>KINASE-iKiP_MAPK1.ERK2</t>
  </si>
  <si>
    <t>O75410;S276-p;u|P49023;S106-p;u|O75122;S1029-p;u|Q9C0C2;S712-p;u|Q8WYP5;S1218-p;u|O43598;S169-p;u|Q9Y5A9;S39-p;u|Q12792;S143-p;u|O14579;S307-p;u|Q8WUF5;S567-p;u|P25205;T722-p;u|Q9C0C2;S695-p;u|P07199;T150-p;u|Q9C0C2;S1297-p;u|Q86WB0;S370-p;u|Q14247;S418-p;u|Q13610;S57-p;u|P29966;S101-p;u|Q15003;S81-p;u|Q12774;S445-p;u|Q9Y4E8;S229-p;u|P31943;T107-p;u|P42566;S814-p;u|Q9NUQ3;S97-p;u|Q09666;T4100-p;u|Q8TD19;S29-p;u|Q9Y6G9;S207-p;u|O95817;S289-p;u|P52292;S62-p;u|Q09666;S41-p;u|P51812;S715-p;u|Q8N5J2;S103-p;u|P24928;S1920-p;u|Q12888;S380-p;u|Q9NTJ3;S22-p;u|P23396;T242-p;u|Q9UKS6;S341-p;u|Q9UKG1;S401-p;u|P50552;T335-p;u|Q12774;S450-p;u|Q16204;S240-p;u|P53621;S173-p;u|P24928;T1885-p;u|Q9NQX3;S188-p;u|Q9NQX3;S194-p;u|P49327;T2204-p;u|Q9H5H4;S83-p;u|Q8WXI9;S122-p;u|Q8WYP5;S1214-p;u|Q7Z5K2;S226-p;u|Q8WXI9;S135-p;u|Q8NBJ5;S616-p;u|Q7Z309;S115-p;u|Q7Z309;S119-p;u|Q7Z5K2;S221-p;u|Q86WB0;S344-p;u|P29966;S27-p;u|Q8TD19;S869-p;u|P34932;T538-p;u|O75533;T223-p;u|O75533;T227-p;u|Q14137;T106-p;u|Q86UE4;S146-p;u|O75533;T328-p;u|Q15018;S280-p;u|Q9BTU6;S51-p;u|Q15365;S190-p;u|Q96EK5;S178-p;u|Q96E09;S143-p;u|Q96E09;S147-p;u|Q9UQ35;S1329-p;u|O75533;T207-p;u|Q9NUU7;S85-p;u|Q9H773;S85-p;u|Q99081;S67-p;u|P04083;S34-p;u|O95747;S359-p;u|P85037;S445-p;u|O43765;T81-p;u|Q9C0C2;S228-p;u|P35269;T389-p;u|O00151;S90-p;u|P07437;T55-p;u|Q9C0C2;S691-p;u|Q9Y6G9;S516-p;u|Q9UQ35;T1413-p;u|P68371;T55-p;u|Q96T58;S1278-p;u|Q9BYG3;T238-p;u|P00966;T219-p;u|P49792;T1144-p;u|P27708;S1038-p;u|P30050;S165-p;u|Q86UY5;S357-p;u|Q15773;S238-p;u|P28715;S384-p;u|Q13573;S224-p;u|Q5T1V6;S160-p;u|Q9BTK6;S237-p;u|Q13200;S16-p;u|P25786;S230-p;u|P24534;S8-p;u|P06733;S263-p;u|Q6Y7W6;S236-p;u|P22234;S27-p;u|O14745;S280-p;u|Q9BV73;S2229-p;u|Q9H6F5;S113-p;u|Q9C0C2;S1385-p;u|Q9C0C2;S601-p;u|Q8TAP8;S52-p;u|P42677;S11-p;u|P55209;T62-p;u|Q92530;S153-p;u|Q09666;S93-p;u|P20700;S23-p;u|Q14160;S504-p;u|Q9NYB0;S203-p;u|Q9Y2W2;S237-p;u|Q15645;S18-p;u|P10398;S186-p;u|Q9UQ35;S1415-p;u|Q99081;S79-p;u|Q86UE4;T143-p;u|Q99733;T51-p;u|P14866;S101-p;u|P53396;S481-p;u|P20700;T20-p;u|P04083;S37-p;u|P33316;S99-p;u|P12268;S122-p;u|Q8N6T3;S343-p;u|P07199;S156-p;u|P16152;S56-p;u|O95400;S195-p;u|Q13541;S65-p;u|P23396;T221-p;u|P04040;S515-p;u|Q9Y266;S139-p;u|P10809;S70-p;u|P24928;S1913-p;u|P48637;S415-p;u|P78316;S96-p;u|Q14980;T2000-p;u|Q9Y4H2;S1203-p;u|Q9UQ35;S1320-p;u|Q12888;T1056-p;u|Q9UKX7;S221-p;u|Q14160;S1448-p;u|P23246;T687-p;u|P19338;S563-p;u|Q8WW12;T139-p;u|O75533;T211-p;u</t>
  </si>
  <si>
    <t>PERT-P100-DIA2_RO4929097</t>
  </si>
  <si>
    <t>P0C1Z6;S249-p;u|Q6Y7W6;S30-p;u|Q15185;S113-p;u|O76021;S361-p;u|Q8IWZ8;S485-p;u|Q9NYV4;S323-p;u|Q9NYV4;S325-p;u|P21333;S968-p;u|Q86W92;S37-p;u|Q9NQW6;S323-p;u|P02545;S404-p;u|Q02880;S1581-p;u|Q7Z5L9;S457-p;u|P57740;S86-p;u|Q09161;S22-p;u|Q13427;S356-p;u|Q9P0V3;S246-p;u|Q15390;S119-p;u|O60264;S116-p;u|P07355;S127-p;u|P20042;S2-p;u|O75533;T223-p;u|O75962;S2631-p;u|Q6MZP7;S310-p;u|Q13523;Y849-p;u|Q13523;S93-p;u|O95817;S173-p;u|Q9NRY4;S1179-p;u|P06493;Y15-p;u|O00193;S17-p;u|Q8NC56;S499-p;u|Q8N3F8;S471-p;u|Q01518;S308-p;u|Q6UB98;S1189-p;u|P02545;S392-p;u|Q86UU1;S563-p;u|P17252;S226-p;u|Q5VV41;S191-p;u|Q9H6S0;S1221-p;u|Q15149;S4382-p;u|Q92499;S481-p;u|Q16555;S522-p;u|Q96A00;S128-p;u|Q9UQ35;T2289-p;u|Q96GX9;S87-p;u|P67870;S209-p;u|Q14980;S1225-p;u|Q01082;S2341-p;u|Q8IX15;T451-p;u|Q9NRA8;S587-p;u|Q07617;S418-p;u|Q9UJU6;T291-p;u|Q9NS91;S99-p;u|O14974;S507-p;u|Q9NRA0;S387-p;u|Q8TBC3;S649-p;u|Q00537;S180-p;u|P08670;S412-p;u|P18858;T195-p;u|O00559;S36-p;u|Q9UKA9;S308-p;u|Q16555;T509-p;u|Q9UKV3;S561-p;u|Q9C0C2;S672-p;u|Q8IVT2;S394-p;u|P00533;S991-p;d|P11717;S2409-p;d|Q06210;S261-p;d|O75122;S596-p;d|Q9P2B4;S568-p;d|Q68CZ2;S660-p;d|P23588;S422-p;d|O94826;S91-p;d|Q9H307;S66-p;d|Q9C0C2;S1652-p;d|Q9UPN4;S78-p;d|Q9UQ80;S2-p;d|P20700;S393-p;d|Q96RT1;S1286-p;d|Q9P246;S680-p;d|P55011;T217-p;d|Q12769;S1157-p;d|Q15942;S15-p;d|P00519;S718-p;d|Q8NDT2;S267-p;d|Q27J81;S359-p;d|Q9ULH0;S1555-p;d|O15173;T211-p;d|A0JLT2;S226-p;d|P21860;S686-p;d|Q5JTV8;T220-p;d|Q86UE4;S568-p;d|Q9Y385;S266-p;d|Q9BST9;S106-p;d|Q14739;S99-p;d|Q86UP2;S75-p;d|O14686;S4822-p;d|Q9UQ35;T2409-p;d|Q14671;S209-p;d|Q7Z417;S212-p;d|Q92890;S247-p;d|Q8WXX7;S1233-p;d|P16070;S706-p;d|Q15554;S365-p;d|P56749;S231-p;d|Q99501;S306-p;d|Q9Y6M7;S242-p;d|Q9NYF8;S268-p;d|O14683;S14-p;d|Q8NE71;S166-p;d|P42167;S306-p;d|O94913;S777-p;d|P49768;S43-p;d|Q13443;T761-p;d|Q8NEN9;S538-p;d|Q13586;S618-p;d|Q9H4A3;S1978-p;d|O96013;S181-p;d|Q9UHB7;S814-p;d|O60566;S670-p;d|Q08174;S962-p;d|Q13586;S575-p;d|Q9NYF8;S496-p;d|P49916;S210-p;d|Q9UQ35;T1472-p;d|Q9NZM1;S1915-p;d|Q9UKV3;S838-p;d|P26358;S1105-p;d|P46821;T1949-p;d|Q14978;S538-p;d|Q9P206;S327-p;d|Q9H2H9;S52-p;d|Q9BZZ5;S464-p;d</t>
  </si>
  <si>
    <t>PERT-P100-DIA2_PRI-724</t>
  </si>
  <si>
    <t>O75976;T1370-p;u|Q9Y2W1;S575-p;u|P0C1Z6;S249-p;u|Q6Y7W6;S30-p;u|Q15185;S113-p;u|Q5PRF9;S592-p;u|O76021;S361-p;u|P52272;S618-p;u|Q8N8S7;S125-p;u|Q9NQW6;S323-p;u|P02545;S404-p;u|A2AJT9;S15-p;u|Q02880;S1581-p;u|Q8IYB3;S560-p;u|Q8IYB3;S562-p;u|P57740;S86-p;u|O75822;S11-p;u|Q13427;S356-p;u|Q15390;S119-p;u|O60264;S116-p;u|P20042;S2-p;u|Q13442;S176-p;u|Q12888;S525-p;u|Q9H019;S238-p;u|Q27J81;S589-p;u|Q96RT1;S857-p;u|O75962;S2631-p;u|Q96MU7;S424-p;u|Q13523;Y849-p;u|Q14126;S680-p;u|O95817;S173-p;u|P23528;S3-p;u|Q9P0U3;S157-p;u|Q7Z6Z7;S1084-p;u|Q9NR12;T251-p;u|Q9NRY4;S1179-p;u|Q96EY5;S202-p;u|Q16584;S524-p;u|Q8N6H7;S432-p;u|O15231;S465-p;u|Q5VV41;S174-p;u|Q01518;S308-p;u|Q15057;S521-p;u|Q8N1G4;S431-p;u|Q15149;S4382-p;u|Q53H80;S21-p;u|Q04724;S286-p;u|Q96A00;S128-p;u|Q9P2D0;S1045-p;u|Q1MSJ5;S459-p;u|O14618;S267-p;u|Q9NRA8;S587-p;u|O76021;S427-p;u|Q9Y3L3;S550-p;u|Q9UKA9;S308-p;u|Q99501;S316-p;u|O75385;S556-p;u|Q16555;T509-p;u|O60825;S483-p;u|Q9UKV3;S561-p;u|Q9H0K1;T484-p;u|Q8IVT2;S394-p;u|Q86VM9;S868-p;u|P29590;S527-p;u|Q96IF1;S263-p;u|P55196;S1799-p;d|Q06210;S261-p;d|Q09666;S41-p;d|P62753;S240-p;d|Q9Y2V2;S30-p;d|Q5SW79;S359-p;d|P29966;S167-p;d|Q9Y2X7;S596-p;d|Q9UQ80;S2-p;d|Q09666;S177-p;d|Q9P2Q2;S604-p;d|Q02952;S598-p;d|P46013;S357-p;d|Q14671;S209-p;d|Q86WB0;S407-p;d|Q13610;S50-p;d|Q6P1N0;S455-p;d|Q9UI08;S354-p;d|Q5T200;S993-p;d|Q8NE71;S166-p;d|O94913;S777-p;d|Q68DK7;S126-p;d|Q8NFC6;S2954-p;d|Q09666;S5830-p;d|Q8IUD2;S21-p;d|Q8IYB3;S874-p;d|O96013;S181-p;d|Q9UHB7;S814-p;d|Q9ULI0;S318-p;d|P08559;S293-p;d|Q92685;S13-p;d|Q5VUA4;S1896-p;d|P17096;T53-p;d|Q9BZZ5;S464-p;d|Q6WKZ4;S435-p;d|Q9P2R6;S1266-p;d</t>
  </si>
  <si>
    <t>PERT-P100-DIA2_RUXOLITINIB</t>
  </si>
  <si>
    <t>Q9Y5K6;S458-p;u|Q13263;S473-p;u|O75494;S131-p;u|Q6Y7W6;S30-p;u|Q92522;S2-p;u|Q96B97;S230-p;u|Q9Y2H2;S123-p;u|Q14155;S694-p;u|Q9UNS2;S410-p;u|P17096;S44-p;u|Q16539;Y182-p;u|P62753;S236-p;u|P21333;S2414-p;u|Q13185;S176-p;u|Q5SW79;S359-p;u|Q70J99;S150-p;u|Q96T37;S292-p;u|Q16643;T346-p;u|Q04637;S1145-p;u|P15336;S90-p;u|Q15149;S4386-p;u|Q7Z699;S238-p;u|Q27J81;S359-p;u|Q9BST9;S106-p;u|P49321;S421-p;u|Q13459;T1346-p;u|Q9UQ35;T2409-p;u|Q14671;S209-p;u|Q6P2E9;T693-p;u|Q86U44;S243-p;u|P11137;S1782-p;u|Q16181;T426-p;u|Q6PKG0;T785-p;u|Q8IZP0;S323-p;u|C9J069;S109-p;u|P35606;S859-p;u|Q12888;S1317-p;u|Q13177;S141-p;u|O95251;T88-p;u|Q9UKV3;S838-p;u|Q92522;S31-p;u|Q9C0C2;S672-p;u|Q8NDX5;S842-p;u|Q9Y6Q9;S857-p;u|Q8IZP0;S183-p;u|Q13428;S906-p;u|Q09666;S135-p;d|Q9NZN4;S468-p;d|P11717;S2409-p;d|O94763;S372-p;d|Q9Y2V2;S30-p;d|P29966;S167-p;d|O43281;S298-p;d|Q9ULH1;S839-p;d|O60343;S341-p;d|Q7Z3C6;S735-p;d|Q99767;S480-p;d|Q7Z6Z7;S1084-p;d|P46013;S1207-p;d|Q9Y520;S878-p;d|P46013;S357-p;d|Q76I76;S461-p;d|P08670;S459-p;d|Q9UBF8;S428-p;d|P60981;S3-p;d|O43491;S87-p;d|Q09666;S5841-p;d|Q01518;S308-p;d|Q9BST9;S520-p;d|Q7Z4V5;S454-p;d|O95819;S639-p;d|Q8N1G4;S431-p;d|P08670;S42-p;d|P29590;S505-p;d|Q9NTI5;S1257-p;d|Q8WVV9;S68-p;d|Q6WCQ1;S993-p;d|Q9UN36;S332-p;d|O95785;S1134-p;d|P42167;S306-p;d|P42166;S351-p;d|Q9Y4C1;S445-p;d|Q9UHB7;S487-p;d|Q9NR30;S71-p;d|O60716;S252-p;d|P16949;S63-p;d|Q53EL6;S457-p;d|Q86YV5;Y413-p;d|Q6PKG0;S824-p;d|Q14980;T2106-p;d|Q14157;S609-p;d|Q9UQ35;S1320-p;d|O43663;T481-p;d|P55287;S714-p;d|P19338;T121-p;d|P10412;T18-p;d</t>
  </si>
  <si>
    <t>PERT-PSP_SERUM</t>
  </si>
  <si>
    <t>P23443;S447-p;u|P23443;T444-p;u|P23443;S441-p;u|Q15418;S380-p;u|P49841;S9-p;u|P62753;S236-p;u|P62753;S235-p;u|P62753;S240-p;u|P23588;S422-p;u|Q6R327;T1135-p;u|P42345;S2448-p;u|P23443;S427-p;u|P29317;S897-p;u|Q04637;S1147-p;u|P24941;T160-p;u|P06400;T826-p;u|Q00987;S166-p;u|P42345;S2481-p;u|Q969V6;S454-p;u|P06400;S780-p;u|P50548;T526-p;u|P00533;T693-p;u</t>
  </si>
  <si>
    <t>KINASE-iKiP_AKT3</t>
  </si>
  <si>
    <t>Q5SW79;S881-p;u|Q9Y580;S136-p;u|Q5JSZ5;S1132-p;u|Q9H1B7;S657-p;u|Q7Z5L9;S457-p;u|Q7Z5L9;S455-p;u|O95835;S464-p;u|Q92945;S193-p;u|Q8TD19;T333-p;u|Q96PK6;S520-p;u|O43175;T78-p;u|Q9P260;S180-p;u|Q9Y6D5;S277-p;u|Q9BTC0;S1456-p;u</t>
  </si>
  <si>
    <t>PERT-P100-DIA2_GOSSYPETIN</t>
  </si>
  <si>
    <t>P23443;S441-p;u|Q13263;S473-p;u|P04792;S15-p;u|Q9H910;S69-p;u|Q15691;S155-p;u|Q86UE4;S298-p;u|Q13546;S320-p;u|Q09666;S2387-p;u|P05412;S63-p;u|Q9NRY4;S589-p;u|P37802;S163-p;u|Q06210;S261-p;u|Q09666;T4564-p;u|Q09666;S2580-p;u|P43487;S60-p;u|Q96RR4;S511-p;u|Q9C0C2;S882-p;u|Q09666;S4386-p;u|Q7L014;S804-p;u|Q01082;S2169-p;u|O75962;S2631-p;u|Q9P2Q2;S604-p;u|Q70E73;S571-p;u|Q86YR5;S471-p;u|Q96JB2;S663-p;u|Q6WCQ1;T542-p;u|P21580;S573-p;u|Q16584;S524-p;u|P35269;T389-p;u|P08670;S420-p;u|P08670;S72-p;u|Q09666;T4766-p;u|P21333;S1533-p;u|Q09666;S210-p;u|O00231;S14-p;u|Q86UU1;S563-p;u|O75152;S290-p;u|O14974;S995-p;u|P51825;S588-p;u|Q9BQ39;S41-p;u|P30414;S379-p;u|Q96JM3;S286-p;u|O95714;S2454-p;u|Q09666;S5332-p;u|Q16181;T426-p;u|Q53ET0;S613-p;u|O14545;S470-p;u|Q15345;T327-p;u|O75167;S560-p;u|P09012;T131-p;u|Q13177;S141-p;u|P08670;S430-p;u|Q6ZV73;S721-p;u|O95251;T88-p;u|O60825;S466-p;u|Q9UKV3;S838-p;u|P23528;S41-p;u|Q9Y6Q9;S857-p;u|P35611;S465-p;d|Q02880;S1581-p;d|Q9BZ95;S585-p;d|Q8TAD8;S52-p;d|Q9UQ35;S783-p;d|Q15811;S559-p;d|Q9Y608;S328-p;d|Q92540;S781-p;d|Q9UJU6;S275-p;d|Q9UQ35;S1694-p;d|Q13435;S307-p;d|Q9NTI5;S1182-p;d|Q15811;S986-p;d|O15231;S465-p;d|Q09666;S5841-p;d|Q8TER5;S262-p;d|Q8N1G4;S431-p;d|Q9H0K1;S587-p;d|Q53H80;S21-p;d|P29375;S204-p;d|P29590;S505-p;d|Q9P2D0;S1045-p;d|Q8NE71;S166-p;d|Q6P2E9;S729-p;d|P19525;S83-p;d|P02545;S22-p;d|P31321;S83-p;d|O95400;S195-p;d|Q9UHF7;S830-p;d|P30307;S216-p;d|P55196;T1330-p;d|P06748;S70-p;d|Q16555;T509-p;d|Q8NG27;S70-p;d|Q9UKV3;S561-p;d</t>
  </si>
  <si>
    <t>KINASE-PSP_P38A/MAPK14</t>
  </si>
  <si>
    <t>P02511;S59-p;u|P04792;S176-p;u|Q13263;S473-p;u|P19634;S723-p;u|P42224;S727-p;u|O43684;S211-p;u|P49023;S85-p;u|Q02078;S479-p;u|Q9NQU5;S165-p;u|Q02078;S98-p;u|Q86UR1;S239-p;u|Q00613;S307-p;u|Q02078;T108-p;u|P15336;T69-p;u|P15336;T71-p;u|Q96I25;S222-p;u|Q9UIG0;S158-p;u|Q9UKV8;S387-p;u|P40763;S727-p;u|P41212;S22-p;u|P04150;S203-p;u|O60381;S402-p;u|P06702;T113-p;u|Q9NRR4;S355-p;u|Q9GZY8;S155-p;u|P38936;S130-p;u|P42677;S27-p;u|Q8IW41;T182-p;u|P06400;S249-p;u|Q15672;S68-p;u|P78536;T735-p;u|P49137;T222-p;u|O75676;S196-p;u|Q00613;S303-p;u|O43524;S294-p;u|P06400;T252-p;u|Q02078;S494-p;u|P27816;S696-p;u|P42566;S796-p;u|Q13309;S64-p;u|Q96L92;S51-p;u|P53667;S310-p;u|P49137;T334-p;u|Q15746;S947-p;u|Q8WYK2;T148-p;u|Q02078;S408-p;u|Q9H3M7;S361-p;u|Q96I25;T71-p;u|P00533;T693-p;u</t>
  </si>
  <si>
    <t>KINASE-PSP_p70S6K/RPS6KB1</t>
  </si>
  <si>
    <t>P49841;S9-p;u|P35568;S307-p;u|Q09161;T21-p;u|O94763;S372-p;u|P62753;S236-p;u|P62753;S235-p;u|P78362;S494-p;u|P62753;S240-p;u|Q09161;S22-p;u|P23588;S422-p;u|P35568;S636-p;u|Q6R327;T1135-p;u|P42345;S2448-p;u|P35568;S270-p;u|P35568;S527-p;u|Q53EL6;S67-p;u|P27708;S1859-p;u|Q9UN36;S332-p;u|P35568;S1101-p;u|Q9GZT9;S125-p;u|Q9BY77;S383-p;u|Q53EL6;S457-p;u</t>
  </si>
  <si>
    <t>KINASE-iKiP_PRKD3</t>
  </si>
  <si>
    <t>P04792;S176-p;u|Q16204;S323-p;u|P04792;S15-p;u|Q15545;S171-p;u|O94806;S31-p;u|Q15459;S451-p;u|O43852;S69-p;u|P04792;S83-p;u|Q86WB0;S354-p;u|O94806;S364-p;u|P53396;S478-p;u|Q9Y5B9;S650-p;u|Q3MII6;S506-p;u|P15056;S446-p;u|Q02880;S1522-p;u|O95602;S240-p;u|P19338;S580-p;u|O94806;S27-p;u|P40818;S718-p;u|Q09666;S210-p;u|P23381;S351-p;u|O94806;S41-p;u|Q13573;S232-p;u|P19174;S1233-p;u|P11142;S541-p;u|P36915;S68-p;u|P16333;S85-p;u|O76003;S117-p;u|P15880;T285-p;u|P13797;S339-p;u|O94806;T535-p;u|Q9H3N1;S270-p;u</t>
  </si>
  <si>
    <t>KINASE-iKiP_BUB1B</t>
  </si>
  <si>
    <t>P16403;S2-p;u|P54105;S102-p;u|Q15185;S113-p;u|Q9Y3T9;S673-p;u|P50502;S79-p;u|P20290;S201-p;u|Q5JSZ5;S1132-p;u|Q15293;S80-p;u|O95714;S2928-p;u|Q9NQW6;S562-p;u|P63167;S14-p;u|Q92890;S217-p;u|Q9H0H5;S214-p;u|Q86V81;S8-p;u|P11387;S10-p;u|Q7Z2W4;S492-p;u|P16333;S96-p;u|P35579;T1151-p;u|Q14151;S207-p;u|O94888;S288-p;u|Q8N1F7;S72-p;u|P14618;S77-p;u</t>
  </si>
  <si>
    <t>PERT-P100-DIA2_CHIR99021</t>
  </si>
  <si>
    <t>Q13263;S473-p;u|Q9Y2H2;S123-p;u|P17096;S44-p;u|Q16539;Y182-p;u|P62753;S236-p;u|Q5VT25;S1629-p;u|Q96RR4;S511-p;u|Q13185;S176-p;u|Q15390;S119-p;u|Q5SW79;S359-p;u|Q7Z2Z1;S865-p;u|O95453;S557-p;u|Q9H4L7;S79-p;u|Q9UPN4;S78-p;u|O00499;S296-p;u|Q6MZP7;S310-p;u|Q15154;S93-p;u|Q9H0B6;S610-p;u|Q15149;S4386-p;u|P23528;S3-p;u|Q9BZL4;T560-p;u|P04792;S199-p;u|P49792;S1509-p;u|Q9H307;S381-p;u|Q765P7;S274-p;u|Q9BST9;S106-p;u|Q8IWT3;S1457-p;u|P49321;S421-p;u|P18615;S51-p;u|Q9UQ35;T2409-p;u|Q15435;S12-p;u|Q14671;S209-p;u|Q9UPN4;S47-p;u|O75113;S300-p;u|O95983;S144-p;u|Q14980;S1225-p;u|O43399;S96-p;u|P20700;T20-p;u|Q8IUD2;S21-p;u|P35606;S859-p;u|O75396;S137-p;u|P08670;S430-p;u|Q5T5Y3;S629-p;u|Q96BH1;S450-p;u|Q9Y5S2;S1690-p;u|Q5VUA4;S1896-p;u|Q8N163;S124-p;d|Q09666;S5763-p;d|P52292;S62-p;d|Q02880;S1581-p;d|Q14980;S1840-p;d|Q9P0V3;S246-p;d|P29966;S167-p;d|Q9NZN8;S165-p;d|Q5JSH3;S344-p;d|Q15424;S604-p;d|P45973;S92-p;d|P08670;S459-p;d|P12931;S75-p;d|P24928;S1864-p;d|O75161;S142-p;d|Q00688;S152-p;d|Q8WWI1;S246-p;d|Q8N1G4;S431-p;d|Q3KQU3;S232-p;d|P22234;S27-p;d|Q9GZR1;S221-p;d|P29590;S505-p;d|Q9Y6G9;S421-p;d|P33991;S120-p;d|Q6PKG0;S774-p;d|P42167;S306-p;d|Q53EL6;S76-p;d|Q14980;S1862-p;d|P35611;S12-p;d|Q9NWH9;S1002-p;d|P46013;T1193-p;d|P46013;S648-p;d|Q15233;T450-p;d|Q9UQ35;S1320-p;d|Q9UKV3;S561-p;d|O95817;T406-p;d|Q9C0C2;S672-p;d|Q9NY27;T173-p;d|Q9C0C2;S1024-p;d|Q9NYM9;S9-p;d|P19338;T121-p;d|Q14247;S261-p;d</t>
  </si>
  <si>
    <t>PERT-P100-DIA2_PRAVASTATIN</t>
  </si>
  <si>
    <t>P27361;Y204-p;u|Q9UBS0;S423-p;u|Q6Y7W6;S30-p;u|Q1ED39;T308-p;u|Q86UE4;S298-p;u|O76021;S361-p;u|Q8IWZ8;S485-p;u|Q9NYV4;S323-p;u|Q9NYV4;S325-p;u|Q9NQW6;S323-p;u|P57740;S86-p;u|Q09161;S22-p;u|Q13427;S356-p;u|Q15390;S119-p;u|Q6PKG0;S766-p;u|Q5T200;S370-p;u|Q5T200;S372-p;u|O60264;S116-p;u|O95817;S279-p;u|Q9Y3Q8;S165-p;u|Q01082;S2165-p;u|Q14938;S265-p;u|Q8N1G0;S253-p;u|Q6MZP7;S310-p;u|Q15154;S93-p;u|Q96MU7;S424-p;u|O95817;S173-p;u|P53814;S514-p;u|Q9NRY4;S1179-p;u|Q27J81;S359-p;u|Q9Y2W2;S600-p;u|Q8NEV8;S1821-p;u|P62888;S10-p;u|O75161;S142-p;u|P42566;T777-p;u|Q15057;S521-p;u|P98174;S135-p;u|Q15149;S4382-p;u|Q53H80;S21-p;u|Q8NEY8;S92-p;u|Q96A00;S128-p;u|Q9UMX1;S481-p;u|Q9P2D0;S1045-p;u|P67870;S209-p;u|Q13111;S772-p;u|Q9NRA8;S587-p;u|Q15345;T327-p;u|P02545;S22-p;u|Q8IYB3;S874-p;u|Q0VF96;S283-p;u|Q9NRA0;S387-p;u|O95835;S613-p;u|P16144;T1530-p;u|Q7Z6J0;S304-p;u|Q9NWH9;S1002-p;u|Q96Q42;S1335-p;u|Q9NYB9;S183-p;u|Q9H3U1;T15-p;u|Q02952;S612-p;u|Q9UKV3;S561-p;u|Q92522;S31-p;u|Q9C0C2;S672-p;u|Q8IVT2;S394-p;u|Q86VM9;S868-p;u|P29590;S527-p;u|Q15311;S645-p;u|Q96IF1;S263-p;u|P00533;S1166-p;d|Q15185;S113-p;d|P52272;S618-p;d|P46013;S2344-p;d|Q02880;S1550-p;d|Q86U70;S302-p;d|Q9P035;S114-p;d|P29966;S167-p;d|Q86UU1;S461-p;d|Q9Y2X7;S596-p;d|A1L390;S433-p;d|Q9UQ80;S2-p;d|Q13428;S156-p;d|P20700;S393-p;d|O00267;S666-p;d|O76024;S32-p;d|Q08174;S984-p;d|Q14980;T2055-p;d|Q12769;S1157-p;d|O15234;S148-p;d|Q9UKI2;S108-p;d|P62258;S210-p;d|P22626;S259-p;d|Q8N6H7;S432-p;d|P26358;S143-p;d|Q86UE4;S568-p;d|O14874;S31-p;d|Q14690;S926-p;d|Q14671;S209-p;d|Q15629;S365-p;d|Q8IVF2;S365-p;d|P22234;S27-p;d|O43572;S96-p;d|Q13610;S50-p;d|Q8TER5;T371-p;d|Q93015;S217-p;d|Q14847;T104-p;d|Q8NE71;S166-p;d|Q8IVF2;S1997-p;d|O75369;S983-p;d|O15014;S758-p;d|P42167;S306-p;d|P35568;S1101-p;d|Q8IVF2;S842-p;d|Q15149;T4030-p;d|Q8WWN8;S1444-p;d|Q07157;S1579-p;d|Q9UJU6;T291-p;d|Q14980;S1862-p;d|Q9Y520;T2673-p;d|Q9UHB7;S814-p;d|P42166;S351-p;d|Q9Y4B6;S1000-p;d|P08559;S293-p;d|Q9NR30;S71-p;d|Q9NZC9;S112-p;d|Q15811;S203-p;d|Q9ULW0;T369-p;d|Q8IVF2;S1172-p;d|P38159;S208-p;d|Q7RTP6;S1649-p;d|Q13136;S763-p;d|Q8WW12;T139-p;d|Q8IVF2;S4472-p;d|Q8IYB3;S626-p;d|Q7Z6E9;T1468-p;d|P38432;T303-p;d|O75533;T211-p;d|P16402;T18-p;d|P10412;T18-p;d|Q14004;S525-p;d</t>
  </si>
  <si>
    <t>KINASE-iKiP_EIF2AK1</t>
  </si>
  <si>
    <t>Q13769;S314-p;u|Q15185;S113-p;u|O00264;S57-p;u|P20290;S201-p;u|O43852;S69-p;u|P22059;S193-p;u|P35221;S641-p;u|Q15293;S80-p;u|O95714;S2928-p;u|Q9Y266;T145-p;u|Q9BQI3;S258-p;u|P09429;S35-p;u|P07437;T55-p;u|P68371;T55-p;u|Q5VSL9;S335-p;u|Q9NXC5;S766-p;u|Q6PCE3;S175-p;u|P35579;T1151-p;u|P16949;S38-p;u|P42677;S11-p;u|P27816;T521-p;u|O95714;S1942-p;u</t>
  </si>
  <si>
    <t>PERT-P100-DIA2_NILOTINIB</t>
  </si>
  <si>
    <t>O75976;T1370-p;u|P0C1Z6;S249-p;u|O43149;S1540-p;u|Q15185;S113-p;u|Q8IWZ8;S485-p;u|Q02880;S1552-p;u|A2AJT9;S15-p;u|Q02880;S1581-p;u|Q12888;S525-p;u|Q9H019;S238-p;u|O75533;T223-p;u|Q86VI3;S1424-p;u|Q6MZP7;S310-p;u|Q13523;Y849-p;u|Q14978;S698-p;u|O95817;S173-p;u|Q9P0U3;S157-p;u|Q9NRY4;S1179-p;u|P62258;S210-p;u|Q12888;S500-p;u|Q01518;S308-p;u|Q15149;S4382-p;u|Q04724;S286-p;u|Q96A00;S128-p;u|Q9UMX1;S481-p;u|Q9P2D0;S1045-p;u|P50402;S171-p;u|Q08357;S324-p;u|Q14980;S1225-p;u|O60293;S949-p;u|P35568;S1101-p;u|Q9NRA8;S587-p;u|P60468;S17-p;u|Q00537;S180-p;u|Q96Q42;S1335-p;u|P47736;S484-p;u|Q16555;T509-p;u|Q8IVT2;S394-p;u|Q9P107;S243-p;d|P49796;S992-p;d|P11717;S2409-p;d|Q06210;S261-p;d|O75122;S596-p;d|P16144;S1069-p;d|P20700;S393-p;d|Q9P2Q2;S604-p;d|Q96MU7;S424-p;d|Q9H0B6;S610-p;d|P48634;S808-p;d|P23528;S3-p;d|Q02952;S598-p;d|Q9UGU0;S1335-p;d|P46013;S357-p;d|Q9H6F5;S47-p;d|P60981;S3-p;d|Q9UQ35;S876-p;d|Q8N122;S722-p;d|Q14671;S209-p;d|Q15554;S365-p;d|Q9H147;S161-p;d|Q13330;T564-p;d|Q9H5I1;S388-p;d|Q13586;S618-p;d|O96013;S181-p;d|P16144;S1457-p;d|Q7Z4V5;S652-p;d|P14618;S37-p;d|Q7L7X3;S965-p;d|Q9HC52;S311-p;d|Q32MZ4;S120-p;d|Q9HB19;S184-p;d|Q9Y3L3;S262-p;d|Q8IVF2;S593-p;d|Q8IYB3;S626-p;d|Q6WKZ4;S435-p;d|Q9P2R6;S1266-p;d|P49790;T699-p;d</t>
  </si>
  <si>
    <t>KINASE-iKiP_NEK9</t>
  </si>
  <si>
    <t>P04792;S176-p;u|Q92522;S2-p;u|P20290;S201-p;u|Q7Z4V5;S369-p;u|Q8TD19;S29-p;u|O43852;S69-p;u|Q9C0C2;S494-p;u|Q9C0C2;S498-p;u|P15311;S413-p;u|Q07020;S130-p;u|P53999;S104-p;u|P07437;T285-p;u|P30041;S186-p;u|P13797;S326-p;u|P53999;S111-p;u|P16989;S369-p;u|Q8TD19;S869-p;u|P09429;S35-p;u|P16989;S370-p;u|Q8TD19;T333-p;u|Q96AE4;S52-p;u|Q96HE7;S145-p;u|Q13263;S501-p;u|Q86V81;S8-p;u|Q9UKX7;S52-p;u|P07437;T290-p;u|P55072;S13-p;u|P07195;S44-p;u|P62854;S54-p;u|Q96IZ0;S259-p;u|O43399;S21-p;u|O60841;S66-p;u|P47914;S142-p;u|P14209;S168-p;u|P08865;S75-p;u|P14618;S77-p;u</t>
  </si>
  <si>
    <t>KINASE-iKiP_GSK3B</t>
  </si>
  <si>
    <t>P25205;T722-p;u|Q13610;S57-p;u|P46013;S2105-p;u|P49327;S2198-p;u|Q8TD19;S29-p;u|P50552;T335-p;u|Q16204;S240-p;u|Q99459;T385-p;u|P49327;T2204-p;u|Q13263;S752-p;u|Q8IWX8;S815-p;u|P17812;S574-p;u|P34932;T538-p;u|O75533;T223-p;u|O75533;T227-p;u|Q96EK5;S178-p;u|Q16643;T331-p;u|O43765;T81-p;u|Q7KZF4;T240-p;u|P06733;S263-p;u|P22234;S27-p;u|Q14204;S3917-p;u|Q09666;S93-p;u|P53396;S481-p;u|P23396;T221-p;u|P08865;S75-p;u</t>
  </si>
  <si>
    <t>KINASE-iKiP_CGK2</t>
  </si>
  <si>
    <t>Q9NRL2;S1363-p;u|O15372;S290-p;u|P51858;S107-p;u|Q9UQ35;S871-p;u|O60841;S107-p;u|P14866;S544-p;u|Q5JSZ5;S1132-p;u|P52943;S115-p;u|Q7Z5L9;S457-p;u|P05783;S305-p;u|Q07866;S524-p;u|Q7Z5L9;S455-p;u|Q92945;S193-p;u|Q13501;S24-p;u|Q8TD19;T333-p;u|P48634;S456-p;u|Q9Y2I7;S307-p;u|P23381;S351-p;u|P16333;S85-p;u|P62805;S48-p;u|P49736;S229-p;u|Q53EL6;S76-p;u|P08238;S206-p;u|P46459;S207-p;u|P09972;S45-p;u</t>
  </si>
  <si>
    <t>KINASE-iKiP_AKT2</t>
  </si>
  <si>
    <t>P31751;T309-p;u|Q5SW79;S881-p;u|Q9Y580;S136-p;u|Q5JSZ5;S1132-p;u|Q9H1B7;S657-p;u|O14579;S99-p;u|P0CAP2;S179-p;u|Q7Z5L9;S455-p;u|Q8TD19;T333-p;u|Q96PK6;S520-p;u|P48634;S456-p;u|Q9P260;S180-p;u|P31751;S126-p;u|P34932;S76-p;u|P08238;S452-p;u|Q9NWS0;S173-p;u|P11586;S490-p;u|Q9NVN8;S513-p;u</t>
  </si>
  <si>
    <t>KINASE-iKiP_CSNK1G3</t>
  </si>
  <si>
    <t>P16403;S2-p;u|P54105;S102-p;u|Q53EL6;S78-p;u|P20290;S201-p;u|P20042;S158-p;u|Q8WU90;S231-p;u|Q9P206;S93-p;u|Q13541;S112-p;u|Q9P206;S96-p;u|O43823;S685-p;u|Q9Y6M4;S345-p;u|P07900;S476-p;u|P55072;S13-p;u|Q14566;S271-p;u|Q92785;S142-p;u|P05023;S217-p;u|O60841;S66-p;u|P08670;S214-p;u|P08758;S37-p;u</t>
  </si>
  <si>
    <t>DISEASE-PSP_lung_cancer</t>
  </si>
  <si>
    <t>P40763;Y705-p;u|Q04695;S39-p;u|Q04695;S32-p;u|P51532;S1417-p;u|Q04695;S24-p;u|Q00613;S307-p;u|P52701;S227-p;u|Q09472;S1038-p;u|P51532;S695-p;u|Q00613;S303-p;u|P00558;S203-p;u|Q04695;S13-p;u|Q7KZF4;S426-p;u|Q15910;T487-p;u</t>
  </si>
  <si>
    <t>DISEASE-PSP_colorectal_cancer</t>
  </si>
  <si>
    <t>Q03135;Y14-p;u|P42224;S727-p;u|Q04695;S39-p;u|Q04695;S32-p;u|Q04695;S24-p;u|Q00613;S307-p;u|Q05655;Y313-p;u|P52701;S227-p;u|Q13315;S1981-p;u|P25054;T1438-p;u|Q00613;S303-p;u|Q04695;S13-p;u|Q96EB6;S27-p;u|P09651;S6-p;u|P52701;S830-p;u|Q00613;S363-p;u|Q15910;T487-p;u|Q6ZS17;S351-p;d|P35606;S859-p;d|Q9GZT9;S125-p;d</t>
  </si>
  <si>
    <t>KINASE-PSP_SGK1</t>
  </si>
  <si>
    <t>Q9UN36;T330-p;u|O60343;S570-p;u|Q92597;S330-p;u|P49815;S1130-p;u|P49841;S9-p;u|O60343;S588-p;u|P49815;T1462-p;u|Q6R327;T1135-p;u|Q92597;T328-p;u|O60343;S341-p;u|Q96PU5;S342-p;u|P49841;Y216-p;u|P45985;S80-p;u|Q00987;S166-p;u|P49815;S981-p;u|P25963;S32-p;u|P49815;S939-p;u|Q96PU5;S448-p;u|Q92597;T366-p;u|Q9UN36;S332-p;u|O60343;S666-p;u|P49815;S1132-p;u</t>
  </si>
  <si>
    <t>PERT-P100-DIA2_TACROLIMUS</t>
  </si>
  <si>
    <t>P23443;S441-p;u|P18583;S2238-p;u|Q5TDH0;S194-p;u|Q9Y2H2;S123-p;u|Q3KP66;S246-p;u|Q06210;S261-p;u|Q16539;Y182-p;u|Q6NYC8;S368-p;u|Q9P206;S862-p;u|Q8TAD8;S52-p;u|Q8N5Y2;S400-p;u|P43243;S533-p;u|Q9Y2V2;S30-p;u|Q5SW79;S359-p;u|Q15464;S211-p;u|Q6Y7W6;S242-p;u|Q92934;S99-p;u|Q7Z309;S119-p;u|O95453;S557-p;u|Q7L014;S804-p;u|Q15154;S93-p;u|Q9H1A4;S688-p;u|Q13523;Y849-p;u|Q12769;S1157-p;u|Q7Z6Z7;S1084-p;u|P00519;S718-p;u|Q12906;S382-p;u|P08670;S72-p;u|P26358;S143-p;u|Q15637;S80-p;u|Q15637;S82-p;u|P60981;S3-p;u|Q9UQ35;S876-p;u|Q15773;S238-p;u|O00231;S14-p;u|Q13459;T1346-p;u|P18615;S51-p;u|Q9ULL8;S664-p;u|Q9UPN4;S47-p;u|O95714;S2454-p;u|Q7Z5Q1;S89-p;u|Q15149;T3785-p;u|O75822;T109-p;u|Q14980;S1225-p;u|Q6PKG0;S774-p;u|O14545;S470-p;u|Q92576;S1898-p;u|Q9P2Q2;S694-p;u|P02545;S22-p;u|Q29RF7;S1097-p;u|P35606;S859-p;u|Q9NWH9;S553-p;u|P35222;S552-p;u|Q9Y4B6;S1000-p;u|Q9UPN9;S1119-p;u|P56181;S105-p;u|Q13177;S141-p;u|O60825;S466-p;u|Q8NFC6;S635-p;u|Q5JSH3;T219-p;u|Q8WYP5;S1232-p;u|Q9Y6Q9;S857-p;u|Q96JM3;S214-p;u|P16949;S16-p;d|Q9UJU6;S269-p;d|P29353;S139-p;d|Q9UHD8;S30-p;d|O94763;S372-p;d|P35611;S465-p;d|Q8N0Z3;S764-p;d|P26368;S2-p;d|Q9BQ89;S7-p;d|Q9UQ35;S783-p;d|Q6PKG0;S548-p;d|O75170;S771-p;d|Q8TDY4;S862-p;d|Q86UU1;S461-p;d|Q7Z2K8;S75-p;d|Q9UJU6;S275-p;d|Q8WX93;S1104-p;d|Q86VI3;S1424-p;d|Q86W92;S601-p;d|Q14978;T610-p;d|Q6PKG0;S517-p;d|P49585;S315-p;d|Q52LW3;S949-p;d|Q09666;S2708-p;d|Q659C4;S60-p;d|Q7Z4V5;S454-p;d|P17252;S226-p;d|O00515;S394-p;d|P48552;S564-p;d|Q13435;S309-p;d|Q5HYJ3;S193-p;d|P51957;S639-p;d|Q8NC51;S330-p;d|Q6WCQ1;S993-p;d|P18615;S353-p;d|O95785;S1134-p;d|P19525;S83-p;d|Q68DK7;S126-p;d|P38159;S284-p;d|O14974;S445-p;d|O00571;S594-p;d|Q15149;T4030-p;d|P15924;S22-p;d|O76021;S427-p;d|O14974;S507-p;d|Q86SQ0;S212-p;d|Q9NR30;S71-p;d|Q9NTI5;S1383-p;d|O60716;S252-p;d|Q9NWH9;S1002-p;d|Q96L73;S2471-p;d|Q53EL6;S457-p;d|Q8TE77;S37-p;d|P27816;S1073-p;d|Q9ULW0;T369-p;d|Q9BY89;S284-p;d|O75676;S745-p;d|Q8TDM6;S1795-p;d|Q8WW12;T139-p;d|Q641Q2;S498-p;d|Q14978;S538-p;d|Q15678;S642-p;d|P19338;T121-p;d|Q92610;S1089-p;d|P16402;T18-p;d|Q9Y5N6;T195-p;d|O15417;S263-p;d|P49790;T699-p;d</t>
  </si>
  <si>
    <t>KINASE-iKiP_AMPKA1</t>
  </si>
  <si>
    <t>Q15185;S113-p;u|Q9Y580;S136-p;u|P07437;S40-p;u|Q7LBC6;S766-p;u|Q9P035;S114-p;u|O94888;S280-p;u|Q99618;S94-p;u|Q3MII6;S506-p;u|Q9Y2U5;S239-p;u|Q92625;S663-p;u|Q96PK6;S520-p;u|Q9Y2I7;S307-p;u|P40818;S718-p;u|O00193;S17-p;u|Q9P260;S180-p;u|O75569;S18-p;u|Q8WUF5;S102-p;u|O60749;S119-p;u|P43490;S472-p;u|P13798;S187-p;u|O76003;S117-p;u|Q15185;S85-p;u|Q01813;S386-p;u|Q9C0C9;S115-p;u</t>
  </si>
  <si>
    <t>PATH-NP_T_CELL_RECEPTOR_PATHWAY</t>
  </si>
  <si>
    <t>P28482;Y187-p;u|P28482;T185-p;u|P27361;T202-p;u|P27361;Y204-p;u|P49841;S9-p;u|Q02750;S218-p;u|Q16539;Y182-p;u|P15336;T69-p;u|P15336;T71-p;u|Q16539;T180-p;u|P06493;T14-p;u|P42345;S2448-p;u|P15336;S90-p;u|P05412;S73-p;u|P25963;S32-p;u|P06493;T161-p;u|Q13541;S65-p;u|P06493;Y15-p;d|P30307;S216-p;d</t>
  </si>
  <si>
    <t>KINASE-PSP_CDK9</t>
  </si>
  <si>
    <t>P50750;S347-p;u|O00267;S666-p;u|P06400;S807-p;u|P06400;S811-p;u|Q15596;S499-p;u|Q15596;S493-p;u|Q00987;S166-p;u|O00267;T806-p;u|Q96EB6;S47-p;u|Q9H0D6;T439-p;u|O00267;T791-p;u</t>
  </si>
  <si>
    <t>KINASE-PSP_HIPK2</t>
  </si>
  <si>
    <t>P29590;S36-p;u|Q9UBP0;S268-p;u|P16220;S257-p;u|P57682;S101-p;u|P57682;S92-p;u|Q96EB6;S27-p;u|Q04724;S286-p;u|P29590;S38-p;u|Q9P1Z0;T795-p;u|P17096;S36-p;u|P57682;S71-p;u|P51608;S80-p;u|P46527;S10-p;u|Q9H2X6;S827-p;u|P57682;S111-p;u|P57682;S250-p;u|P17096;T53-p;u</t>
  </si>
  <si>
    <t>KINASE-iKiP_NEK7</t>
  </si>
  <si>
    <t>O43852;S69-p;u|Q15293;S80-p;u|O60716;S920-p;u|Q8IY81;S688-p;u|Q9Y5X1;S116-p;u|P11940;T319-p;u|Q92890;S217-p;u|P12270;S1185-p;u|Q96AE4;S52-p;u|P11142;S329-p;u|P07437;T55-p;u|P68371;T55-p;u|Q13263;S501-p;u|Q86V81;S8-p;u|P49792;S2270-p;u|P35221;S295-p;u|P07195;S44-p;u|P49736;S170-p;u|Q12888;S507-p;u|P49792;S1613-p;u|P15531;T94-p;u|O94888;S288-p;u|P14618;S100-p;u|P11142;S362-p;u|Q7KZF4;S909-p;u|Q8N1F7;S72-p;u|P08865;S75-p;u|P14618;S77-p;u|Q8N6T3;S246-p;u</t>
  </si>
  <si>
    <t>KINASE-PSP_CDK5</t>
  </si>
  <si>
    <t>P49023;S85-p;u|Q05397;S910-p;u|O94811;S18-p;u|O94811;T14-p;u|O94811;S160-p;u|P40763;S727-p;u|P09874;S782-p;u|P04150;S203-p;u|P35612;S617-p;u|Q96C19;S74-p;u|P07814;S886-p;u|Q8NEL9;S727-p;u|P42858;S432-p;u|P06400;S807-p;u|P06400;S811-p;u|P12931;S75-p;u|P02545;S392-p;u|O14939;S134-p;u|O00429;S616-p;u|Q02750;T292-p;u|P08670;S56-p;u|Q9Y490;S425-p;u|Q13794;S13-p;u|Q16555;S522-p;u|O95817;S291-p;u|Q15717;S202-p;u|Q9NR19;S267-p;u|Q14195;S522-p;u|P26358;S154-p;u|Q14814;S444-p;u|Q02078;S408-p;u|Q16236;S433-p;u|P14618;S37-p;u|P35222;S191-p;u|P49768;T354-p;u|Q9NXR1;T191-p;u|Q16643;S142-p;u|P62136;T320-p;u|P42858;S1199-p;u</t>
  </si>
  <si>
    <t>KINASE-PSP_PKCI/PRKCI</t>
  </si>
  <si>
    <t>Q92934;S75-p;u|Q92934;S99-p;u|P08670;S39-p;u|P08670;S56-p;u|Q13464;S1341-p;u|Q92934;S118-p;u|P50613;T170-p;u|Q8TEW0;S827-p;u|P27448;T564-p;u|Q7KZI7;T596-p;u|Q15910;T487-p;u|Q14247;S261-p;u</t>
  </si>
  <si>
    <t>PERT-PSP_ERLOTINIB</t>
  </si>
  <si>
    <t>P56945;Y234-p;u|Q14511;Y317-p;u|P00533;Y1110-p;d|P00533;Y1172-p;d|P00533;Y1197-p;d|P29353;Y427-p;d|P28482;Y187-p;d|Q13480;Y659-p;d|P28482;T185-p;d|P51149;Y183-p;d|P27361;T202-p;d|P27361;Y204-p;d</t>
  </si>
  <si>
    <t>PERT-P100-DIA2_KN-93</t>
  </si>
  <si>
    <t>P02545;S404-p;u|Q9H4Z3;S116-p;u|Q5VT25;S1629-p;u|Q9Y2V2;S30-p;u|Q15390;S119-p;u|Q9UQ35;S1857-p;u|Q13322;S476-p;u|Q86UU1;S461-p;u|Q14247;T401-p;u|O75896;S50-p;u|Q9H0B6;S610-p;u|Q15149;S4386-p;u|P23528;S3-p;u|Q7Z6Z7;S1084-p;u|Q9UKI2;S108-p;u|P46013;S1207-p;u|Q99590;S796-p;u|Q8IZP0;S225-p;u|Q659C4;S60-p;u|Q86UU1;S563-p;u|Q9BST9;S106-p;u|O00515;S394-p;u|P22087;S124-p;u|Q53H80;S21-p;u|Q6P2E9;T693-p;u|Q04724;S286-p;u|P51825;S588-p;u|P82970;T31-p;u|P30414;S379-p;u|O95714;S2454-p;u|P11137;S1782-p;u|Q16181;T426-p;u|Q14807;S543-p;u|Q14980;S1225-p;u|Q6PKG0;S774-p;u|O43399;S96-p;u|O95819;S830-p;u|P61978;S284-p;u|P20700;T20-p;u|C9J069;S109-p;u|Q86UU1;S470-p;u|Q8IUD2;S21-p;u|P46013;S584-p;u|Q6PID6;S197-p;u|Q96Q42;S1335-p;u|Q86UU1;S404-p;u|Q5VUA4;S501-p;u|O95251;T88-p;u|O60825;S466-p;u|Q00613;S363-p;u|Q9UKV3;S838-p;u|Q5JSH3;T219-p;u|P46100;S316-p;u|Q96ST3;S10-p;u|Q9C0C2;S672-p;u|P29590;S518-p;u|Q8IZP0;S183-p;u|Q13428;S906-p;u|P20700;S391-p;u|P11388;S1525-p;d|Q09666;S5763-p;d|Q9NZN4;S468-p;d|P51532;S1417-p;d|Q13144;S544-p;d|Q02880;S1552-p;d|P62753;S240-p;d|Q9HC35;S144-p;d|Q14980;S1840-p;d|Q13427;T358-p;d|P29966;S167-p;d|Q9H019;S238-p;d|P09429;S35-p;d|Q9Y608;S328-p;d|Q92540;S781-p;d|Q99496;S41-p;d|Q8TAQ2;S302-p;d|P48634;S808-p;d|Q5VTR2;S138-p;d|P06493;Y15-p;d|Q76I76;S461-p;d|Q09666;S5841-p;d|P24928;S1864-p;d|Q9UQ35;S876-p;d|Q01518;S308-p;d|Q09666;T2845-p;d|P18206;Y822-p;d|Q5W0B1;S719-p;d|P29375;S204-p;d|P29590;S505-p;d|P35222;S675-p;d|Q96RL1;S653-p;d|P31321;S83-p;d|O96013;S181-p;d|P21333;S1084-p;d|Q96ST2;S720-p;d|Q13586;S575-p;d|Q92922;S310-p;d|Q9Y2U5;S153-p;d|Q5QJE6;T61-p;d|Q14157;S609-p;d|Q9UKV3;S561-p;d|Q86UU1;S324-p;d</t>
  </si>
  <si>
    <t>PERT-P100-DIA2_ROSCOVITINE</t>
  </si>
  <si>
    <t>P49023;S106-p;u|P49760;S142-p;u|Q06210;S261-p;u|Q09666;S41-p;u|O75376;S2184-p;u|Q5SW79;S359-p;u|Q8WXE1;S518-p;u|Q9UQ35;S1857-p;u|Q92934;S99-p;u|Q70J99;S150-p;u|Q66K74;S731-p;u|Q7L014;S804-p;u|Q13523;Y849-p;u|Q5SW79;S466-p;u|Q05397;Y576-p;u|Q12769;S1157-p;u|Q7Z6Z7;S1084-p;u|Q9H2G2;S189-p;u|Q7Z309;S50-p;u|P25786;S177-p;u|Q13596;S188-p;u|Q15637;S80-p;u|Q15637;S82-p;u|Q96JM3;S386-p;u|P21333;S1533-p;u|P60981;S3-p;u|P62888;S10-p;u|Q9UQ35;S876-p;u|Q15773;S238-p;u|P27708;S1406-p;u|Q14671;S209-p;u|Q9ULL8;S664-p;u|O75665;S899-p;u|O00303;S258-p;u|Q7Z5Q1;S89-p;u|Q15149;T3785-p;u|Q16181;T426-p;u|Q00536;S95-p;u|Q14980;S1225-p;u|Q6PKG0;S774-p;u|Q9NQW6;S927-p;u|Q86VM9;S534-p;u|Q8IVF2;S842-p;u|Q9P2Q2;S694-p;u|P02545;S22-p;u|P35606;S859-p;u|Q9NWH9;S553-p;u|P35222;S552-p;u|Q9Y4B6;S1000-p;u|Q9UPQ0;S231-p;u|Q14669;S312-p;u|Q7Z6E9;S1277-p;u|O95251;T88-p;u|O60825;S466-p;u|Q9NYV4;T692-p;u|Q5JSH3;T219-p;u|O43583;S73-p;u|P29590;S518-p;u|Q96JM3;S214-p;u|O43815;S245-p;d|P54105;S102-p;d|P31949;S5-p;d|Q09666;S5099-p;d|Q92597;S330-p;d|P51532;S1417-p;d|P49790;S334-p;d|Q641Q2;S160-p;d|Q641Q2;S158-p;d|P49792;S2668-p;d|Q9C0C2;S498-p;d|P35221;S641-p;d|P35611;S465-p;d|Q02880;S1581-p;d|P26368;S2-p;d|Q13427;T358-p;d|Q6PKG0;S548-p;d|Q86UU1;S461-p;d|Q9NYB9;S242-p;d|Q7Z2K8;S75-p;d|Q92540;S781-p;d|Q9UJU6;S275-p;d|Q9HCG8;S61-p;d|O15014;S578-p;d|O60524;S417-p;d|P51991;S358-p;d|Q9P2E9;S615-p;d|P46013;S1207-p;d|P45985;S80-p;d|Q09666;S5841-p;d|Q92633;S358-p;d|Q9NUQ6;S135-p;d|Q96E09;S37-p;d|Q13435;S309-p;d|Q9GZV5;S105-p;d|Q86UU1;S578-p;d|P29375;S204-p;d|Q8TAP8;S52-p;d|Q9NYB0;S203-p;d|P38159;S284-p;d|O96013;S181-p;d|O14974;S507-p;d|Q9NTI5;S1383-p;d|Q5QJE6;T61-p;d|Q32MZ4;S120-p;d|Q99501;S316-p;d|Q00613;S363-p;d|Q14157;S609-p;d|Q9C0C2;S1024-p;d|Q641Q2;S498-p;d</t>
  </si>
  <si>
    <t>PERT-PSP_U0126</t>
  </si>
  <si>
    <t>P40763;Y705-p;d|P28482;Y187-p;d|P28482;T185-p;d|P27361;T202-p;d|P27361;Y204-p;d|Q9UJU6;S269-p;d|P29317;S901-p;d|Q92934;S75-p;d|O95817;S377-p;d|O43765;S305-p;d|Q8N573;S201-p;d|P40763;S727-p;d|P16949;S25-p;d|P29317;S897-p;d|P06493;Y15-p;d|Q7Z4V5;S454-p;d|Q9UPN9;S1119-p;d|O43765;T303-p;d|Q8N573;S202-p;d</t>
  </si>
  <si>
    <t>KINASE-PSP_CDK4</t>
  </si>
  <si>
    <t>P19484;S114-p;u|Q8IZL8;S477-p;u|Q08050;S704-p;u|Q8NFG4;S73-p;u|P06400;S807-p;u|P06400;S811-p;u|P06400;T826-p;u|P38936;S130-p;u|P06400;S249-p;u|P06400;T252-p;u|P19484;S467-p;u|Q14814;S98-p;u|P49815;S1452-p;u|Q8NFG4;S62-p;u|P06400;S780-p;u|Q8NFG4;S571-p;u|P06400;S788-p;u|P06400;T373-p;u|P21333;S1459-p;u|P21333;S2152-p;u|P26358;S127-p;u|Q9BQA1;T5-p;u|Q08999;S1035-p;u|Q08050;S522-p;u|P28749;S640-p;u|P28749;S964-p;u|P06400;T356-p;u</t>
  </si>
  <si>
    <t>PERT-PSP_GEFITINIB</t>
  </si>
  <si>
    <t>P00533;Y1110-p;d|P00533;Y1172-p;d|P00533;Y1197-p;d|Q96B36;T246-p;d|P49841;S9-p;d|Q92934;S75-p;d|P62753;S236-p;d|P62753;S235-p;d|P62753;S240-p;d|P42345;S2448-p;d|P29317;S897-p;d</t>
  </si>
  <si>
    <t>KINASE-PSP_CDK1</t>
  </si>
  <si>
    <t>O75122;S1029-p;u|Q9HCH0;S440-p;u|P23443;S447-p;u|Q6Y7W6;S30-p;u|Q8NHV4;S411-p;u|Q09666;S5763-p;u|P33981;S281-p;u|Q9UJX5;S779-p;u|P30307;S168-p;u|Q53EZ4;S428-p;u|Q9HCH0;S767-p;u|Q96FF9;S75-p;u|Q96FF9;S79-p;u|P46937;S367-p;u|Q02880;S1424-p;u|Q13188;S385-p;u|O95817;S289-p;u|P52292;S62-p;u|P11388;S1247-p;u|Q8WX93;S641-p;u|O00443;S259-p;u|Q99638;S336-p;u|P30260;S426-p;u|P02545;T19-p;u|P24928;S1920-p;u|Q13541;S83-p;u|Q9UQR0;S511-p;u|Q9Y5T5;S552-p;u|Q9NXR1;S282-p;u|Q8N122;S696-p;u|O95817;T285-p;u|P30307;T48-p;u|Q99638;S277-p;u|Q01167;S373-p;u|Q13049;S328-p;u|Q14247;S405-p;u|Q13541;T70-p;u|O75170;S771-p;u|Q9UJ70;S76-p;u|Q53HL2;S219-p;u|Q99638;T355-p;u|P16949;S25-p;u|O75154;S102-p;u|P11388;S1354-p;u|P78344;T508-p;u|Q96FF9;S209-p;u|Q13049;S335-p;u|Q13049;S339-p;u|Q13428;S156-p;u|Q9GZM8;T219-p;u|P38398;S1191-p;u|P20700;S393-p;u|Q12888;T1609-p;u|P46937;S289-p;u|P18858;S76-p;u|P28066;S16-p;u|O75122;S1013-p;u|Q9BW19;S26-p;u|Q96FF9;S33-p;u|Q96C19;S74-p;u|Q15398;T329-p;u|Q13501;T269-p;u|Q9H1A4;S688-p;u|Q14978;T610-p;u|O00267;S666-p;u|O60346;S425-p;u|Q8NEL9;S727-p;u|Q92993;S86-p;u|Q14980;T2055-p;u|Q9ULW0;S738-p;u|P13051;S64-p;u|P16220;S257-p;u|P46937;T119-p;u|Q9UGP4;S272-p;u|Q96R06;S135-p;u|Q9H467;S110-p;u|P06400;S807-p;u|P06400;S811-p;u|Q14978;T607-p;u|Q9NTI5;T1370-p;u|Q9UQ35;T866-p;u|Q96FF9;S83-p;u|Q9BXS6;T338-p;u|Q9UGP4;S424-p;u|Q92934;S91-p;u|Q96RL1;S677-p;u|Q8WUF5;S113-p;u|O60285;S445-p;u|P11387;S112-p;u|Q09472;S1038-p;u|P30291;S139-p;u|P38936;S130-p;u|Q9UQ35;T1413-p;u|Q86WB0;S395-p;u|P06400;S249-p;u|Q8N884;S305-p;u|Q9BYG3;T238-p;u|P21333;S1533-p;u|P61978;S216-p;u|P38398;S1189-p;u|Q92974;S960-p;u|Q13042;S560-p;u|P02545;S392-p;u|Q9H1A4;S355-p;u|P52732;T926-p;u|P02545;S390-p;u|P06400;T252-p;u|P27816;S696-p;u|Q9UJX2;T562-p;u|O00429;S616-p;u|P17302;S255-p;u|Q02750;T292-p;u|P19525;S456-p;u|Q9UQR0;S590-p;u|P08670;S56-p;u|Q8NFH8;S463-p;u|P31350;S20-p;u|Q9GZV5;S105-p;u|P15531;S120-p;u|O94761;S251-p;u|Q16513;S535-p;u|Q96PY5;S1016-p;u|P61020;S123-p;u|O95817;S291-p;u|Q9HCH0;S477-p;u|P22234;S27-p;u|O14745;S280-p;u|Q8IZP0;S216-p;u|P49792;S2251-p;u|Q9NZT2;S378-p;u|Q15717;S202-p;u|Q9H1A4;S555-p;u|P50613;S164-p;u|P16949;S38-p;u|Q99708;S327-p;u|Q14C86;S950-p;u|Q2M2I8;T389-p;u|P82970;T31-p;u|P49792;T2153-p;u|P17096;S36-p;u|P21333;S1630-p;u|O60566;S543-p;u|Q05D32;S104-p;u|P11388;S1213-p;u|P42166;S424-p;u|P26358;S154-p;u|O60346;S412-p;u|Q02750;T286-p;u|O14980;S391-p;u|P20700;S23-p;u|P50613;T170-p;u|Q14244;S209-p;u|O95235;S532-p;u|Q01167;S428-p;u|Q9UPU5;S2047-p;u|O14757;S301-p;u|Q8IX90;T360-p;u|P67870;S209-p;u|P15531;T94-p;u|Q92993;S90-p;u|O15446;S285-p;u|Q9H410;S331-p;u|Q9ULW0;T72-p;u|Q12959;S158-p;u|O94782;S313-p;u|Q9UPU5;S2604-p;u|Q8IXJ6;S368-p;u|P19525;S83-p;u|Q9UGL1;S1456-p;u|P67775;T304-p;u|Q12888;S1678-p;u|Q9H1A4;S547-p;u|P33993;S121-p;u|P33316;S99-p;u|Q8NCD3;S473-p;u|P02545;S22-p;u|Q13428;T983-p;u|Q96IF1;S119-p;u|Q8TAP9;S93-p;u|P06400;T373-p;u|P23396;T221-p;u|P35611;S12-p;u|P38919;T163-p;u|O94762;S727-p;u|Q14157;S454-p;u|P21333;S1459-p;u|O95835;S613-p;u|Q14980;T2015-p;u|O60566;S670-p;u|P46013;T761-p;u|P56181;S105-p;u|P21333;S1084-p;u|P14618;S37-p;u|P47736;S484-p;u|Q93008;S2547-p;u|P0C1Z6;S180-p;u|Q04637;S1231-p;u|O95251;T88-p;u|P11388;S1393-p;u|Q9Y3Z3;T592-p;u|Q9NXR1;T191-p;u|Q14980;T2106-p;u|Q96JH7;S768-p;u|P27824;S583-p;u|P06748;S70-p;u|P29692;S133-p;u|P49916;S210-p;u|Q9UKX7;S221-p;u|P49915;T318-p;u|Q13501;S272-p;u|Q9Y4H2;S391-p;u|O43663;T481-p;u|Q99638;S328-p;u|Q15398;S618-p;u|O75122;S507-p;u|Q8WWK9;T623-p;u|Q9BPX3;T931-p;u|Q9H1E3;S181-p;u|Q15910;T487-p;u|P18754;S11-p;u|Q9BTA9;T457-p;u|O43583;S73-p;u|P62136;T320-p;u|P29590;S518-p;u|P26368;S79-p;u|Q01105;S7-p;u|P17096;T53-p;u|P19338;T121-p;u|Q9Y5N6;T195-p;u|Q01581;S495-p;u|P10412;T18-p;u</t>
  </si>
  <si>
    <t>KINASE-PSP_CDK2</t>
  </si>
  <si>
    <t>Q9H8Y8;T225-p;u|Q13242;S216-p;u|Q6Y7W6;S30-p;u|P25205;T722-p;u|P49736;S139-p;u|Q8TAP6;S83-p;u|Q8WUM0;S50-p;u|Q9UEY8;S423-p;u|P15336;T116-p;u|Q13415;S258-p;u|O43303;S400-p;u|Q9P2B4;S563-p;u|Q13118;S206-p;u|P49450;S19-p;u|Q16204;S244-p;u|Q12778;S298-p;u|Q9P270;S48-p;u|Q9BZL4;S509-p;u|Q9UQR0;S511-p;u|Q08999;T642-p;u|P49736;S108-p;u|Q6Y7W6;S593-p;u|Q8IZL8;S477-p;u|Q14676;T1630-p;u|Q01167;S373-p;u|Q14247;S405-p;u|O75533;T142-p;u|O43623;S104-p;u|Q9C0D5;S1564-p;u|O75533;T248-p;u|P16949;S25-p;u|P33981;S436-p;u|P18858;S76-p;u|Q14980;T1776-p;u|Q9UM11;S151-p;u|Q96E09;S143-p;u|Q53H80;S18-p;u|Q15648;S1207-p;u|P24941;T160-p;u|Q13415;S273-p;u|O00267;S666-p;u|P33991;T110-p;u|P55196;T1352-p;u|Q15003;T49-p;u|P13051;S64-p;u|P52948;S612-p;u|P06400;S807-p;u|P06400;S811-p;u|Q08999;S1068-p;u|Q86XL3;S528-p;u|P06400;T821-p;u|P06400;T826-p;u|Q00536;S138-p;u|P13051;T60-p;u|Q12906;S382-p;u|Q08999;T417-p;u|O75533;T244-p;u|P33991;S32-p;u|Q9UIF9;S509-p;u|P46013;S357-p;u|Q9H211;S31-p;u|Q9H211;T29-p;u|Q6P1N0;S208-p;u|Q9C0C2;S691-p;u|P38936;S130-p;u|P42677;S27-p;u|P33993;S365-p;u|P06400;S249-p;u|P13051;S12-p;u|P62913;T47-p;u|P29374;S864-p;u|Q08999;S413-p;u|P61978;S216-p;u|Q8NBZ0;S154-p;u|Q15648;T1215-p;u|O43303;S366-p;u|Q05682;T730-p;u|P06400;T252-p;u|O43463;S391-p;u|O00429;S616-p;u|P29374;S1140-p;u|P29374;S1145-p;u|O75616;S173-p;u|Q13309;S64-p;u|Q9UQR0;S590-p;u|Q9Y676;S49-p;u|P31350;S20-p;u|O94761;S251-p;u|Q53H80;S21-p;u|Q08999;S662-p;u|O95295;S133-p;u|P22234;S27-p;u|Q6UB35;S357-p;u|Q15717;S202-p;u|P50613;S164-p;u|Q15554;S365-p;u|P16949;S38-p;u|P82970;T31-p;u|P17096;S36-p;u|Q9H910;S97-p;u|P26358;S154-p;u|P18858;T233-p;u|Q9UPP1;S880-p;u|P50613;T170-p;u|Q9NYV6;S44-p;u|Q9Y2W1;T874-p;u|Q9NYB0;S203-p;u|Q01167;S428-p;u|Q14676;S1068-p;u|O43303;S170-p;u|O14757;S301-p;u|O75179;S2401-p;u|P25098;S670-p;u|Q08999;S1112-p;u|Q9ULW0;T72-p;u|Q12959;S158-p;u|Q9Y2K7;T550-p;u|Q6PKG0;S774-p;u|Q8IXJ6;S368-p;u|P18858;S51-p;u|Q53ET0;S433-p;u|P13051;S23-p;u|Q7KZ85;T1523-p;u|P61978;S284-p;u|Q7Z2Z1;S1001-p;u|Q9H3P2;T157-p;u|Q6PKG0;T649-p;u|P33993;S121-p;u|Q99708;T315-p;u|P06400;S780-p;u|P12268;S122-p;u|O60934;S432-p;u|Q9NS91;S99-p;u|P49736;S27-p;u|Q16656;S136-p;u|P06400;T373-p;u|Q14191;S1133-p;u|P48634;T1353-p;u|P38919;T163-p;u|Q04637;T647-p;u|Q8IXM2;S96-p;u|P12956;T455-p;u|Q8WXE1;S224-p;u|P13639;T435-p;u|P30050;S38-p;u|O95251;T88-p;u|Q08999;S639-p;u|Q9H6K1;S215-p;u|Q9Y3Z3;T592-p;u|Q03252;S37-p;u|P06748;S70-p;u|P49916;S210-p;u|Q9UKM9;S135-p;u|P28749;S640-p;u|P08621;S226-p;u|Q08999;S952-p;u|Q99638;S328-p;u|O15014;T722-p;u|Q9H1E3;S181-p;u|Q14103;T193-p;u|O43583;S73-p;u|O14497;S363-p;u|Q13416;T226-p;u|P06400;T356-p;u|O43395;T167-p;u|P62136;T320-p;u|O60271;T586-p;u|Q15047;S1066-p;u|O75533;T211-p;u|P29590;S518-p;u|P31943;S104-p;u|P19338;T121-p;u|O00267;T791-p;u|P10644;S83-p;u|P10412;T18-p;u|O75533;T313-p;u|O43303;S372-p;u</t>
  </si>
  <si>
    <t>Contrast</t>
  </si>
  <si>
    <t>Q99543;S60-p;u|Q9H2P0;S953-p;u|P42166;T74-p;u|Q99543;S63-p;u|Q13769;S312-p;u|Q13769;S314-p;u|Q15459;S329-p;u|Q96D46;S468-p;u|P55081;S116-p;u|P55081;S118-p;u|P54105;S102-p;u|P41236;S121-p;u|Q9HCN4;S338-p;u|Q9H2P0;S955-p;u|Q15019;S218-p;u|P35221;S641-p;u|Q02880;S1522-p;u|Q13547;S421-p;u|Q13547;S423-p;u|Q02880;S1524-p;u|Q08945;S444-p;u|Q9H1E3;S113-p;u|P41236;S122-p;u|Q99733;S125-p;u|Q8NE71;S140-p;u|P29692;S162-p;u|P14625;S306-p;u|Q96NB3;S351-p;u|O60841;S137-p;u|P49736;S139-p;u|P42166;S67-p;u|Q15185;S113-p;u|P25205;S711-p;u|P42166;S66-p;u|Q96MW1;T139-p;u|Q9UH62;S61-p;u|Q96ST2;S400-p;u|Q96ST2;S398-p;u|P51946;T315-p;u|P55081;T267-p;u|Q13895;S98-p;u|P11388;S1106-p;u|Q96I25;S155-p;u|O15173;T211-p;u|Q07021;S87-p;u|P67809;S167-p;u|Q8NE71;S109-p;u|Q13435;S307-p;u|Q8NC44;S385-p;u|Q7Z4V5;S369-p;u|Q7Z4V5;S370-p;u|P21291;S192-p;u|O00264;S181-p;u|Q96CW6;S308-p;u|Q9BRS2;S21-p;u|Q96S82;S230-p;u|Q8IWZ8;S485-p;u|O75391;S114-p;u|Q9H6Y2;S14-p;u|Q92733;S157-p;u|Q92733;S159-p;u|Q8IYB7;S875-p;u|Q7Z7F0;S572-p;u|Q13442;S60-p;u|Q92541;S313-p;u|O60885;S601-p;u|Q05519;S434-p;u|O00629;S60-p;u|O43719;S642-p;u|P05455;S366-p;u|Q8N9T8;S171-p;u|Q9UKS6;S276-p;u|Q14566;S762-p;u|O60231;S103-p;u|O60231;S106-p;u|Q96JG6;S559-p;u|Q96HR8;S315-p;u|O00505;S60-p;u|Q96FW1;S16-p;u|Q93008;S1600-p;u|Q96ST2;S80-p;u|O00170;S43-p;u|Q7Z7F0;S571-p;u|P21127;S283-p;u|Q8WXI9;S129-p;u|P20042;T111-p;u|Q8N6N3;S158-p;u|P05198;T279-p;u|Q96D46;T470-p;u|Q15459;S359-p;u|P07900;S263-p;u|P13798;S187-p;u|P51116;S410-p;u|P31943;S63-p;u|P47712;S437-p;u|O00567;S520-p;u|Q9GZL7;T221-p;u|Q8IWA0;S782-p;u|O60841;S135-p;u|Q96ST2;S420-p;u|P08238;S226-p;u|Q13371;S296-p;u|Q9Y2X3;S502-p;u|P08238;S255-p;u|Q96EB6;T719-p;u|Q9BPX3;S674-p;u|Q00341;S31-p;u|P20042;S105-p;u|Q8NEN9;S496-p;u|P45973;S14-p;u|Q14847;T68-p;u|Q13610;S50-p;u|P07900;S231-p;u|P51116;T411-p;u|O75153;S664-p;u|Q96CW6;S302-p;u|P67809;S174-p;u|Q4G0J3;S261-p;u|O00264;S57-p;u|Q9UBE0;S12-p;u|P35579;S1943-p;u|Q9UQ80;S2-p;u|O60232;S78-p;u|P34932;S415-p;u|Q02790;T436-p;u|P29590;S565-p;u|Q5JSZ5;S388-p;u|Q9UKX7;S52-p;u|Q13541;S112-p;u|P30533;S247-p;u|O60832;S485-p;u|Q9Y3B9;S67-p;u|P62269;T60-p;u|P51580;S14-p;u|Q9Y696;S236-p;u|Q5JSZ5;S1136-p;u|O43583;T86-p;u|Q13435;S309-p;u|Q05209;S603-p;u|Q9BRS2;S22-p;u</t>
  </si>
  <si>
    <t>Q96D46;S468-p;u|P54105;S102-p;u|P41236;S121-p;u|Q9HCN4;S338-p;u|Q15019;S218-p;u|P35221;S641-p;u|P50502;S79-p;u|Q08945;S444-p;u|Q13283;S149-p;u|Q9H1E3;S113-p;u|Q99733;S125-p;u|P29692;S162-p;u|P14625;S306-p;u|P49736;S139-p;u|Q92882;S213-p;u|P42166;S67-p;u|Q15185;S113-p;u|P25205;S711-p;u|P42166;S66-p;u|O15173;T211-p;u|Q7Z4V5;S370-p;u|O60841;S113-p;u|O00264;S181-p;u|Q9H6Y2;S14-p;u|Q13442;S60-p;u|O00629;S60-p;u|O43719;S642-p;u|P05455;S366-p;u|Q8N9T8;S171-p;u|Q9UKS6;S276-p;u|P55209;S10-p;u|O76021;S361-p;u|O60231;S103-p;u|O60231;S106-p;u|O00505;S60-p;u|Q96FW1;S16-p;u|Q9NYL9;S25-p;u|O00170;S43-p;u|Q8WXI9;S129-p;u|P05198;T279-p;u|Q96D46;T470-p;u|P13798;S187-p;u|Q9Y2X3;S502-p;u|Q9BPX3;S674-p;u|Q13610;S50-p;u|Q99613;S39-p;u|O00264;S57-p;u|Q9UBE0;S12-p;u|P35579;S1943-p;u|Q9UQ80;S2-p;u|P34932;S415-p;u|Q13541;S112-p;u|P62269;T60-p;u|P51580;S14-p;u|Q9BRS2;S22-p;u</t>
  </si>
  <si>
    <t>Q14676;S402-p;u|Q14676;T404-p;u|P17096;S103-p;u|Q14676;T331-p;u|Q14839;S428-p;u|P41236;S121-p;u|P11717;S2484-p;u|Q15019;S218-p;u|P35221;S641-p;u|Q13547;S421-p;u|Q13547;S423-p;u|Q15084;S428-p;u|Q13283;S149-p;u|P41236;S122-p;u|Q8NE71;S140-p;u|Q14676;S299-p;u|Q14676;T301-p;u|P29692;S162-p;u|P30622;S1364-p;u|Q14676;S329-p;u|P07910;S260-p;u|P49959;S649-p;u|P20042;S67-p;u|P49736;S139-p;u|Q9BPX3;S973-p;u|Q9BPX3;S975-p;u|Q15185;S113-p;u|P0DP23;S82-p;u|Q8IVP5;S13-p;u|P40692;S477-p;u|P51946;T315-p;u|O14950;T135-p;u|Q8NE71;S109-p;u|Q14676;T378-p;u|O14737;S119-p;u|Q99638;S387-p;u|Q13563;S812-p;u|P05455;S366-p;u|Q9NY61;S155-p;u|Q8TEA8;S196-p;u|Q96FW1;S16-p;u|P51636;S23-p;u|P49736;S27-p;u|P49736;S108-p;u|P11388;S1525-p;u|O15379;S424-p;u|O00170;S43-p;u|Q9Y5B0;S740-p;u|P08473;S6-p;u|P07900;S263-p;u|Q93009;S18-p;u|P20042;S2-p;u|Q8N5P1;T32-p;u|P05114;S89-p;u|P06493;S39-p;u|Q8TF40;S946-p;u|Q01831;S94-p;u|P27540;S77-p;u|P18858;S66-p;u|P08238;S226-p;u|O75376;S2436-p;u|Q13371;S296-p;u|P08238;S255-p;u|P11717;S2409-p;u|Q9Y365;S284-p;u|P51636;S36-p;u|P11388;S1377-p;u|P05114;S86-p;u|P35580;S1956-p;u|Q15596;S499-p;u|Q99638;S341-p;u|Q9Y618;S2511-p;u|Q8TEA8;S197-p;u|P31749;S129-p;u|P35579;S1943-p;u|P29590;S565-p;u|P25490;S118-p;u|Q16623;S14-p;u|Q96IZ0;S231-p;u|Q14676;S376-p;u|Q13541;S112-p;u|Q9UQE7;S1067-p;u|P42224;S727-p;u|P29590;S560-p;u|P35580;S1975-p;u|P35580;S1952-p;u|O75822;S127-p;u|P05412;S243-p;u|Q13829;S280-p;u|Q8TEA8;S205-p;u</t>
  </si>
  <si>
    <t>Q99543;S60-p;u|Q99543;S63-p;u|P54105;S102-p;u|Q8WU90;S231-p;u|P33993;S314-p;u|Q13547;S421-p;u|P50502;S79-p;u|P41236;S122-p;u|P14625;S306-p;u|Q15185;S113-p;u|P25205;S711-p;u|Q15527;T190-p;u|P51858;S239-p;u|O15173;T211-p;u|Q7Z4V5;S370-p;u|O60841;S113-p;u|Q96CW6;S308-p;u|Q9BRS2;S21-p;u|Q12905;S385-p;u|P16989;S369-p;u|P17812;S574-p;u|O00629;S60-p;u|P55209;S10-p;u|O60231;S106-p;u|Q96FW1;S16-p;u|P67809;S313-p;u|P26639;S39-p;u|Q8NE71;S595-p;u|O15173;S208-p;u|P20042;T111-p;u|Q96D46;T470-p;u|Q6PCE3;S175-p;u|P16989;S370-p;u|Q15459;S359-p;u|P07900;S263-p;u|O75533;S322-p;u|Q16576;S354-p;u|P07437;T55-p;u|Q96C86;S72-p;u|P08670;S459-p;u|P67809;S174-p;u|Q99613;S39-p;u|P68371;T55-p;u|P47712;S454-p;u|Q96A49;S313-p;u|Q00341;S35-p;u|Q96C86;S24-p;u|P62269;T60-p;u|P14618;S346-p;u|O15427;S464-p;u|Q01581;S516-p;u</t>
  </si>
  <si>
    <t>P55081;S118-p;u|Q9HCN4;S338-p;u|Q13547;S423-p;u|Q08945;S444-p;u|Q9H1E3;S113-p;u|Q99733;S125-p;u|P29692;S162-p;u|P14625;S306-p;u|O60832;S453-p;u|Q15527;T195-p;u|Q5JRA6;S727-p;u|Q15185;S113-p;u|P25205;S711-p;u|Q07021;S201-p;u|Q07021;S87-p;u|P22059;S193-p;u|P67809;S167-p;u|Q13523;S580-p;u|O60841;S113-p;u|O94826;S91-p;u|Q9NYL9;S25-p;u|Q8NE71;S595-p;u|Q13435;S289-p;u|P05198;T279-p;u|P19338;S532-p;u|P19338;S356-p;u|Q9UQ80;T386-p;u|P19338;S580-p;u|P67809;S165-p;u|P23396;S209-p;u|Q9UKS6;T324-p;u|P20042;S105-p;u|Q8NEN9;S496-p;u|P08670;S459-p;u|O14980;S1031-p;u|Q99613;S39-p;u|Q9Y3B9;S67-p;u|Q5JSZ5;S1136-p;u</t>
  </si>
  <si>
    <t>P54105;S102-p;u|P41236;S121-p;u|Q9HCN4;S338-p;u|Q13547;S421-p;u|P50502;S79-p;u|Q99733;S125-p;u|P14625;S306-p;u|Q9H3N1;S247-p;u|Q5JRA6;S727-p;u|P49736;S139-p;u|Q15185;S113-p;u|Q07021;S201-p;u|O60716;T916-p;u|Q9BRS2;S21-p;u|Q12905;S385-p;u|P16989;S369-p;u|Q8N5F7;T161-p;u|P55769;S122-p;u|Q8N5F7;S157-p;u|Q13442;S60-p;u|O00629;S60-p;u|P67809;S313-p;u|Q9NYL9;S25-p;u|O60716;S920-p;u|Q8NE71;S595-p;u|P20042;T111-p;u|Q13435;S289-p;u|P50502;S76-p;u|Q96D46;T470-p;u|P19338;S532-p;u|P31943;S63-p;u|Q9UQ80;T386-p;u|P07195;S44-p;u|O60841;S135-p;u|Q9BPX3;S674-p;u|Q9NUQ3;S105-p;u|P07355;S127-p;u|Q15058;S1292-p;u|P20042;T31-p;u|P08670;S459-p;u|O14980;S1031-p;u|Q9UQ80;S2-p;u|Q96A49;S313-p;u|P20290;S201-p;u|Q9Y696;S167-p;u|P16333;S96-p;u|Q13541;S112-p;u|Q9Y3B9;S67-p;u|P62269;T60-p;u|Q14192;S238-p;u|P35221;S690-p;u</t>
  </si>
  <si>
    <t>Q96D46;S468-p;u|Q9HCN4;S338-p;u|Q13547;S421-p;u|Q9H1E3;S113-p;u|O60841;S137-p;u|P49736;S139-p;u|P25205;S711-p;u|Q8NE71;S109-p;u|Q7Z4V5;S370-p;u|Q8N9T8;S171-p;u|O76021;S361-p;u|O60231;S106-p;u|Q8NFC6;S484-p;u|P07900;S263-p;u|O00264;S57-p;u</t>
  </si>
  <si>
    <t>Q9UJU6;S275-p;u|P35221;S641-p;u|P29966;S101-p;u|Q8WXI9;S122-p;u|Q13242;S211-p;u|Q9UQ35;S1318-p;u|P25205;T722-p;u|Q9C0C2;S1297-p;u|Q8NBJ5;S616-p;u|Q9UQ35;S2272-p;u|Q9NTJ3;S22-p;u|Q58WW2;S336-p;u|Q13242;S216-p;u|Q12774;S450-p;u|P78316;S96-p;u|Q09666;T4430-p;u|Q92530;S153-p;u|Q13263;S752-p;u|O95365;S549-p;u|Q12774;S445-p;u|Q9C0C2;S712-p;u|Q12792;S143-p;u|Q13610;S57-p;u|Q86UY5;S357-p;u|Q9Y5A9;S39-p;u|Q9Y2W2;S237-p;u|Q86WB0;S344-p;u|Q96T58;S1278-p;u|P42677;S11-p;u|P27816;T521-p;u|Q8IWZ8;S409-p;u|P28715;S384-p;u|Q9UQ35;S1404-p;u|Q9H773;S85-p;u|P28066;S56-p;u|Q9Y2X7;S362-p;u|P24534;S8-p;u|Q9NQX3;S188-p;u|Q9NQX3;S194-p;u|P16949;S25-p;u|Q92576;S1614-p;u|P49327;T2204-p;u|P46013;S2105-p;u|Q9UKS6;S319-p;u|O15264;S350-p;u|Q8WUF5;S567-p;u|Q8WXI9;T120-p;u|P04083;S34-p;u|Q9BUW7;S82-p;u|Q15003;T49-p;u|Q8IWZ8;S411-p;u|Q5SW79;S1529-p;u|P07814;S886-p;u|Q6PCE3;S175-p;u|Q86WB0;S370-p;u|P06733;S263-p;u|Q13586;T626-p;u|Q9C0C2;S601-p;u|Q9UQ35;S1320-p;u|Q9UQ35;S876-p;u|Q13200;S16-p;u|O14745;S280-p;u|Q8WXI9;S135-p;u|Q9BTC0;T1469-p;u|P55209;T62-p;u|Q9H6F5;S113-p;u|Q7Z5K2;S226-p;u|Q7Z5K2;S221-p;u|O15264;T180-p;u|Q14258;S100-p;u|P17980;S376-p;u|Q09666;T4564-p;u|P10398;S186-p;u|Q15477;S245-p;u|P85037;T436-p;u|Q9UQ35;T866-p;u|Q5UIP0;S2161-p;u|P04083;S170-p;u|P34932;S780-p;u|P16152;S56-p;u|P60866;T9-p;u|O94776;S435-p;u|Q9UQ35;S857-p;u|P29966;S27-p;u|Q13573;S224-p;u|O43598;S169-p;u|Q4KMP7;S132-p;u|A0MZ66;S494-p;u|Q86UE4;T143-p;u|P34932;T538-p;u|Q8N1F7;S430-p;u|Q14160;S1448-p;u|Q15003;S81-p;u|Q09666;T3716-p;u|Q9H910;S97-p;u|Q6P2E9;S844-p;u|P04083;S37-p;u|Q9C0C2;S1385-p;u|P80723;T36-p;u|Q96E09;S143-p;u|Q96E09;S147-p;u|Q9UKS6;S341-p;u|Q09666;S93-p;u|Q9UGP4;S424-p;u|O00161;S110-p;u|O75533;T223-p;u|O75533;T227-p;u|P49792;T1144-p;u|Q9HC35;S146-p;u|O14545;S480-p;u|Q9BYG3;T234-p;u|Q9BYG3;T238-p;u|Q99733;T51-p;u|Q8TAP8;S52-p;u|Q09666;T4100-p;u|P57740;S11-p;u|Q8TD19;S29-p;u|Q86WB0;T387-p;u|Q9UHD1;S110-p;u|Q15648;S1479-p;u|Q92945;S181-p;u|Q9Y6G9;S207-p;u|O00151;S90-p;u|P30050;S165-p;u|Q12888;S552-p;u|P18850;S94-p;u|P46013;S308-p;u|Q9UQ35;S1329-p;u|Q14160;S504-p;u|Q13561;T198-p;u|O95817;T285-p;u|Q09666;S41-p;u|A0MZ66;T537-p;u|Q9H6F5;S80-p;u|O95817;S289-p;u|Q15365;S190-p;u|P05387;S17-p;u|P52292;S62-p;u|O75410;S276-p;u|Q9Y3E2;S81-p;u|Q9Y6G9;S516-p;u|Q9UQ35;T1413-p;u|Q9UKX7;S221-p;u</t>
  </si>
  <si>
    <t>Q8WU90;S231-p;u|Q9H1E3;S113-p;u|Q99733;S125-p;u|P62258;S210-p;u|Q9H3N1;S247-p;u|Q15185;S113-p;u|P25205;S711-p;u|Q9H6Y2;S21-p;u|Q07021;S201-p;u|Q9Y2W1;S939-p;u|P67809;S167-p;u|O60841;S113-p;u|Q12792;S143-p;u|P16989;S369-p;u|O00629;S60-p;u|P55209;S10-p;u|Q1ED39;T308-p;u|P51858;T184-p;u|P67809;S313-p;u|Q9NYL9;S25-p;u|P21127;S283-p;u|P04792;S83-p;u|P20042;T111-p;u|P18621;S111-p;u|P05198;T279-p;u|P16989;S370-p;u|P49327;S2198-p;u|P62701;S223-p;u|O75533;S322-p;u|P07195;S44-p;u|P52597;S107-p;u|P00441;S99-p;u|P04083;S170-p;u|P20042;S105-p;u|P07355;S127-p;u|P62136;S11-p;u|P08670;S459-p;u|P67809;S174-p;u|O43852;S300-p;u|Q9C0C2;S1248-p;u|Q96A49;S313-p;u|P20290;S201-p;u|P30050;S165-p;u|Q13541;S112-p;u|Q1ED39;T310-p;u|Q13442;S176-p;u|P62854;S54-p;u</t>
  </si>
  <si>
    <t>Q8NE71;S105-p;u|P41236;S121-p;u|Q9H1E3;S113-p;u|Q86V81;S8-p;u|Q8NE71;S140-p;u|Q92733;S267-p;u|Q8NE71;T108-p;u|P12956;S477-p;u|P67809;S167-p;u|P22626;T140-p;u|Q9C0C2;S1620-p;u|Q9Y5B9;S650-p;u|Q9C0C2;S920-p;u|P46013;S1098-p;u|P16989;S369-p;u|P04792;S15-p;u|P55769;S122-p;u|Q13442;S60-p;u|Q8N9T8;S171-p;u|O60231;S106-p;u|P29692;S86-p;u|Q9Y383;S18-p;u|Q92625;S663-p;u|Q8NFC6;S484-p;u|Q8NE71;S595-p;u|P16989;S370-p;u|Q13206;S831-p;u|P67809;S165-p;u|P53999;S104-p;u|Q8WX93;S479-p;u|Q96AC1;S666-p;u|Q96PK6;S618-p;u|Q16204;S323-p;u|Q9Y2X7;S592-p;u|P35269;T156-p;u|Q7Z309;S58-p;u|Q96PK6;S623-p;u|P53999;S111-p;u|P67809;S174-p;u|Q99613;S39-p;u|P46013;T1764-p;u|Q9UQ80;S2-p;u|O60841;S66-p;u|P23588;S131-p;u|Q9NQW6;S225-p;u|Q12965;S1002-p;u|P30533;S247-p;u|Q15121;S116-p;u|Q53EL6;S76-p;u|P08621;S410-p;u|Q99618;S94-p;u</t>
  </si>
  <si>
    <t>P55081;S118-p;u|P54105;S102-p;u|P33993;S314-p;u|Q13547;S421-p;u|P50502;S79-p;u|Q99733;S125-p;u|P14625;S306-p;u|P25205;S711-p;u|Q07021;S201-p;u|O15173;T211-p;u|Q13523;S580-p;u|O00629;S60-p;u|Q96JG6;S559-p;u|O00505;S60-p;u|Q9H3P7;S393-p;u|O75569;S18-p;u|O15173;S208-p;u|P05198;T279-p;u|P31943;S63-p;u|Q9C0C2;S1328-p;u|P50579;S60-p;u|Q8NEN9;S496-p;u|P20042;T31-p;u|P08670;S459-p;u|O14980;S1031-p;u|O75410;S44-p;u|P14618;S346-p;u|Q8NEM2;S42-p;u|P55072;S13-p;u</t>
  </si>
  <si>
    <t>Q12888;S1426-p;u|P29692;S162-p;u|Q07020;S130-p;u|Q15185;S113-p;u|Q9UQ35;S2272-p;u|P23246;T687-p;u|Q9NTJ3;S22-p;u|Q8WW12;T139-p;u|Q12888;S1430-p;u|Q92530;S153-p;u|Q13263;S752-p;u|P06733;S272-p;u|P32322;S294-p;u|Q9C0C2;S712-p;u|Q96FZ2;S45-p;u|Q12792;S143-p;u|Q13610;S57-p;u|Q86UY5;S357-p;u|Q8NC51;S234-p;u|Q9Y2W2;S237-p;u|P27816;S507-p;u|Q86WB0;S344-p;u|Q9UQ35;S1404-p;u|P49023;S106-p;u|Q9Y2X7;S362-p;u|P27708;S1038-p;u|P04792;S176-p;u|O43242;S430-p;u|Q9UKS6;S319-p;u|P04083;S34-p;u|Q13541;S65-p;u|P14866;S101-p;u|P05198;T279-p;u|Q86WB0;S370-p;u|P06733;S263-p;u|Q07866;S460-p;u|Q9HCD6;S169-p;u|Q9H2U2;S317-p;u|Q13200;S16-p;u|P20290;T182-p;u|Q09666;S216-p;u|Q07960;S51-p;u|Q86WB0;S335-p;u|P55209;T62-p;u|Q96AE4;S140-p;u|Q9BV73;S2229-p;u|P24928;S1913-p;u|P17980;S376-p;u|Q09666;T4564-p;u|Q15477;S245-p;u|P85037;T436-p;u|P00966;T219-p;u|P04083;S170-p;u|Q9C0C2;S494-p;u|Q9C0C2;S498-p;u|P60866;T9-p;u|O94776;S435-p;u|A0MZ66;S494-p;u|Q8N1F7;S430-p;u|Q09666;T3716-p;u|P04083;S37-p;u|O43765;T81-p;u|O00151;S130-p;u|Q96E09;S143-p;u|Q96E09;S147-p;u|Q09666;S93-p;u|O95757;T545-p;u|Q12888;S380-p;u|Q9UGP4;S424-p;u|O75533;T223-p;u|O75533;T227-p;u|Q9BYG3;T234-p;u|Q9BYG3;T238-p;u|Q99459;T396-p;u|Q99459;T385-p;u|Q15773;S238-p;u|Q9H1A4;S313-p;u|O14613;S141-p;u|O14613;T137-p;u|P33991;S131-p;u|Q9NUQ3;S97-p;u|Q9P2E9;S1277-p;u|Q7L2J0;S254-p;u|Q14160;S504-p;u|Q09666;S41-p;u|P49792;T1396-p;u|Q15645;S18-p;u|Q14980;T2000-p;u|Q9BZH6;S1216-p;u|P52292;S62-p;u|Q9Y6G9;S516-p;u|Q9UQ35;T1413-p;u</t>
  </si>
  <si>
    <t>P41236;S121-p;u|Q9H1E3;S113-p;u|Q8NE71;S140-p;u|O60841;S137-p;u|P05783;S305-p;u|Q92733;S267-p;u|P49736;S139-p;u|Q8NE71;T108-p;u|P12956;S477-p;u|P67809;S167-p;u|P61254;S12-p;u|Q9C0C2;S1620-p;u|Q13435;S307-p;u|Q7Z4V5;S369-p;u|P62701;S204-p;u|P16989;S369-p;u|P04792;S15-p;u|Q96T58;S1268-p;u|P55769;S122-p;u|O60841;S107-p;u|Q13442;S60-p;u|P14618;S77-p;u|O95757;S579-p;u|Q16204;S328-p;u|P29692;S86-p;u|Q92625;S663-p;u|P04792;S83-p;u|P55196;S424-p;u|P19338;S580-p;u|P67809;S165-p;u|Q8WX93;S479-p;u|Q16204;S323-p;u|Q9Y2X7;S592-p;u|P35269;T156-p;u|P08670;S459-p;u|P62857;S23-p;u|O14745;S290-p;u|Q5SW79;S881-p;u|Q99613;S39-p;u|P18615;S51-p;u|P46013;T1764-p;u|O94761;S27-p;u|Q5UIP0;S1688-p;u|P35579;S1943-p;u|P27816;S1073-p;u|O60841;S66-p;u|P23588;S131-p;u|Q8WXH0;S2781-p;u|P30533;S247-p;u|Q9C0C2;S899-p;u|P26373;S106-p;u|Q13442;S176-p;u|Q15121;S116-p;u|Q14192;S238-p;u|P08621;S410-p;u|Q9UJU6;S269-p;u|P52943;S115-p;u</t>
  </si>
  <si>
    <t>Q8NE71;S105-p;u|P41236;S121-p;u|Q9H1E3;S113-p;u|P41236;S122-p;u|Q86V81;S8-p;u|Q8NE71;S140-p;u|O60841;S137-p;u|Q8NE71;T108-p;u|Q8NBJ5;S616-p;u|Q92609;S541-p;u|P67809;S167-p;u|Q9C0C2;S1620-p;u|Q7Z4V5;S369-p;u|P62701;S204-p;u|Q9Y5B9;S650-p;u|P55769;S122-p;u|Q13442;S60-p;u|Q16204;S328-p;u|Q15139;S249-p;u|P29692;S86-p;u|Q92625;S663-p;u|Q8NE71;S595-p;u|P07195;S44-p;u|P19338;S580-p;u|P53999;S104-p;u|Q8WX93;S479-p;u|P07437;T290-p;u|Q16204;S323-p;u|P12268;S416-p;u|P35269;T156-p;u|P62857;S23-p;u|Q5SW79;S881-p;u|Q9BUT9;S82-p;u|P53999;S111-p;u|Q99613;S39-p;u|Q9UQ80;S2-p;u|P23588;S131-p;u|Q15545;S171-p;u|Q9NQW6;S225-p;u|P30533;S247-p;u|Q9C0C2;S899-p;u|Q15121;S116-p;u|P62854;S54-p;u|P18615;S131-p;u|P07437;T285-p;u|P08621;S410-p;u</t>
  </si>
  <si>
    <t>Q8N163;S675-p;u|Q8N163;S678-p;u|Q8N163;S681-p;u|P54105;S102-p;u|P50502;S79-p;u|Q9H1E3;S113-p;u|Q99733;S125-p;u|P29692;S162-p;u|P62258;S210-p;u|Q9Y5J1;S210-p;u|Q01082;S1447-p;u|Q07021;S201-p;u|P51858;S239-p;u|Q9Y2X7;S388-p;u|P11142;S221-p;u|O60841;S113-p;u|O43896;S674-p;u|O00629;S60-p;u|P31943;S281-p;u|P55209;S10-p;u|Q96FW1;S16-p;u|Q9H3P7;S393-p;u|Q9NYL9;S25-p;u|O00170;S43-p;u|P20042;T111-p;u|P50502;S76-p;u|Q9UBU9;S62-p;u|Q9C0C2;S1331-p;u|Q9H0G5;S254-p;u|P52597;S107-p;u|Q9UKS6;T324-p;u|P07355;S127-p;u|P05023;S217-p;u|Q9H0G5;S248-p;u|P08670;S459-p;u|P48634;S1089-p;u|O43852;S300-p;u|Q4G0J3;S261-p;u|P47712;S454-p;u|P48634;S1092-p;u|P07384;S474-p;u|P34932;S415-p;u|O94888;S288-p;u|P15531;S120-p;u|Q96HE7;S145-p;u|Q9Y3B9;S67-p;u|P14618;S100-p;u|Q9Y696;S236-p;u|Q8N6T3;S348-p;u|O43399;S21-p;u|Q01650;S35-p;u|P23528;S156-p;u|Q14566;S271-p;u|P07900;S476-p;u</t>
  </si>
  <si>
    <t>Q13769;S314-p;u|P35221;S641-p;u|Q15185;S113-p;u|Q9Y266;T145-p;u|O95714;S2928-p;u|P22059;S193-p;u|P61254;S12-p;u|P05187;S114-p;u|P16949;S38-p;u|P42677;S11-p;u|P27816;T521-p;u|O43852;S69-p;u|Q6PCE3;S175-p;u|O95714;S1942-p;u|P07437;T55-p;u|Q5VSL9;S335-p;u|P09429;S35-p;u|Q9NXC5;S766-p;u|P68371;T55-p;u|O00264;S57-p;u|Q15293;S80-p;u|P20290;S201-p;u|P07195;S320-p;u|Q9BQI3;S258-p;u|P35579;T1151-p;u</t>
  </si>
  <si>
    <t>P29966;S101-p;u|Q8WXI9;S122-p;u|P25205;T722-p;u|Q9Y266;S139-p;u|Q9C0C2;S1297-p;u|Q8NBJ5;S616-p;u|P23246;T687-p;u|Q9NTJ3;S22-p;u|Q8WW12;T139-p;u|Q12774;S450-p;u|P78316;S96-p;u|Q96EK5;S178-p;u|Q92530;S153-p;u|Q12774;S445-p;u|Q9C0C2;S712-p;u|Q12792;S143-p;u|Q13610;S57-p;u|Q9C0C2;S691-p;u|Q86UY5;S357-p;u|Q14247;S418-p;u|Q9Y5A9;S39-p;u|Q9Y2W2;S237-p;u|Q86WB0;S344-p;u|Q96T58;S1278-p;u|Q9C0C2;S228-p;u|P48637;S415-p;u|P42566;S814-p;u|O95400;S195-p;u|P42677;S11-p;u|Q15018;S280-p;u|P20700;S23-p;u|Q8WYP5;S1214-p;u|P28715;S384-p;u|Q9C0C2;S695-p;u|P49023;S106-p;u|Q9H773;S85-p;u|P27708;S1038-p;u|P24534;S8-p;u|Q9NQX3;S188-p;u|Q9NQX3;S194-p;u|P49327;T2204-p;u|P23396;T242-p;u|Q9Y4E8;S229-p;u|O75533;T328-p;u|Q8WUF5;S567-p;u|P25786;S230-p;u|P04083;S34-p;u|Q13541;S65-p;u|P14866;S101-p;u|O75122;S1029-p;u|Q9H5H4;S83-p;u|P53396;S481-p;u|Q86WB0;S370-p;u|P53621;S173-p;u|P06733;S263-p;u|P51812;S715-p;u|Q9C0C2;S601-p;u|Q9UQ35;S1320-p;u|P35269;T389-p;u|Q13200;S16-p;u|Q8N5J2;S103-p;u|Q9NYB0;S203-p;u|O14745;S280-p;u|Q8TD19;S869-p;u|Q8WXI9;S135-p;u|P55209;T62-p;u|P52597;S107-p;u|Q9H6F5;S113-p;u|Q7Z5K2;S226-p;u|Q7Z5K2;S221-p;u|Q9BV73;S2229-p;u|Q8WYP5;S1218-p;u|P07437;T55-p;u|O14579;S307-p;u|P24928;S1913-p;u|P24928;S1920-p;u|P10398;S186-p;u|P85037;S445-p;u|Q9UKG1;S401-p;u|P12268;S122-p;u|P00966;T219-p;u|Q6ZW49;S235-p;u|P16152;S56-p;u|Q9NUU7;S85-p;u|P10809;S70-p;u|P29966;S27-p;u|Q9UQ35;S1415-p;u|Q9BTU6;S51-p;u|Q13573;S224-p;u|O43598;S169-p;u|Q86UE4;T143-p;u|P33316;S99-p;u|P34932;T538-p;u|Q8N6T3;S343-p;u|Q8N1F7;S430-p;u|Q14160;S1448-p;u|P07199;S156-p;u|Q15003;S81-p;u|P04083;S37-p;u|Q9C0C2;S1385-p;u|O43765;T81-p;u|Q96E09;S143-p;u|Q96E09;S147-p;u|Q9UKS6;S341-p;u|Q09666;S93-p;u|Q12888;S380-p;u|P07199;T150-p;u|Q7Z309;S115-p;u|Q7Z309;S119-p;u|Q5T1V6;S160-p;u|O75533;T223-p;u|O75533;T227-p;u|P49792;T1144-p;u|P68371;T55-p;u|Q9BYG3;T238-p;u|Q99733;T51-p;u|Q8TAP8;S52-p;u|Q09666;T4100-p;u|Q15773;S238-p;u|P20700;T20-p;u|Q8TD19;S29-p;u|Q9BTK6;S237-p;u|Q6Y7W6;S236-p;u|Q9Y6G9;S207-p;u|O00151;S90-p;u|P30050;S165-p;u|O14545;S479-p;u|Q9NUQ3;S97-p;u|Q9UQ35;S1329-p;u|P24928;T1885-p;u|Q14160;S504-p;u|P19338;S563-p;u|Q09666;S41-p;u|O95817;S289-p;u|Q16204;S240-p;u|Q15365;S190-p;u|P22234;S27-p;u|P23396;T221-p;u|Q15645;S18-p;u|Q14980;T2000-p;u|Q99081;S67-p;u|O75533;T207-p;u|P52292;S62-p;u|O75410;S276-p;u|O75533;T211-p;u|Q9Y6G9;S516-p;u|Q14137;T106-p;u|Q9UQ35;T1413-p;u|Q9UKX7;S221-p;u</t>
  </si>
  <si>
    <t>KINASE-iKiP_CLK1</t>
  </si>
  <si>
    <t>P54105;S102-p;u|Q9C0C9;S87-p;u|P35221;S641-p;u|P49759;S140-p;u|Q13242;S211-p;u|P49759;T138-p;u|P22059;S193-p;u|Q9BX95;S112-p;u|P05187;S114-p;u|P27816;T521-p;u|Q6PCE3;S175-p;u|Q9UQ35;S2694-p;u|Q9UQ35;S876-p;u|Q6NW29;S28-p;u|P50613;S164-p;u|P19338;S580-p;u|O15061;S1044-p;u|P50613;T170-p;u|P85037;S445-p;u|P10809;S70-p;u|Q8N6T3;S343-p;u|P49759;T342-p;u|P49759;S341-p;u|P06744;S107-p;u|Q9HB90;S95-p;u|Q9UJ70;S76-p;u</t>
  </si>
  <si>
    <t>KINASE-iKiP_CDK4-CCND1</t>
  </si>
  <si>
    <t>O60292;S158-p;u|Q13242;S211-p;u|P25205;T722-p;u|Q13242;S216-p;u|P22059;S193-p;u|P20700;S23-p;u|P14866;S101-p;u|Q9UQ35;S2694-p;u|Q8N556;S668-p;u|Q9H910;S97-p;u|Q8TAP8;S52-p;u|Q6Y7W6;S236-p;u</t>
  </si>
  <si>
    <t>Q14247;T399-p;u|P25205;T722-p;u|Q9C0C2;S1297-p;u|Q8NBJ5;S616-p;u|Q9C0C2;S1029-p;u|Q9NTJ3;S22-p;u|Q8WW12;T139-p;u|Q96EK5;S178-p;u|Q09666;T4430-p;u|Q92530;S153-p;u|Q13263;S752-p;u|Q7Z417;S629-p;u|Q8WUF5;S113-p;u|Q9C0C2;S691-p;u|Q86UY5;S357-p;u|Q14247;S418-p;u|Q86WB0;S344-p;u|P48637;S415-p;u|Q15018;S280-p;u|Q9C0C2;S695-p;u|P49023;S106-p;u|Q9H773;S85-p;u|O15446;S285-p;u|P27708;S1038-p;u|P24534;S8-p;u|Q9NQX3;S188-p;u|Q9NQX3;S194-p;u|P04792;S176-p;u|P16949;S25-p;u|P49327;T2204-p;u|Q8WUF5;S110-p;u|P25786;S230-p;u|P04083;S34-p;u|Q92922;T335-p;u|Q15003;T49-p;u|P07814;S886-p;u|Q86WB0;S370-p;u|P53621;S173-p;u|Q9HCD6;S169-p;u|P51812;S715-p;u|Q9C0C2;S601-p;u|Q9UQ35;S1320-p;u|P35269;T389-p;u|Q13200;S16-p;u|Q9H501;S198-p;u|Q13501;T269-p;u|Q9NYB0;S203-p;u|O14745;S280-p;u|Q8TD19;S869-p;u|Q8WXI9;S135-p;u|P55209;T62-p;u|Q7Z5K2;S226-p;u|Q7Z5K2;S221-p;u|Q9NQW6;S323-p;u|Q9NQW6;T320-p;u|P17980;S376-p;u|Q09666;T4564-p;u|P10398;S186-p;u|P85037;T436-p;u|Q6ZW49;S235-p;u|P16152;S56-p;u|Q9NUU7;S85-p;u|O43598;S169-p;u|P34932;T538-p;u|Q8N6T3;S343-p;u|Q8N556;S668-p;u|Q6P2E9;S844-p;u|P04083;S37-p;u|Q9BSJ8;S1034-p;u|Q9UKS6;S341-p;u|Q09666;S93-p;u|Q7Z309;S115-p;u|Q7Z309;S119-p;u|O75533;T223-p;u|O75533;T227-p;u|Q13501;S272-p;u|Q9BYG3;T238-p;u|Q99733;T51-p;u|Q8TAP8;S52-p;u|Q09666;T4100-p;u|Q99459;T385-p;u|P57740;S11-p;u|Q15773;S238-p;u|Q8TD19;S29-p;u|Q9Y6G9;S207-p;u|P30050;S165-p;u|Q9NUQ3;S97-p;u|P07355;T19-p;u|Q9UQ35;S1329-p;u|O14545;S327-p;u|Q14160;S504-p;u|A0MZ66;T537-p;u|Q14247;T401-p;u|Q15365;S190-p;u|Q15645;S18-p;u|Q14980;T2000-p;u|P52292;S62-p;u|O75410;S276-p;u|Q9Y6G9;S516-p;u|P13489;T82-p;u|Q9UKX7;S221-p;u</t>
  </si>
  <si>
    <t>KINASE-iKiP_LATS2</t>
  </si>
  <si>
    <t>P35221;S641-p;u|O95714;S2928-p;u|P22059;S193-p;u|P22059;S190-p;u|P62701;S204-p;u|Q9C0C2;S920-p;u|P23381;S351-p;u|P34932;S76-p;u|P42677;S11-p;u|P26639;S39-p;u|O00170;S43-p;u|Q6PCE3;S175-p;u|P49327;S207-p;u|Q86WB0;S354-p;u|O95714;S1942-p;u|P19338;S580-p;u|Q8WX93;S479-p;u|P14868;S249-p;u|Q7KZF4;S150-p;u|Q99613;S39-p;u|Q9NRM7;S576-p;u|P15531;S120-p;u|Q9C0C2;S1158-p;u|Q96GQ7;S79-p;u</t>
  </si>
  <si>
    <t>P55081;S118-p;u|Q9HCN4;S338-p;u|Q13547;S421-p;u|Q13547;S423-p;u|P50502;S79-p;u|Q99733;S125-p;u|P25205;S711-p;u|O00629;S60-p;u|P55209;S10-p;u|Q9NYL9;S25-p;u|Q8NE71;S595-p;u|P50502;S76-p;u|P05198;T279-p;u|P07900;S263-p;u|P49327;S2198-p;u|Q99614;S83-p;u|Q13371;S296-p;u|P20042;S105-p;u|P07355;S127-p;u|Q7KZF4;S150-p;u|P08670;S459-p;u|O14980;S1031-p;u|O95155;S124-p;u|O94888;S288-p;u|P16333;S96-p;u|Q14151;S207-p;u|Q13541;S112-p;u|Q9BXK5;S420-p;u|O94888;S280-p;u</t>
  </si>
  <si>
    <t>KINASE-iKiP_CHEK1</t>
  </si>
  <si>
    <t>P67809;S167-p;u|P62701;S204-p;u|P14618;S77-p;u|P34932;S76-p;u|Q8NFC6;S482-p;u|P29692;S86-p;u|Q9UQ35;S1101-p;u|P04792;S83-p;u|O43852;S69-p;u|P05198;T279-p;u|P19338;S532-p;u|P19338;S356-p;u|Q8WX93;S479-p;u|P13797;S339-p;u|Q12965;S1002-p;u</t>
  </si>
  <si>
    <t>KINASE-iKiP_MAPK15.ERK7</t>
  </si>
  <si>
    <t>Q9UQ35;S2272-p;u|P20700;T575-p;u|Q15018;S280-p;u|P28715;S384-p;u|Q9H773;S85-p;u|P16949;S25-p;u|P53396;S481-p;u|Q8N5J2;S103-p;u|O14745;S280-p;u|Q8TD19;S869-p;u|Q8WXI9;S135-p;u|Q9H6F5;S113-p;u|Q8IVT2;S78-p;u|P24928;S1920-p;u|P11388;S1213-p;u|P16152;S56-p;u|P10809;S70-p;u|Q15003;S81-p;u</t>
  </si>
  <si>
    <t>KINASE-iKiP_FGFR1</t>
  </si>
  <si>
    <t>P51149;Y183-p;u|Q8TAE8;Y166-p;u|Q96IZ0;Y177-p;u|P18669;Y92-p;u|O00151;Y321-p;u|Q96CT7;Y38-p;u|Q9H6F5;Y109-p;u|Q05639;Y29-p;u|P15924;Y56-p;u|Q14160;Y1360-p;u</t>
  </si>
  <si>
    <t>Q8WU90;S231-p;u|Q9HCN4;S338-p;u|P50502;S79-p;u|Q08945;S444-p;u|P29692;S162-p;u|Q07021;S201-p;u|Q9BRS2;S21-p;u|O00629;S60-p;u|Q8NE71;S595-p;u|P50502;S76-p;u|P52597;S107-p;u|Q14847;T68-p;u|P67809;S174-p;u|P47712;S454-p;u|P34932;S415-p;u|P20290;S201-p;u|P15531;S120-p;u|Q13541;S112-p;u|Q01650;S35-p;u</t>
  </si>
  <si>
    <t>KINASE-iKiP_SYK</t>
  </si>
  <si>
    <t>P51149;Y183-p;u|Q96IZ0;Y177-p;u|Q14126;Y979-p;u|P43405;Y352-p;u|Q9Y3S2;Y315-p;u|Q8N0X7;Y628-p;u|Q9H6F5;Y109-p;u|Q14254;Y241-p;u|Q05639;Y29-p;u|O60716;Y334-p;u|O60437;Y1070-p;u|Q14247;Y141-p;u|P49023;Y88-p;u</t>
  </si>
  <si>
    <t>Q96D46;S468-p;u|P54105;S102-p;u|Q13547;S421-p;u|Q9H3N1;S247-p;u|Q8NBJ5;S616-p;u|P51946;T315-p;u|P67809;S167-p;u|O60841;S113-p;u|P21291;S192-p;u|O00629;S60-p;u|Q8N9T8;S171-p;u|P55209;S10-p;u|Q8NE71;S595-p;u|P20042;T111-p;u|P05198;T279-p;u|P31943;S63-p;u|P49327;S2198-p;u|Q16576;S354-p;u|Q13873;S681-p;u|Q99613;S39-p;u|Q9UBE0;S12-p;u|O60841;S66-p;u|P00338;S310-p;u|Q00341;S35-p;u|Q96HE7;S145-p;u|P27816;S1151-p;u|Q13541;S112-p;u|P62269;T60-p;u|P51580;S14-p;u|P14618;S346-p;u|P55072;S13-p;u</t>
  </si>
  <si>
    <t>KINASE-iKiP_MAPK12</t>
  </si>
  <si>
    <t>P29692;S162-p;u|Q8WXI9;S122-p;u|Q13242;S211-p;u|P49023;S85-p;u|P25205;T722-p;u|Q9C0C2;S1297-p;u|Q8NBJ5;S616-p;u|P23246;T687-p;u|Q9NTJ3;S22-p;u|Q8WW12;T139-p;u|Q13242;S216-p;u|Q12774;S450-p;u|P78316;S96-p;u|P54727;T155-p;u|Q92530;S153-p;u|Q13263;S752-p;u|O95365;S549-p;u|P32322;S294-p;u|Q12774;S445-p;u|Q9C0C2;S712-p;u|Q8WUF5;S113-p;u|Q13610;S57-p;u|Q14247;S418-p;u|Q9Y5A9;S39-p;u|Q9BTE3;S154-p;u|Q5JSZ5;S556-p;u|Q9C0C2;S228-p;u|P13639;S502-p;u|P42677;S11-p;u|Q15018;S280-p;u|P28715;S384-p;u|Q9UQ35;S1404-p;u|P49023;S106-p;u|Q9H773;S85-p;u|Q9BXK5;S426-p;u|P16949;S25-p;u|Q92576;S1614-p;u|P46013;S2105-p;u|Q8WUF5;S110-p;u|Q13233;S507-p;u|Q8WXI9;T120-p;u|P04083;S34-p;u|Q13541;S65-p;u|P07814;S886-p;u|Q9UQ35;S2694-p;u|P53396;S481-p;u|Q86WB0;S370-p;u|P51812;S715-p;u|Q9C0C2;S601-p;u|Q9UQ35;S1320-p;u|P42166;S159-p;u|Q9UQ35;S876-p;u|Q13501;T269-p;u|Q9NYB0;S203-p;u|O14745;S280-p;u|Q8TD19;S869-p;u|O00178;S25-p;u|Q8WXI9;S135-p;u|Q09666;S216-p;u|P55209;T62-p;u|P85037;S416-p;u|Q7Z5K2;S226-p;u|Q7Z5K2;S221-p;u|Q9NQW6;S323-p;u|Q9NQW6;T320-p;u|P17980;S376-p;u|Q14847;T104-p;u|P10398;S186-p;u|P85037;S445-p;u|P85037;T436-p;u|Q9UQ35;T866-p;u|Q5UIP0;S2161-p;u|Q9H910;S30-p;u|P04083;S170-p;u|P34932;S780-p;u|P16152;S56-p;u|P60866;T9-p;u|O95817;S377-p;u|Q9UQ35;S857-p;u|O43598;S169-p;u|A0MZ66;S494-p;u|Q86UE4;T143-p;u|P33316;S99-p;u|P34932;T538-p;u|Q12872;S893-p;u|Q15003;S81-p;u|Q9H910;S97-p;u|P04083;S37-p;u|Q9C0C2;S1385-p;u|O43765;T81-p;u|P80723;T36-p;u|Q96E09;S143-p;u|Q96E09;S147-p;u|Q9UGP4;S424-p;u|Q7Z309;S115-p;u|Q7Z309;S119-p;u|O00161;S110-p;u|O75533;T223-p;u|O75533;T227-p;u|P49792;T1144-p;u|Q13501;S272-p;u|Q9HC35;S146-p;u|O14545;S480-p;u|Q9BYG3;T234-p;u|Q9BYG3;T238-p;u|Q99733;T51-p;u|Q1ED39;S42-p;u|Q7L2J0;S69-p;u|Q8TAP8;S52-p;u|O76080;S128-p;u|Q15773;S238-p;u|Q9HCD6;S1827-p;u|Q8TD19;S29-p;u|Q7L1V2;S61-p;u|Q6Y7W6;S236-p;u|Q5JSZ5;S563-p;u|Q96ST3;S10-p;u|Q9Y6G9;S207-p;u|P30050;S165-p;u|Q86WB0;S62-p;u|Q12888;S552-p;u|P10412;T18-p;u|Q9NUQ3;S97-p;u|P18850;S94-p;u|P46013;S308-p;u|Q9UQ35;S1329-p;u|Q9UJU6;S232-p;u|Q7L2J0;S254-p;u|Q14160;S504-p;u|Q5UIP0;S2172-p;u|Q09666;S41-p;u|A0MZ66;T537-p;u|P29966;S81-p;u|Q15365;S190-p;u|P05387;S17-p;u|Q15645;S18-p;u|Q14980;T2000-p;u|Q7Z5L9;S175-p;u|P25789;S13-p;u|P52292;S62-p;u|P00519;T852-p;u|Q9Y3E2;S81-p;u|Q9Y6G9;S516-p;u|Q9UQ35;T1413-p;u|Q96AE4;S630-p;u|P55072;S13-p;u|Q9UKX7;S221-p;u</t>
  </si>
  <si>
    <t>P41236;S121-p;u|Q13283;S149-p;u|P14625;S306-p;u|Q15185;S113-p;u|O00629;S60-p;u|Q8N9T8;S171-p;u|P67809;S313-p;u|Q8NE71;S595-p;u|O43852;S69-p;u|Q9UQ80;T386-p;u|P07437;T55-p;u|P60228;S442-p;u|P08670;S459-p;u|P67809;S174-p;u|P35579;S1943-p;u|O60841;S66-p;u|P20290;S201-p;u|Q00341;S35-p;u|P27816;S1151-p;u|P62269;T60-p;u</t>
  </si>
  <si>
    <t>KINASE-iKiP_NTRK1</t>
  </si>
  <si>
    <t>P51149;Y183-p;u|Q8TAE8;Y166-p;u|O14828;Y35-p;u|P62191;Y439-p;u|P19338;S532-p;u|P18669;S118-p;u|P19338;S356-p;u|P50402;Y161-p;u|P43243;S206-p;u|Q9UQ80;S2-p;u|P14618;S100-p;u</t>
  </si>
  <si>
    <t>P40763;Y705-p;u|P42229;Y694-p;u|Q14765;Y693-p;u|Q5SW96;S14-p;u|Q9UQ35;S2272-p;u|P37802;Y192-p;u|P45983;Y185-p;u|P45983;T183-p;u|P13796;S7-p;u|P16949;S16-p;u|Q8NEY1;S1000-p;u|Q5T5Y3;S1080-p;u|Q8WXF1;S409-p;u|P0DP23;Y100-p;u|P62753;S235-p;u|P62753;S236-p;u|Q05519;S207-p;u|P16949;S25-p;u|P45984;Y185-p;u|Q96HC4;Y251-p;u|P29350;Y536-p;u|P17544;T51-p;u|P17544;T53-p;u|P51610;S598-p;u|Q9C0C9;S839-p;u|P49790;S338-p;u|Q13541;T70-p;u|P53778;Y185-p;u|Q8WXG6;S1239-p;u|P12931;Y419-p;u|Q7LBC6;S798-p;u|P07948;Y397-p;u|Q9H1B7;S69-p;u|P02545;S22-p;u|P15336;T69-p;u|P15336;T71-p;u|P17275;T104-p;u|Q9UN19;Y139-p;u|Q9UKY7;Y190-p;u|P15336;S62-p;u|Q14671;S209-p;u|O75448;S862-p;u|O43524;T32-p;u|P40763;S727-p;u|Q16539;Y182-p;u|P27708;S1859-p;u|P13796;S5-p;u|O60716;S268-p;u|P02545;T19-p;u|Q9Y490;Y436-p;u|Q9Y6Q9;S857-p;u|P27361;T202-p;u|P27361;Y204-p;u|Q16539;T180-p;u|O15357;Y986-p;u|P28482;Y187-p;u|P28482;T185-p;u|Q13769;T328-p;u|Q9NPR2;S830-p;u|Q5T5U3;S924-p;u|P41162;S139-p;u|Q02750;S222-p;u|P35612;S701-p;d|Q8N3F8;S484-p;d|O94880;S290-p;d|Q8N3F8;S486-p;d|P52594;S181-p;d|P20042;S2-p;d|Q9UKG1;S401-p;d|Q9BTU6;S47-p;d|P19484;S114-p;d|P19484;S122-p;d|Q12959;S575-p;d|P19484;S109-p;d|O94880;T287-p;d|Q9NWQ8;Y317-p;d|Q9BZL4;T560-p;d|Q14118;T790-p;d|Q96PU5;S448-p;d|P17252;S226-p;d|Q07889;S1082-p;d|Q7Z699;S238-p;d|Q14160;S1508-p;d|Q8WW12;S147-p;d</t>
  </si>
  <si>
    <t>Q9P227;S423-p;u|P17096;S44-p;u|P49023;S85-p;u|P51610;S666-p;u|Q9C0C2;S1297-p;u|Q9BW71;S530-p;u|Q9Y2H2;S123-p;u|Q9C0C2;S1029-p;u|Q7Z434;S222-p;u|P16402;S37-p;u|Q92974;S645-p;u|Q5VWQ8;S978-p;u|O75807;S143-p;u|P19338;S619-p;u|Q09666;S5552-p;u|Q8TD55;S390-p;u|Q9NS69;S15-p;u|P16144;S1474-p;u|Q96T37;S292-p;u|Q16584;S524-p;u|Q8IVT2;S394-p;u|P51532;S1417-p;u|Q92945;S274-p;u|P04792;S15-p;u|Q13185;S176-p;u|Q6T310;S217-p;u|Q6F5E8;S1381-p;u|Q09666;S3412-p;u|Q8IZD4;S275-p;u|Q5T6F2;S473-p;u|Q86U44;S243-p;u|Q53H80;S21-p;u|Q8IYB3;S560-p;u|Q8IYB3;S562-p;u|O15042;S67-p;u|P02545;S636-p;u|P20700;S393-p;u|Q9UKE5;S769-p;u|P98174;S135-p;u|Q12888;S525-p;u|P20700;S23-p;u|Q9UQ35;S2581-p;u|Q9UNF1;S218-p;u|Q05519;S207-p;u|Q13523;S277-p;u|P62888;S10-p;u|Q9UBW7;S305-p;u|Q96BY7;S497-p;u|Q6PKG0;S774-p;u|P49585;S329-p;u|Q13017;S968-p;u|P21333;S1533-p;u|Q9H6S0;S1221-p;u|Q9H1A4;S688-p;u|Q8WWI1;S1026-p;u|Q13017;S1195-p;u|Q53GI3;S12-p;u|Q9BST9;S106-p;u|P17861;S47-p;u|Q9H7N4;S929-p;u|Q99460;T311-p;u|Q13523;Y849-p;u|Q96EU6;S73-p;u|O96013;S104-p;u|Q9NRY4;S1179-p;u|Q3KQU3;S399-p;u|Q8N122;S863-p;u|Q9UQ35;S1320-p;u|Q8N0Z3;S764-p;u|Q7Z6Z7;S1084-p;u|P22087;S124-p;u|O95835;S613-p;u|Q96JM3;S308-p;u|P05412;S63-p;u|Q6PKG0;T785-p;u|Q6P2E9;T693-p;u|Q5TGY3;S846-p;u|P67870;S209-p;u|Q8TE77;S9-p;u|Q13427;S687-p;u|Q9NTI5;S1383-p;u|P57740;S86-p;u|Q8IY63;S269-p;u|P22626;S225-p;u|P21333;S2414-p;u|Q6ZWT7;T474-p;u|Q15149;S4382-p;u|Q6ULP2;T617-p;u|Q00610;T394-p;u|Q8TEW0;S809-p;u|P02545;S404-p;u|Q01082;S2169-p;u|Q9BQG0;S11-p;u|P11717;S2409-p;u|Q13428;S1350-p;u|Q6R327;S21-p;u|Q8WYP5;S1232-p;u|C9J069;S109-p;u|Q63ZY3;S323-p;u|Q8IUD2;S21-p;u|Q6Y7W6;S30-p;u|P82970;T31-p;u|Q15003;S81-p;u|Q6P2E9;S844-p;u|Q9NTZ6;S424-p;u|O00559;S36-p;u|Q96MU7;S424-p;u|P51116;T411-p;u|Q04637;S1145-p;u|P33993;S365-p;u|Q12959;S575-p;u|Q9NYF8;S268-p;u|Q86VM9;S868-p;u|Q9UQ35;S2449-p;u|P46100;S1527-p;u|O95714;S2454-p;u|P46821;S1653-p;u|Q07617;S418-p;u|Q6MZP7;S310-p;u|O14639;S458-p;u|O95359;S2226-p;u|Q7Z6Z7;S3662-p;u|P20700;T20-p;u|Q9HCG8;S829-p;u|Q9Y4B6;S979-p;u|Q5VTR2;S138-p;u|Q15390;S119-p;u|Q96T37;S674-p;u|P35269;T154-p;u|P18615;S115-p;u|Q9GZR1;S221-p;u|Q9UNS2;S410-p;u|P20290;S158-p;u|Q7Z5L9;S240-p;u|Q14671;S209-p;u|Q5VV41;S191-p;u|O00193;S17-p;u|P49792;S3207-p;u|P11137;S1782-p;u|Q96Q42;S1335-p;u|Q92610;S1089-p;u|P46087;S732-p;u|Q14980;S1225-p;u|P13639;T57-p;u|Q9UQ35;T2289-p;u|O94804;T952-p;u|O14974;S507-p;u|P30622;S204-p;u|Q86UU1;S461-p;u|Q16555;T509-p;u|Q96JB2;S663-p;u|Q15025;S403-p;u|Q9Y4A5;S2051-p;u|Q86X27;S308-p;u|Q16851;S448-p;u|Q9UGU0;S1005-p;u|Q09666;S115-p;u|Q99618;S68-p;u|Q9Y6Q9;S857-p;u|Q96GY0;S292-p;u|Q96A00;S128-p;u|Q15154;S93-p;u|Q6P2E9;S729-p;u|P22626;S85-p;u|O95817;S173-p;u|Q13330;T564-p;u|P45985;S257-p;u|Q13435;S309-p;u|Q8NI35;T335-p;u|Q96EY5;S170-p;u|Q96BJ3;S162-p;u|Q8NEV8;S1733-p;u|Q9P265;T71-p;u|P42166;S351-p;u|Q13263;S501-p;u|Q9BY44;S506-p;u|Q9H019;S238-p;u|Q9Y3T9;S56-p;u|O43237;S383-p;u|Q8WY36;S243-p;u|Q15149;S4386-p;u|P17252;S226-p;u|Q9C0C2;S1652-p;u|Q06210;S261-p;u|Q8IX15;T451-p;u|Q3T8J9;S1255-p;u|P08670;S430-p;u|Q9Y5K6;S458-p;u|Q13546;S320-p;u|Q04724;S286-p;u|Q7Z309;S50-p;u|Q9H0B6;S610-p;u|O75396;S137-p;u|O14974;T696-p;u|P46013;S1207-p;u|P62258;S210-p;d|Q12769;S1157-p;d|Q09666;S5099-p;d|P51946;T315-p;d|Q9Y6M7;S242-p;d|P46821;T1949-p;d|Q09666;S135-p;d|Q5JTV8;T220-p;d|Q7Z460;S1196-p;d|Q9NZN4;S468-p;d|Q9UPN9;S1119-p;d|P16949;S16-p;d|P08559;S293-p;d|Q49A26;S130-p;d|Q9UQ35;S1179-p;d|Q8N3F8;S471-p;d|Q7Z4V5;S454-p;d|Q9Y572;S410-p;d|Q765P7;S428-p;d|Q9UJM3;S251-p;d|P27816;T521-p;d|Q8WWM7;S339-p;d|Q13555;T287-p;d|P15408;S200-p;d|Q9NRA8;S577-p;d|Q96FV9;S2-p;d|Q9Y4H2;S560-p;d|P55265;S825-p;d|Q12830;S1300-p;d|Q13416;T226-p;d|Q9UQ35;T983-p;d|Q8IYB3;S874-p;d|Q92540;S781-p;d|Q9UJU6;T291-p;d|Q8WVC0;S630-p;d|Q96AD5;S404-p;d|Q9UQ35;T2409-p;d|P46379;S973-p;d|P68366;S340-p;d|Q8IWY8;S153-p;d|Q9H3Q1;S292-p;d|Q71RC2;S722-p;d|O60583;S480-p;d|Q9Y285;S301-p;d|P85037;S101-p;d|Q9NYB0;S203-p;d|Q6WCQ1;S993-p;d|O00303;S258-p;d|O60343;S341-p;d|Q6P4R8;S298-p;d|Q5UIP0;S2348-p;d|O60832;S494-p;d|Q7RTP6;T887-p;d|P21580;S645-p;d|Q53F19;S415-p;d|Q8NDI1;S1058-p;d|Q5T9C2;S251-p;d|Q9Y6R4;S1252-p;d|P49796;S992-p;d|Q8TF72;S1221-p;d|Q9GZY8;S157-p;d|P49790;T699-p;d|Q96B97;S230-p;d|Q9NR30;S71-p;d|Q9BWH2;S151-p;d|Q5VUA4;S2035-p;d|Q68DK7;S126-p;d|Q9UQ35;S2702-p;d|Q9NWV8;S29-p;d|Q9Y446;S314-p;d|Q86UE4;S568-p;d|Q96D71;S709-p;d|Q9Y4B6;S1000-p;d|Q08174;S984-p;d|Q7L2J0;S152-p;d|P20700;S391-p;d|Q9UKJ3;S1107-p;d|Q96EY5;S232-p;d|Q15061;S77-p;d|P46937;S61-p;d|Q9Y2W1;S408-p;d|Q9NSC5;S159-p;d|Q05D32;S104-p;d|Q9Y478;S108-p;d|Q5VUA4;S1896-p;d|P29590;S505-p;d|P46013;S357-p;d|Q5QJE6;S117-p;d|Q14244;S219-p;d|O96013;S181-p;d|O95453;S163-p;d|P60468;S17-p;d|Q9Y6R0;S224-p;d|P02545;S22-p;d|P0C7T5;T330-p;d|P62995;T201-p;d|Q6UUV7;S62-p;d|Q9NZC9;S112-p;d|Q8IZP0;S225-p;d|Q9BTA9;S64-p;d|Q567U6;S305-p;d|Q99689;S316-p;d|Q6WCQ1;T542-p;d|Q9UQ80;S2-p;d|Q13439;S71-p;d|Q9C0H2;S496-p;d|Q02952;S612-p;d|Q15773;S238-p;d|Q9UJF2;S864-p;d|O60293;S1046-p;d|Q9BWT3;S648-p;d|Q14978;S538-p;d|P27816;S1073-p;d|Q9UKI2;S108-p;d|Q96PY5;S171-p;d|O14683;S14-p;d|Q01518;S308-p;d|Q15025;S442-p;d|Q9BTK6;S237-p;d|Q9Y4H2;S365-p;d|O75161;S142-p;d|Q6Y7W6;S236-p;d|Q15365;S264-p;d|P19338;T121-p;d|Q8NG27;S70-p;d|O75533;S194-p;d|Q14966;S128-p;d|Q9BYW2;S532-p;d|Q16181;T426-p;d|Q8N1G4;S431-p;d|Q9Y608;S328-p;d|O94808;S244-p;d|Q4KMP7;T148-p;d|Q9Y520;S878-p;d|Q9UKE5;S707-p;d|P10412;T18-p;d|Q6WKZ4;S435-p;d|P51825;S588-p;d|O15234;S148-p;d|O14974;S445-p;d|O95155;S105-p;d|Q13796;S974-p;d|Q96NE9;S542-p;d|Q00613;S363-p;d|O76021;S427-p;d|P26358;S1105-p;d|P07900;S453-p;d|Q09161;S22-p;d|Q8IUC4;S639-p;d|Q9NYF8;S496-p;d|Q8NDX5;S842-p;d|Q9UHD8;S30-p;d|P23588;S422-p;d|Q96MH2;S76-p;d|Q9Y2U5;S153-p;d|Q9UPN4;S78-p;d|Q9H0H5;S628-p;d|P06748;S4-p;d|Q6PKG0;S521-p;d|P22234;S27-p;d|O94804;S454-p;d|P55011;T217-p;d|Q9Y4H2;S1176-p;d|Q6PKG0;S517-p;d|P29590;S527-p;d|Q53EL6;S76-p;d|O75533;T211-p;d|O94763;S372-p;d|O94967;S312-p;d|Q8NE71;S166-p;d|P35611;S726-p;d|Q9H0B6;S582-p;d|Q14980;S1969-p;d|Q14980;S1840-p;d|Q9UJU6;S269-p;d|P50402;S171-p;d|Q09666;S5448-p;d|Q8TEU7;S1494-p;d|O95425;T657-p;d|Q13177;S141-p;d|Q13015;S84-p;d|Q01082;T2187-p;d|Q9NYB9;S242-p;d</t>
  </si>
  <si>
    <t>KINASE-iKiP_FER</t>
  </si>
  <si>
    <t>P07355;Y30-p;u|O14828;Y35-p;u|Q96IZ0;Y177-p;u|P00338;Y10-p;u|Q14126;Y979-p;u|O00151;Y321-p;u|Q15654;Y123-p;u|Q9H6F5;Y109-p;u|P31943;Y276-p;u|P08670;Y61-p;u|Q14126;Y968-p;u|O60716;Y257-p;u|Q96BN8;Y56-p;u|P15924;Y56-p;u|P49023;Y88-p;u|P16591;Y402-p;u</t>
  </si>
  <si>
    <t>P45983;Y185-p;u|P45983;T183-p;u|P45984;Y185-p;u|P15336;T71-p;u|Q16539;Y182-p;u|P04792;S82-p;u|P27361;T202-p;u|P27361;Y204-p;u|P35568;S307-p;u|Q16539;T180-p;u|P28482;Y187-p;u|P28482;T185-p;u|P00533;T693-p;u|Q15418;S380-p;u</t>
  </si>
  <si>
    <t>PERT-P100-DIA2_SELUMETINIB</t>
  </si>
  <si>
    <t>Q9UQ35;S1857-p;u|Q8TD55;S390-p;u|Q99501;S316-p;u|Q7L014;S804-p;u|Q8IVT2;S394-p;u|Q8IWZ8;S485-p;u|Q53H80;S21-p;u|O76021;S361-p;u|P33176;S933-p;u|Q12888;S525-p;u|P98175;S89-p;u|O14618;S267-p;u|Q9H6S0;S1221-p;u|O60264;S116-p;u|Q9NRY4;S1179-p;u|Q8IWY8;S153-p;u|O95835;S613-p;u|Q9Y3Q8;S165-p;u|P06493;Y15-p;u|Q9NRA8;S587-p;u|Q9HCI7;S447-p;u|O60716;S864-p;u|P42566;T777-p;u|Q15149;S4382-p;u|Q9Y2W1;S248-p;u|P07355;S127-p;u|Q00537;S180-p;u|Q86TB9;S179-p;u|Q12888;S500-p;u|P02545;S277-p;u|Q15149;T3785-p;u|P02545;S392-p;u|O60293;S949-p;u|Q9Y478;S108-p;u|P60468;S17-p;u|Q92934;S134-p;u|P02545;S22-p;u|Q86VM9;S868-p;u|Q6MZP7;S310-p;u|Q8TEH3;S523-p;u|Q02880;S1581-p;u|Q9NWH9;S1002-p;u|Q14739;S99-p;u|Q15390;S119-p;u|Q01518;S308-p;u|P09543;S170-p;u|Q86W92;S37-p;u|Q92609;S522-p;u|Q92522;S31-p;u|O75962;S2631-p;u|Q9NR12;T251-p;u|Q00613;S363-p;u|Q6IQ49;S278-p;u|O76021;S427-p;u|Q09161;S22-p;u|Q14980;S2047-p;u|Q09666;S2580-p;u|Q9UPN4;S78-p;u|Q8IVT2;S543-p;u|O95817;S173-p;u|P35222;S552-p;u|Q09666;S570-p;u|P37802;S163-p;u|P17252;S226-p;u|Q9UKV3;S825-p;u|Q5T5P2;S357-p;u|Q27J81;S359-p;u|Q9H410;S81-p;u|O43353;S531-p;u|P50402;S171-p;u|Q15942;S15-p;u|Q9NYB9;S242-p;u|Q8NDI1;S408-p;d|Q12769;S1157-p;d|Q09666;S5763-p;d|Q09666;S135-p;d|Q14676;S168-p;d|P04792;S15-p;d|P56181;S105-p;d|Q13586;S575-p;d|P20700;S393-p;d|Q5VUB5;S849-p;d|Q13098;S474-p;d|P20700;S23-p;d|Q14980;S1862-p;d|O14545;S415-p;d|Q9P2Q2;S604-p;d|Q02880;S1550-p;d|Q8WVC0;S630-p;d|Q9Y2V2;S30-p;d|Q9UDY2;T1027-p;d|Q66K74;T638-p;d|Q9NYV4;S685-p;d|P48634;S1147-p;d|Q13428;T249-p;d|P21580;S645-p;d|O00267;S666-p;d|Q14847;T104-p;d|Q6PD62;S970-p;d|Q9UHB7;S814-p;d|Q9P2E9;S615-p;d|Q9NR30;S71-p;d|Q9Y4B6;S1000-p;d|O00571;S594-p;d|Q6ZN28;S515-p;d|Q15554;S365-p;d|P46013;S357-p;d|Q8IYB3;S626-p;d|Q9UI08;S354-p;d|Q9Y4B5;S263-p;d|Q96PU4;S667-p;d|Q9BZE4;S558-p;d|O14686;S4822-p;d|P23528;S3-p;d|P16402;T18-p;d|Q9UQ80;S2-p;d|Q14C86;S902-p;d|Q9C0H2;S496-p;d|P36507;T394-p;d|Q13330;S576-p;d|P60981;S3-p;d|P19338;T121-p;d|Q9ULW0;T369-p;d|O95425;S707-p;d|Q9H4Z3;S116-p;d|Q9Y520;T2673-p;d|P10412;T18-p;d|Q8WX92;S557-p;d|P00519;S718-p;d|Q9P107;S243-p;d|P45973;S92-p;d|Q7Z4V5;S652-p;d|Q9BRZ2;T442-p;d</t>
  </si>
  <si>
    <t>KINASE-PSP_p90RSK/RPS6KA1</t>
  </si>
  <si>
    <t>Q9UBP6;S27-p;u|P19634;S703-p;u|P62753;S235-p;u|P62753;S236-p;u|P67809;S102-p;u|O60343;S570-p;u|O60343;S341-p;u|O60343;S666-p;u|Q96D71;S709-p;u|Q92934;S75-p;u|Q8N122;S719-p;u|O60343;S588-p;u|Q07889;S1161-p;u|O14757;S280-p;u|Q9Y2V2;S52-p;u|P13796;S5-p;u|Q8N122;S722-p;u|P21333;S2152-p;u|Q07889;S1134-p;u|P23588;S422-p;u|Q8IX03;S947-p;u|Q8IX03;T929-p;u|P29317;S897-p;u|Q53EL6;S76-p;u|Q53EL6;S457-p;u|Q9UN36;S332-p;u|P49841;S9-p;u|P30305;S353-p;u</t>
  </si>
  <si>
    <t>P45983;Y185-p;u|P45983;T183-p;u|P10636;T548-p;u|P05412;S63-p;u|P05412;S73-p;u|P12931;Y419-p;u|P08727;S35-p;u|P10636;S721-p;u|Q13315;S1981-p;u|P35222;S45-p;u|P27361;T202-p;u|P27361;Y204-p;u|P10636;S713-p;u|P28482;Y187-p;u|P28482;T185-p;u|Q9Y6E0;T190-p;u|P49841;S9-p;u|P27707;S74-p;u</t>
  </si>
  <si>
    <t>KINASE-PSP_ROCK1</t>
  </si>
  <si>
    <t>Q9UPT6;S365-p;u|Q9UPT6;S314-p;u|P24844;T19-p;u|Q14160;S1378-p;u|Q96IZ0;T163-p;u|Q14CB8;S422-p;u|P61587;S218-p;u|P08670;S72-p;u|P24844;S20-p;u|Q14160;S1508-p;u|O14974;T696-p;u</t>
  </si>
  <si>
    <t>KINASE-PSP_PKCD/PRKCD</t>
  </si>
  <si>
    <t>O00429;S616-p;u|P62753;S235-p;u|P62753;S236-p;u|Q7KZI7;T596-p;u|Q15139;S738-p;u|Q05655;S503-p;u|P35568;S323-p;u|O95544;S64-p;u|P02545;S22-p;u|P78536;T735-p;u|Q05655;S304-p;u|P51398;S280-p;u|Q15139;S742-p;u|P40763;S727-p;u|P13796;S5-p;u|P12830;T790-p;u|Q14247;S405-p;u|P53004;S230-p;u|P42224;S727-p;u|P35568;S307-p;u|P23396;T221-p;u|P35611;S726-p;u|P49815;S939-p;u|Q05655;T218-p;u|P49841;S9-p;u</t>
  </si>
  <si>
    <t>Q09161;T21-p;u|P62753;S235-p;u|P62753;S236-p;u|P62753;S240-p;u|P78362;S494-p;u|Q9GZT9;S125-p;u|P35568;S636-p;u|P35568;S1101-p;u|P35568;S527-p;u|Q6R327;T1135-p;u|P27708;S1859-p;u|P62753;S244-p;u|Q09161;S22-p;u|P23588;S422-p;u|P35568;S307-p;u|Q53EL6;S457-p;u|O94763;S372-p;u|P42345;S2448-p;u|P35568;S270-p;u|Q9UN36;S332-p;u|P49841;S9-p;u</t>
  </si>
  <si>
    <t>KINASE-PSP_AurB/AURKB</t>
  </si>
  <si>
    <t>Q9NQS7;S899-p;u|P62917;S130-p;u|Q96PK6;S649-p;u|Q9NQS7;S72-p;u|P78527;S511-p;u|P38159;S326-p;u|Q9Y2R4;S22-p;u|Q96FF9;S79-p;u|Q53HL2;S219-p;u|P06400;S780-p;u|P08238;S452-p;u|Q96PK6;S618-p;u|P08238;S255-p;u|Q96FF9;S33-p;u|O00571;S594-p;u|Q8TEW0;S962-p;u|Q15149;T2886-p;u|Q69YH5;S977-p;u|P46013;S374-p;u|Q5UIP0;S2205-p;u|Q9H410;S109-p;u|Q13761;T14-p;u|Q96FF9;S83-p;u|P46013;S538-p;u|Q6NZI2;S300-p;u|Q9BQG0;S1303-p;u|Q8NEY8;S110-p;u|Q96CF2;S214-p;u|O95239;T799-p;u|Q8IVT2;S348-p;u|Q9UBB4;S12-p;u|Q8NG31;S60-p;u|Q14980;S2047-p;u|Q8TE77;S37-p;u|P53350;T210-p;u|P18615;S131-p;u|P45973;S92-p;u|O95239;S801-p;u|Q9UJ70;S76-p;u|Q14980;S1969-p;u|Q09666;T158-p;u|Q14980;T2055-p;u</t>
  </si>
  <si>
    <t>Q92597;S330-p;u|O60343;S570-p;u|Q9UN36;T330-p;u|P49815;S1132-p;u|O60343;S341-p;u|O60343;S666-p;u|P45985;S80-p;u|P49815;S1130-p;u|P49841;Y216-p;u|O60343;S588-p;u|Q92597;T366-p;u|Q6R327;T1135-p;u|Q96PU5;S342-p;u|Q00987;S166-p;u|Q9Y2V2;S52-p;u|Q92597;T328-p;u|Q96PU5;S448-p;u|P49815;S981-p;u|P49815;S939-p;u|Q9UN36;S332-p;u|P49841;S9-p;u</t>
  </si>
  <si>
    <t>KINASE-iKiP_NEK6</t>
  </si>
  <si>
    <t>P14618;S77-p;u|P11142;S329-p;u|O43852;S69-p;u|P52597;S107-p;u|Q96AC1;S666-p;u|Q96PK6;S620-p;u|P04083;S173-p;u|P68371;T55-p;u|Q7KZF4;S909-p;u|P12270;S1185-p;u|Q8N1F7;S72-p;u|Q8IY81;S688-p;u|P46777;S230-p;u|Q9Y5X1;S116-p;u|P35579;T1151-p;u|P49792;S1613-p;u|O00193;S87-p;u|O95292;S160-p;u|P05783;S399-p;u|O95292;S156-p;u|P07900;S476-p;u</t>
  </si>
  <si>
    <t>KINASE-iKiP_DCLK2</t>
  </si>
  <si>
    <t>Q96T58;S1268-p;u|Q8WX93;S479-p;u|P07437;T290-p;u|P13797;S339-p;u|P35269;T156-p;u|P08670;S459-p;u|Q9UQ35;S1326-p;u|P17655;T464-p;u|Q15121;S116-p;u|P40818;S718-p;u|P07437;T285-p;u|Q96PK6;S520-p;u|Q9Y580;S136-p;u|P48634;S456-p;u</t>
  </si>
  <si>
    <t>P62753;S235-p;u|P62753;S236-p;u|P62753;S240-p;u|P23588;S406-p;u|P62753;S244-p;u|P23588;S422-p;u|P27361;T202-p;u|P27361;Y204-p;u|Q53EL6;S76-p;u|P28482;Y187-p;u|P28482;T185-p;u|Q53EL6;S457-p;u|Q15418;S380-p;u|Q02750;S222-p;u</t>
  </si>
  <si>
    <t>KINASE-iKiP_PAK5</t>
  </si>
  <si>
    <t>P49736;S229-p;u|O96013;S181-p;u|Q13501;S24-p;u|P09972;S45-p;u|O15372;S290-p;u|Q01813;S386-p;u|P46459;S207-p;u|Q9C0C2;S893-p;u|O15357;S1176-p;u|P18615;S131-p;u|Q14566;S271-p;u</t>
  </si>
  <si>
    <t>P45983;Y185-p;u|P45983;T183-p;u|P45984;Y185-p;u|P05412;S63-p;u|Q92934;S99-p;u|P12931;Y419-p;u|P24844;T19-p;u|Q9Y478;S108-p;u|O75582;S376-p;u|O43524;T32-p;u|P40763;S727-p;u|Q16539;Y182-p;u|P27361;T202-p;u|P27361;Y204-p;u|Q16539;T180-p;u|P28482;Y187-p;u|P28482;T185-p;u|P24844;S20-p;u|Q15418;S380-p;u|P05412;S243-p;u|P49841;S9-p;u|Q15418;T573-p;u|Q02750;S222-p;u</t>
  </si>
  <si>
    <t>P12931;Y419-p;u|Q05655;Y313-p;u|P04792;S78-p;u|Q16539;Y182-p;u|P04792;S82-p;u|P27361;T202-p;u|P27361;Y204-p;u|Q16539;T180-p;u|P28482;Y187-p;u|P28482;T185-p;u|P24844;S20-p;u|O14974;T696-p;u</t>
  </si>
  <si>
    <t>KINASE-PSP_AMPKA1/PRKAA1</t>
  </si>
  <si>
    <t>Q12888;S1317-p;u|Q8ND76;S326-p;u|Q9NZJ5;S715-p;u|Q13586;S257-p;u|P55011;S242-p;u|Q7Z3C6;S761-p;u|Q9BZL4;S452-p;u|Q7Z628;S100-p;u|P46937;S61-p;u|Q9Y478;S108-p;u|O75385;S556-p;u|Q14C86;S902-p;u|O60825;S466-p;u|P49674;S389-p;u|Q15036;S437-p;u|P19338;S328-p;u|O43524;S413-p;u|Q8N122;S722-p;u|Q07866;S521-p;u|Q8IY63;S793-p;u|P15056;S729-p;u|Q14247;T401-p;u|Q9P2M7;S137-p;u|O75385;S638-p;u|Q16875;S461-p;u|O95239;S801-p;u|Q13085;S80-p;u|Q06210;S261-p;u|Q86TI0;S237-p;u|Q9H0B6;S582-p;u|P55011;S77-p;u|Q6N021;S99-p;u</t>
  </si>
  <si>
    <t>KINASE-PSP_PKCA/PRKCA</t>
  </si>
  <si>
    <t>O95786;S8-p;u|Q9H3Q1;S18-p;u|P29966;S167-p;u|P29966;S163-p;u|P16144;S1494-p;u|Q15139;S738-p;u|P19174;S1248-p;u|P81274;S408-p;u|P07355;S12-p;u|P78536;T735-p;u|Q05193;S778-p;u|O75376;S70-p;u|P08670;S10-p;u|P08670;S5-p;u|Q15139;S742-p;u|P21731;S329-p;u|Q9Y624;S284-p;u|P13796;S5-p;u|P29966;S170-p;u|P37802;S185-p;u|P36542;S146-p;u|Q9BZL6;S876-p;u|P37802;T180-p;u|Q14315;S2624-p;u|Q16875;S461-p;u|P35611;S726-p;u|Q9BZL6;S710-p;u|P05556;S785-p;u|Q9BZL6;S706-p;u|Q02156;S368-p;u|P49841;S9-p;u|P29317;S892-p;u</t>
  </si>
  <si>
    <t>P23528;S3-p;u|Q16539;Y182-p;u|Q15139;S910-p;u|P27361;T202-p;u|P27361;Y204-p;u|Q16539;T180-p;u|P28482;Y187-p;u|P28482;T185-p;u|Q9BZL6;S710-p;u|Q15418;S380-p;u|Q9BZL6;S706-p;u|P49841;S9-p;u</t>
  </si>
  <si>
    <t>KINASE-PSP_Akt1/AKT1</t>
  </si>
  <si>
    <t>Q9BRS8;S451-p;u|Q8WX93;S1118-p;u|O00429;S616-p;u|P14618;S37-p;u|Q9UBP6;S27-p;u|P19634;S703-p;u|P62753;S236-p;u|P67809;S102-p;u|P15056;S365-p;u|O60343;S570-p;u|O75140;S1530-p;u|P14618;S202-p;u|P53396;S455-p;u|Q13950;S28-p;u|Q9UNN5;S582-p;u|Q9Y3M2;S20-p;u|O60343;S341-p;u|O60343;S666-p;u|Q92934;S99-p;u|Q9P0V3;S246-p;u|P04150;S134-p;u|P35240;S518-p;u|P19174;S1248-p;u|P02545;S404-p;u|P45985;S80-p;u|P35568;S629-p;u|P26358;S143-p;u|Q9NWV8;S29-p;u|P53602;S96-p;u|P38398;S694-p;u|Q7Z6J0;S304-p;u|P38398;T509-p;u|P08727;S35-p;u|P14618;S222-p;u|O60343;S588-p;u|Q96ST2;S720-p;u|Q6R327;T1135-p;u|P08670;S39-p;u|Q14CB8;S422-p;u|P62136;T320-p;u|O60825;S466-p;u|O14757;S280-p;u|Q2PPJ7;S486-p;u|Q00987;S166-p;u|O60825;S483-p;u|P54253;S775-p;u|P19634;S796-p;u|O43524;T32-p;u|Q3V6T2;S1417-p;u|P67809;S209-p;u|Q9Y2I7;S307-p;u|Q9Y2V2;S52-p;u|Q7Z589;S209-p;u|P21333;S2152-p;u|O60285;S600-p;u|P0DMV8;S631-p;u|Q92945;S193-p;u|P20749;S41-p;u|P04792;S82-p;u|P26373;S106-p;u|P18031;S50-p;u|P35222;S552-p;u|Q15121;S116-p;u|P53365;S260-p;u|P02545;S301-p;u|P29317;S897-p;u|Q16875;S461-p;u|P49815;S981-p;u|Q53EL6;S457-p;u|P19484;S467-p;u|Q14315;S2233-p;u|P42345;S2448-p;u|P49815;S939-p;u|Q9UN36;S332-p;u|Q13009;S231-p;u|P84103;S138-p;u|P84103;S140-p;u|P49841;S9-p;u|Q8TDN4;T415-p;u|Q96B36;T246-p;u|Q9BZQ8;S602-p;u</t>
  </si>
  <si>
    <t>KINASE-PSP_PKACA/PRKACA</t>
  </si>
  <si>
    <t>Q9UH99;S116-p;u|Q14847;S146-p;u|Q13200;S361-p;u|P16949;S16-p;u|P09874;S782-p;u|Q06210;S205-p;u|Q9UMX1;S346-p;u|P04083;T216-p;u|Q9UNZ2;S176-p;u|Q14103;S87-p;u|Q9H3Z4;S10-p;u|Q7Z589;T207-p;u|Q13185;S93-p;u|Q02952;S627-p;u|Q92934;S118-p;u|O75151;S1056-p;u|Q92597;S330-p;u|Q00536;S119-p;u|P13612;S1021-p;u|P06400;S780-p;u|Q68EM7;S702-p;u|O75151;S899-p;u|P16949;S63-p;u|P04049;S621-p;u|Q9Y2K2;S626-p;u|Q92934;S99-p;u|P12931;S17-p;u|P35240;S518-p;u|P19174;S1248-p;u|P27708;S1406-p;u|P50402;S49-p;u|P12931;Y419-p;u|Q92934;S75-p;u|Q9UH99;S12-p;u|Q96RR4;S511-p;u|Q9Y2K6;S333-p;u|Q00536;S153-p;u|P16070;S697-p;u|Q9Y259;S39-p;u|Q9Y259;S40-p;u|P17612;T198-p;u|Q14289;S778-p;u|Q7KZI7;S409-p;u|Q92597;T366-p;u|Q16637;S187-p;u|P07384;S474-p;u|P08670;S39-p;u|Q8N5S9;S475-p;u|Q16891;S528-p;u|O75376;S70-p;u|O95644;S245-p;u|O60825;S466-p;u|Q96PU5;S342-p;u|Q96RR4;S495-p;u|O75665;S735-p;u|Q9H0K1;S358-p;u|Q15746;S1773-p;u|P21731;S329-p;u|Q13535;S435-p;u|P15924;S2849-p;u|P11137;S1782-p;u|P54253;S775-p;u|P50750;S347-p;u|P04792;S78-p;u|P27708;S1859-p;u|P13796;S5-p;u|P21333;S2152-p;u|Q07352;S54-p;u|Q9Y2K2;S551-p;u|P31323;S114-p;u|P35222;S675-p;u|Q9Y6Q9;S857-p;u|P56524;S265-p;u|P56524;S266-p;u|Q9Y2K2;T469-p;u|P08670;S72-p;u|P04792;S82-p;u|P35222;S45-p;u|Q00536;S110-p;u|O00231;S14-p;u|Q15149;S4642-p;u|Q9UJY1;S57-p;u|P35222;S552-p;u|P47736;S499-p;u|Q9NXR1;S306-p;u|Q15052;S684-p;u|P04049;S259-p;u|P37802;S163-p;u|Q96PU5;S448-p;u|Q16875;S461-p;u|Q00536;S12-p;u|Q9NRD9;S955-p;u|Q13563;S829-p;u|Q9H2G2;S189-p;u|Q15054;S458-p;u|O94763;S372-p;u|P35611;S726-p;u|O94811;S32-p;u|O75665;S899-p;u|P56211;S104-p;u|P27448;T507-p;u|P49841;S9-p;u|Q9P289;T178-p;u|Q14738;S573-p;u|P10071;S849-p;u</t>
  </si>
  <si>
    <t>KINASE-iKiP_MAP4K5.KHS1</t>
  </si>
  <si>
    <t>Q13283;S253-p;u|P51858;T184-p;u|Q9Y4K4;S174-p;u|P11940;T319-p;u|P08195;S134-p;u|P13797;S339-p;u|P22626;T140-p;u|P23396;T242-p;u|P62273;S9-p;u|P23921;T751-p;u|P14618;S346-p;u|P42166;T137-p;u|P08708;S113-p;u|P62269;T60-p;u|P23396;S104-p;u|O60716;S230-p;u|P11142;S362-p;u|P62701;S204-p;u|P07195;S44-p;u|P68371;T55-p;u|P18621;S111-p;u|O43175;T78-p;u|P07900;S476-p;u|P06733;S272-p;u|Q9UQ80;T386-p;u|Q9Y4K4;S400-p;u|Q8WXX5;S215-p;u|P07900;T624-p;u|P14618;S100-p;u|Q9Y4K4;S434-p;u|Q01650;T45-p;u|O95757;S579-p;u</t>
  </si>
  <si>
    <t>P40763;Y705-p;u|Q92796;Y673-p;u|P00533;S1166-p;u|P00533;Y1110-p;u|P16144;Y1510-p;u|Q03135;Y6-p;u|O75886;Y192-p;u|P04080;Y97-p;u|P00533;Y998-p;u|P00533;S1064-p;u|Q04695;Y398-p;u|P05556;Y783-p;u|P00533;Y1197-p;u|Q12774;Y641-p;u|O15357;Y1135-p;u|P00533;Y1172-p;u|Q03135;Y14-p;u|Q14126;Y1013-p;u|Q13882;Y447-p;u|Q12774;Y1370-p;u|Q12774;Y656-p;u|P00533;S991-p;u|Q92783;Y198-p;u|O95297;Y263-p;u|P23528;Y140-p;u|O60784;Y386-p;u|Q14511;Y92-p;u|O60716;Y228-p;u|Q09666;Y1469-p;u|P42566;Y849-p;u|Q8IZW8;Y150-p;u|Q96P48;Y737-p;u|O75886;Y371-p;u|Q68CZ2;Y780-p;u|P17302;S255-p;u|P49023;S85-p;u|O00151;Y321-p;u|O15357;Y986-p;u|P00533;S1104-p;u|P42224;S727-p;u|Q09666;Y715-p;u|P05412;S63-p;u|Q15464;Y268-p;u|P49023;Y88-p;u|P45984;Y185-p;u|Q8N4X5;Y413-p;u|Q14126;Y979-p;u|Q9UN19;Y139-p;u|P04049;S259-p;u|P46783;Y12-p;u|P05412;S73-p;u|Q15464;Y246-p;u|P19174;Y783-p;u|P16333;Y105-p;u|Q5T5P2;Y244-p;u|Q68CZ2;Y354-p;u|O15357;Y886-p;u|Q14511;Y317-p;u|P29401;Y275-p;u|P06733;Y44-p;u|Q05397;Y576-p;u|P07948;Y508-p;u|P16144;Y1207-p;u|O60716;Y280-p;u|Q9NZM3;Y968-p;u|Q9Y446;Y176-p;u|Q9Y446;Y84-p;u|Q8IZP0;Y213-p;u|P18669;Y92-p;u|Q14511;Y345-p;u|O60716;Y904-p;u|P06239;Y505-p;u|Q14511;Y241-p;u|O14974;S472-p;u|Q68CZ2;S332-p;u|P07948;Y397-p;u|P18206;Y822-p;u|P06493;Y15-p;u|P06493;T14-p;u|O00459;Y464-p;u|P42345;S2481-p;u|Q04637;S1147-p;u|P29317;Y575-p;u|P29317;Y772-p;u|P15056;S446-p;u|P46940;Y1510-p;u|Q13671;Y36-p;u|P49023;Y118-p;u|Q13523;Y849-p;u|Q13627;Y321-p;u|P0DP23;Y100-p;u|O00401;Y256-p;u|P45983;Y185-p;u|Q14511;Y166-p;u|O15357;S1003-p;u|Q05655;Y313-p;u|Q8TEW0;Y1080-p;u|P42685;Y46-p;u|P12931;Y419-p;u|P40763;S727-p;u|P16144;S1494-p;u|P49841;Y216-p;u|P11216;Y197-p;u|Q14511;Y214-p;u|Q92934;S75-p;u|Q14185;Y1811-p;u|Q05639;Y29-p;u|P63010;Y276-p;u|Q68CZ2;S776-p;u|O14939;S134-p;u|P29317;Y594-p;u|Q16539;Y182-p;u|P02538;Y62-p;u|P04083;Y207-p;u|P08729;Y40-p;u|P13647;Y66-p;u|P49841;S9-p;u|P05388;Y24-p;u|Q13541;T70-p;u|O60716;Y257-p;u|P22681;Y674-p;u|Q15349;S377-p;u|P23469;Y696-p;u|P00533;T693-p;u|Q02750;S222-p;u|P08729;Y55-p;u|Q02750;S218-p;u|Q06124;Y580-p;u|Q13541;S65-p;u|Q13191;Y889-p;u|P18433;Y798-p;u|P27361;T202-p;u|P27361;Y204-p;u|P28482;Y187-p;u</t>
  </si>
  <si>
    <t>KINASE-iKiP_MAP4K4.HGK</t>
  </si>
  <si>
    <t>P51858;T184-p;u|P63244;T316-p;u|P62273;S9-p;u|P42166;T137-p;u|P07437;T290-p;u|P15924;T61-p;u|Q9Y266;T145-p;u|O60716;T869-p;u|O94826;S110-p;u|P31943;S281-p;u|O60716;S230-p;u|P62701;S204-p;u|P53999;S111-p;u|P08758;S37-p;u|P07900;S476-p;u|P06733;S272-p;u|Q9UQ80;T386-p;u|P10412;T18-p;u|P62826;T21-p;u|P55010;T227-p;u|P14618;S77-p;u|P07437;T285-p;u|P14618;S100-p;u|Q01650;T45-p;u|P53999;S104-p;u</t>
  </si>
  <si>
    <t>Q96RR4;S511-p;u|Q9Y2H2;S123-p;u|Q13263;S473-p;u|P49792;S1509-p;u|Q8IUD2;S21-p;u|O95983;S144-p;u|Q9UPN4;S78-p;u|Q9UQ35;T2409-p;u|P17096;S44-p;u|P23528;S3-p;u|Q9BZL4;T560-p;u|Q13185;S176-p;u|Q15154;S93-p;u|Q9H0B6;S610-p;u|P62753;S236-p;u|Q765P7;S274-p;u|Q9H307;S381-p;u|Q9UPN4;S47-p;u|Q14980;S1225-p;u|P35606;S859-p;u|Q9Y5S2;S1690-p;u|P04792;S199-p;u|P49321;S421-p;u|Q7Z2Z1;S865-p;u|Q9H4L7;S79-p;u|Q5T5Y3;S629-p;u|O95453;S557-p;u|P08670;S430-p;u|Q14671;S209-p;u|Q9BST9;S106-p;u|Q5SW79;S359-p;u|P20700;T20-p;u|Q15149;S4386-p;u|O00499;S296-p;u|Q15435;S12-p;u|P18615;S51-p;u|Q15390;S119-p;u|Q16539;Y182-p;u|Q96BH1;S450-p;u|O75113;S300-p;u|Q6MZP7;S310-p;u|Q5VUA4;S1896-p;u|O43399;S96-p;u|Q5VT25;S1629-p;u|O75396;S137-p;u|P29590;S505-p;d|Q8N1G4;S431-p;d|P35611;S12-p;d|P33991;S120-p;d|Q9NWH9;S1002-p;d|Q9UKV3;S561-p;d|Q8WWI1;S246-p;d|O95817;T406-p;d|Q14980;S1840-p;d|P19338;T121-p;d|Q02880;S1581-p;d|Q6PKG0;S774-p;d|Q9NY27;T173-p;d|O75161;S142-p;d|Q3KQU3;S232-p;d|P42167;S306-p;d|P12931;S75-p;d|P24928;S1864-p;d|Q09666;S5763-p;d|Q9NYM9;S9-p;d|Q9UQ35;S1320-p;d|P29966;S167-p;d|P45973;S92-p;d|Q9Y6G9;S421-p;d|Q9NZN8;S165-p;d|P52292;S62-p;d|Q15424;S604-p;d|Q00688;S152-p;d|Q9C0C2;S672-p;d|Q14247;S261-p;d|P08670;S459-p;d|Q5JSH3;S344-p;d|P46013;S648-p;d|Q9GZR1;S221-p;d|P46013;T1193-p;d|P22234;S27-p;d|Q9P0V3;S246-p;d|Q14980;S1862-p;d|Q15233;T450-p;d|Q9C0C2;S1024-p;d|Q53EL6;S76-p;d|Q8N163;S124-p;d</t>
  </si>
  <si>
    <t>P40763;Y705-p;u|P00533;Y1110-p;u|Q03135;Y14-p;u|O95297;Y263-p;u|Q9UGK3;Y250-p;u|P00338;Y10-p;u|O95297;Y241-p;u|Q9NRY4;Y1105-p;u|Q9NWQ8;Y317-p;u|Q99504;S438-p;u|P49023;Y88-p;u|Q9UN19;Y139-p;u|Q05397;Y576-p;u|P56945;Y128-p;u|Q14258;Y278-p;u|P06493;Y15-p;u|P29353;Y427-p;u|Q05397;Y925-p;u|P07355;Y24-p;u|P46940;Y1510-p;u|Q05655;Y313-p;u|P12931;Y419-p;u|P49841;Y216-p;u|Q05655;Y334-p;u|P08727;Y391-p;u|Q13480;Y627-p;u|P23528;Y68-p;u</t>
  </si>
  <si>
    <t>KINASE-iKiP_MINK1</t>
  </si>
  <si>
    <t>P51858;T184-p;u|P22626;T140-p;u|P23396;T242-p;u|P51858;S239-p;u|P62273;S9-p;u|P42166;T137-p;u|O60716;T869-p;u|P31943;S281-p;u|O60716;S230-p;u|O43175;T78-p;u|Q9UQ80;T386-p;u|P07900;T624-p;u|Q9Y5K6;S463-p;u|P55010;T227-p;u|Q01650;T45-p;u</t>
  </si>
  <si>
    <t>PERT-P100-DIA2_VERAPAMIL</t>
  </si>
  <si>
    <t>Q09666;S5552-p;u|P51532;S1417-p;u|Q96LD4;S588-p;u|Q9UKV3;S710-p;u|P04792;S15-p;u|P13639;T57-p;u|Q99618;S29-p;u|P46013;S2223-p;u|P62241;T130-p;u|Q7Z6Z7;S1084-p;u|Q8NEY8;S205-p;u|Q92576;S1898-p;u|Q13586;S608-p;u|Q9UHD8;S85-p;u|Q8TAP8;S52-p;u|Q6P2E9;S844-p;u|O60566;S543-p;u|O14545;S327-p;u|Q9Y5K6;S510-p;u|Q86VM9;S487-p;u|Q9UJM3;S461-p;u|Q5C9Z4;S139-p;u|Q9Y383;S347-p;u|Q16875;S461-p;u|Q9UPN4;S47-p;u|P11717;S2484-p;u|Q7Z333;S1366-p;u|Q5SSJ5;T51-p;u|Q9Y580;S136-p;u|Q9NYF8;S268-p;u|Q14676;S168-p;u|Q14978;S538-p;u|Q86WB0;S370-p;u|P49815;S1411-p;u|Q92845;S60-p;u|Q9NVR2;S231-p;u|Q13085;S80-p;u|Q8TDJ6;S1857-p;u|Q15311;S645-p;u|Q86UU1;S563-p;u|Q66K74;S731-p;u|Q13435;S309-p;u|Q9NTI5;S1383-p;u|Q14980;T2106-p;u|O75676;S745-p;u|P20700;S23-p;u|Q8WVV9;S68-p;u|Q09666;T4766-p;u|P04792;S78-p;u|Q8NC56;S499-p;u|Q9H0K1;S587-p;u|P30305;S249-p;u|Q9BYW2;S624-p;u|Q6PKG0;S824-p;u|P20700;S391-p;u|Q13523;Y849-p;u|Q15185;S113-p;u|Q5T200;S1208-p;u|Q09666;S3412-p;u|Q5T6F2;S473-p;u|O60264;S116-p;u|Q8WYQ5;S95-p;u|O14974;S995-p;u|Q9Y446;S238-p;u|Q9NQW6;S927-p;u|Q09666;T3366-p;u|P19634;S693-p;u|Q15345;T327-p;u|Q86W92;S37-p;u|Q00537;S180-p;u|O00409;S448-p;u|Q13546;S320-p;u|P57740;T46-p;u|Q9Y3T9;S56-p;u|Q09666;T4100-p;u|Q96CV9;S526-p;u|O43149;S1540-p;u|Q15003;S81-p;u|P78559;S1172-p;u|O00470;S196-p;u|Q6Y7W6;S30-p;u|Q9UPQ9;S1816-p;d|P49796;S943-p;d|P0C7T5;S615-p;d|Q15149;S4382-p;d|Q5SW79;S838-p;d|Q9NYB0;S203-p;d|P11274;S215-p;d|Q4G0J3;S261-p;d|Q9Y6R0;S224-p;d|O75161;S142-p;d|Q9UKV3;S216-p;d|Q8TEA8;S197-p;d|P67870;S209-p;d|P36871;S117-p;d|P02545;S22-p;d|P35579;S1943-p;d|Q9UDY2;S1159-p;d|Q14247;T401-p;d|Q9UQ80;S2-p;d|Q8NDT2;S562-p;d|Q8NEV8;S1821-p;d|Q12888;S525-p;d|Q9UQ35;S1987-p;d|Q9H3Q1;S292-p;d|Q6P3W7;S677-p;d|Q8IZP0;S225-p;d|P30305;S375-p;d|P47974;S490-p;d|Q15742;S479-p;d|Q86VP3;S453-p;d|P35568;S629-p;d|Q9P266;S885-p;d|O14618;S267-p;d</t>
  </si>
  <si>
    <t>PERT-P100-DIA2_OLMESARTAN</t>
  </si>
  <si>
    <t>Q13263;S473-p;u|Q9NZV5;S13-p;u|Q9Y2I7;S1754-p;u|Q76I76;S461-p;u|P13639;T57-p;u|P17096;S44-p;u|Q9H1A4;S688-p;u|P60981;S3-p;u|Q07617;S423-p;u|Q13185;S176-p;u|Q01082;S2102-p;u|Q6P0Q8;S1429-p;u|Q6P2E9;S844-p;u|P46821;S1400-p;u|Q9C0C2;S1652-p;u|P16144;S1474-p;u|Q9BW71;S530-p;u|O14545;S327-p;u|Q9Y5K6;S510-p;u|P22626;S225-p;u|Q9BTC0;S1456-p;u|Q9UQ35;S2449-p;u|Q9H7P9;S90-p;u|Q15149;S4382-p;u|Q96NE9;S544-p;u|Q66K14;S463-p;u|P30622;S204-p;u|Q9NYF8;S268-p;u|Q3KQU3;S399-p;u|Q14195;T509-p;u|P55209;S69-p;u|P49815;S1411-p;u|Q8NI35;T335-p;u|Q8IY63;S269-p;u|Q6F5E8;S1381-p;u|Q9NVR2;S231-p;u|P52272;S701-p;u|Q9UKE5;S769-p;u|Q13435;S309-p;u|P78344;T508-p;u|Q8WUX9;S417-p;u|O75376;S2184-p;u|Q8TF01;S290-p;u|O00303;S258-p;u|P20700;S23-p;u|Q8NC56;S499-p;u|P67870;S209-p;u|Q09666;S115-p;u|Q9Y2X3;S514-p;u|Q6R327;S21-p;u|Q01518;S308-p;u|Q96CX2;S185-p;u|O95429;S179-p;u|Q5T6F2;S473-p;u|O60264;S116-p;u|Q13427;S687-p;u|Q9Y4F5;S1114-p;u|Q8NEF9;S203-p;u|Q13523;S277-p;u|Q5VTR2;S138-p;u|P51116;T411-p;u|Q9Y2I7;S299-p;u|O43237;S383-p;u|O00409;S448-p;u|Q9Y3T9;S56-p;u|Q12888;S1317-p;u|O00559;S36-p;u|Q15003;S81-p;u|P78559;S1172-p;u|Q9UKI2;S144-p;u|Q32P44;S198-p;u|Q6Y7W6;S30-p;u|Q5QJE6;S117-p;d|P35568;S1101-p;d|Q8TAP8;S52-p;d|Q9UEE5;S28-p;d|Q9BWH2;S151-p;d|Q5SNT2;S454-p;d|Q15025;S442-p;d|P21333;T2599-p;d|Q02880;S1550-p;d|P55196;S1107-p;d|Q14978;S538-p;d|Q9BYW2;S532-p;d|O00264;S181-p;d|Q9NYB0;S203-p;d|Q9Y232;S88-p;d|Q96KB5;S59-p;d|Q13330;T564-p;d|P19338;T121-p;d|Q8IYB3;S874-p;d|Q01664;S124-p;d|Q4G0J3;S261-p;d|Q9Y6R0;S224-p;d|O95453;S163-p;d|Q09161;S22-p;d|O75161;S142-p;d|Q9NR30;S71-p;d|P10412;T18-p;d|Q9NVF7;S344-p;d|Q7Z460;S1196-p;d|P16949;S16-p;d|Q9UKV3;S216-p;d|Q05519;S483-p;d|P42167;S306-p;d|Q9Y2W1;T874-p;d|Q14157;S477-p;d|Q8TEA8;S197-p;d|O60841;S164-p;d|O60841;S113-p;d|O94915;S1978-p;d|P02545;S22-p;d|P35579;S1943-p;d|P51825;S588-p;d|Q92614;S2020-p;d|P11388;S1525-p;d|Q9UQ35;S1179-p;d|P16402;T18-p;d|Q9UQ35;S297-p;d|Q9UBF8;S428-p;d|Q9Y388;S188-p;d|P46013;S648-p;d|Q53EL6;S457-p;d|Q86UA6;S18-p;d|Q8IZP0;S225-p;d|Q9Y520;S878-p;d|Q6PKG0;S521-p;d|P46013;T1193-p;d|Q9UEY8;S402-p;d|P30305;S375-p;d|Q9Y2H2;S942-p;d|P27816;S1073-p;d|P22234;S27-p;d|Q9H1E3;T179-p;d|P35568;S629-p;d|Q9NZB2;T991-p;d|Q9H0H5;S628-p;d|Q14980;S1862-p;d|Q09666;S135-p;d|Q9UHI6;S500-p;d</t>
  </si>
  <si>
    <t>KINASE-iKiP_TNIK</t>
  </si>
  <si>
    <t>P15880;T285-p;u|Q13283;S253-p;u|P78371;T246-p;u|P22626;T140-p;u|P62273;S9-p;u|Q15691;S140-p;u|P08708;S113-p;u|P62269;T60-p;u|P31943;S281-p;u|P62701;S204-p;u|P11142;S221-p;u|P68371;T55-p;u|P18621;S111-p;u|O43175;T78-p;u|P07900;S476-p;u|Q9UQ80;T386-p;u|P10412;T18-p;u|P04406;S151-p;u|Q8WXX5;S215-p;u|P07900;T624-p;u|P55010;T227-p;u|P14618;S77-p;u|P35579;T1151-p;u|P04083;T136-p;u|P26639;T657-p;u|Q01650;T45-p;u|P07900;T109-p;u</t>
  </si>
  <si>
    <t>PERT-P100-DIA2_ENDOTHELIN</t>
  </si>
  <si>
    <t>Q14157;S609-p;u|Q9NZV5;S13-p;u|Q5T8P6;S127-p;u|Q9Y2I7;S1754-p;u|Q8N6H7;S146-p;u|P13639;T57-p;u|Q9H1A4;S688-p;u|Q6P4R8;S298-p;u|Q07617;S423-p;u|Q13185;S176-p;u|Q8NEY8;S205-p;u|Q9UHD8;S85-p;u|Q8TAP8;S52-p;u|Q6P2E9;S844-p;u|Q9Y6G9;S510-p;u|Q8NEY8;S92-p;u|Q99618;S68-p;u|Q9C0C2;S1652-p;u|P51610;S1507-p;u|Q9UK76;S87-p;u|P16144;S1474-p;u|Q9UIF9;S1397-p;u|Q9BW71;S530-p;u|Q9Y5K6;S510-p;u|Q96BY7;S497-p;u|Q86VM9;S487-p;u|Q5C9Z4;S139-p;u|Q6P2E9;S729-p;u|Q96PU5;S448-p;u|Q3T8J9;S1255-p;u|Q9Y383;S347-p;u|Q5SSJ5;T51-p;u|P55196;S1107-p;u|P30622;S204-p;u|Q9NYF8;S268-p;u|Q3KQU3;S399-p;u|Q14978;S538-p;u|P19338;S619-p;u|Q96T37;S128-p;u|Q14980;S1225-p;u|P55209;S69-p;u|Q8NI35;T335-p;u|Q86VM9;S868-p;u|Q13330;T564-p;u|Q8IY63;S269-p;u|P52272;S701-p;u|Q1MSJ5;S920-p;u|P02545;S628-p;u|Q8TDJ6;S1857-p;u|Q15311;S645-p;u|Q12888;S1759-p;u|P11717;S2409-p;u|Q13435;S309-p;u|Q9NTI5;S1383-p;u|O95402;S535-p;u|Q8TF01;S290-p;u|P20700;S23-p;u|Q04724;S286-p;u|Q8NC56;S499-p;u|P48681;S325-p;u|P67870;S209-p;u|Q09666;S115-p;u|Q9UIG0;S361-p;u|Q53H80;S21-p;u|Q8WY36;S243-p;u|P20700;S391-p;u|Q01518;S308-p;u|Q15185;S113-p;u|Q9H8G2;S312-p;u|P53396;S455-p;u|P05388;S304-p;u|Q5T6F2;S473-p;u|O60264;S116-p;u|Q13427;S687-p;u|Q7RTP6;S1649-p;u|Q13610;S50-p;u|Q13439;S71-p;u|Q5VTR2;S138-p;u|Q00537;S180-p;u|Q96T37;S674-p;u|O43237;S383-p;u|O00409;S448-p;u|Q92522;S31-p;u|O75683;T229-p;u|Q9Y3T9;S56-p;u|O00559;S36-p;u|Q96D71;S537-p;u|Q15003;S81-p;u|Q9NR19;S30-p;d|Q01082;S2102-p;d|P46100;S316-p;d|P40222;S515-p;d|Q6WCQ1;T542-p;d|P42166;S424-p;d|P61978;S216-p;d|O60583;S480-p;d|Q15025;S442-p;d|Q15149;S4382-p;d|P62995;T201-p;d|Q7Z2K8;S75-p;d|Q13136;S763-p;d|Q9BYW2;S532-p;d|Q9NYB0;S203-p;d|O95359;S2569-p;d|P85037;S101-p;d|Q9HBD1;S808-p;d|Q9C0H2;S496-p;d|Q8IYB3;S874-p;d|Q4G0J3;S261-p;d|Q9Y6R0;S224-p;d|O95453;S163-p;d|O75161;S142-p;d|Q9Y608;S328-p;d|Q8N4C8;S701-p;d|O60841;S164-p;d|Q32MZ4;S16-p;d|O75122;S596-p;d|P36871;S117-p;d|Q12769;S1157-p;d|Q96HC4;S111-p;d|Q9BQG0;S1163-p;d|P11388;S1525-p;d|Q6PD74;S310-p;d|Q6PD74;S311-p;d|Q14738;S89-p;d|Q9HAU0;S855-p;d|Q86WB0;S395-p;d|O95155;S105-p;d|Q14978;T610-p;d|Q8NDT2;S562-p;d|Q8IYB3;S549-p;d|Q8NEV8;S1821-p;d|Q7Z460;S646-p;d|Q9C0C2;S672-p;d|Q6P3W7;S677-p;d|Q15365;S264-p;d|Q8IZP0;S225-p;d|P46013;T1193-p;d|P35568;S629-p;d|O14618;S267-p;d|Q09666;S135-p;d|P18433;Y798-p;d|O94804;T952-p;d</t>
  </si>
  <si>
    <t>KINASE-iKiP_STK25</t>
  </si>
  <si>
    <t>P15880;T285-p;u|P62280;S67-p;u|P46781;S160-p;u|P36578;T266-p;u|P42166;T137-p;u|O60716;S230-p;u|P62701;S204-p;u|P07900;S476-p;u|Q9UQ80;T386-p;u|P46777;S230-p;u|P35579;T1151-p;u|P11142;S153-p;u|P26639;T657-p;u</t>
  </si>
  <si>
    <t>PERT-P100-DIA2_IBRUTINIB</t>
  </si>
  <si>
    <t>Q7RTP6;S1310-p;u|P46695;S31-p;u|Q14157;S609-p;u|Q9NRL2;S1320-p;u|Q5T8P6;S127-p;u|Q9Y2I7;S1754-p;u|P60981;S3-p;u|P04792;S82-p;u|P62241;T130-p;u|Q7Z6Z7;S1084-p;u|Q01082;S2102-p;u|Q9UHD8;S85-p;u|Q8TAP8;S52-p;u|Q4ADV7;S1037-p;u|Q9Y6G9;S510-p;u|Q96G03;S165-p;u|Q15154;S93-p;u|P27448;S400-p;u|P16144;S1474-p;u|P06748;S4-p;u|O60566;S543-p;u|Q9UQ35;S1188-p;u|Q9UPN9;S862-p;u|Q9Y5K6;S510-p;u|P46821;T1949-p;u|P22626;S225-p;u|P55196;S1107-p;u|P30622;S204-p;u|Q9NRA8;S587-p;u|Q9NYF8;S268-p;u|Q3KQU3;S399-p;u|Q14195;T509-p;u|Q14980;S1225-p;u|P33993;S365-p;u|Q9P265;T71-p;u|Q86VM9;S868-p;u|Q9Y6G9;S516-p;u|Q8N9Q2;T146-p;u|Q6F5E8;S1381-p;u|Q02880;S1581-p;u|Q15751;S1521-p;u|O75807;S143-p;u|Q86UU1;S563-p;u|Q66K74;S731-p;u|Q92610;S1089-p;u|P11717;S2409-p;u|Q9NTI5;S1383-p;u|O00303;S258-p;u|Q04724;S286-p;u|Q9BTA9;S64-p;u|P35269;S433-p;u|Q04637;S1145-p;u|Q02880;S1522-p;u|Q96LW4;S255-p;u|Q8WY36;S243-p;u|P20700;S391-p;u|Q02880;S1524-p;u|Q13523;Y849-p;u|Q15185;S113-p;u|Q8WYL5;S937-p;u|O60264;S116-p;u|Q13427;S687-p;u|Q8WYQ5;S95-p;u|Q12888;S1094-p;u|P08670;S420-p;u|Q13523;S277-p;u|Q15345;T327-p;u|Q86W92;S37-p;u|Q9NQW6;T364-p;u|Q96T37;S674-p;u|P51116;T411-p;u|O76021;S361-p;u|O43237;S383-p;u|Q9Y3T9;S56-p;u|Q15390;S290-p;u|O75369;S983-p;u|O00470;S196-p;u|Q6Y7W6;S30-p;u|P49006;T148-p;d|P06748;S88-p;d|Q9NR19;S30-p;d|P13639;T57-p;d|Q09666;S93-p;d|P23528;S3-p;d|Q12982;S114-p;d|O43847;S94-p;d|Q8IX15;T451-p;d|Q15025;S442-p;d|O14613;S109-p;d|P62995;T201-p;d|P85037;S101-p;d|P28749;T340-p;d|Q8IYB3;S874-p;d|Q9Y6R0;S224-p;d|O95453;S163-p;d|Q09161;S22-p;d|Q6IBW4;S284-p;d|P16949;S25-p;d|Q9NZM1;S1915-p;d|Q13435;S309-p;d|Q9UKV3;S216-p;d|Q8ND25;S123-p;d|Q05519;S483-p;d|P04792;S78-p;d|O15234;S148-p;d|O60841;S113-p;d|Q7Z6Z7;S3127-p;d|P62888;S10-p;d|P36871;S117-p;d|P24928;S1864-p;d|P38432;T303-p;d|Q99523;S825-p;d|O60293;S949-p;d|P13796;S5-p;d|Q9NQS7;S275-p;d|O14737;S119-p;d|P35579;S1943-p;d|Q6PD74;S310-p;d|Q6PD74;S311-p;d|Q9H8G2;S312-p;d|Q8TEW0;S174-p;d|P18615;S115-p;d|Q9UQ35;S876-p;d|O14867;S445-p;d|Q32MZ4;S120-p;d|Q9H3Q1;S292-p;d|Q9UQ35;S908-p;d|Q9UQ35;T903-p;d|P46821;S2211-p;d|Q6PKG0;S521-p;d|Q9Y446;S314-p;d|Q9Y2H2;S942-p;d|P49790;T699-p;d|Q9BY89;S1760-p;d|Q9P266;S885-p;d|Q9NYF8;S496-p;d|P12270;S2155-p;d|Q09666;S135-p;d|O94804;T952-p;d</t>
  </si>
  <si>
    <t>KINASE-iKiP_STK4</t>
  </si>
  <si>
    <t>Q13283;S253-p;u|P51858;T184-p;u|Q86WR7;S50-p;u|P11940;T319-p;u|P22626;T140-p;u|P26373;S109-p;u|P62273;S9-p;u|P07437;T290-p;u|P15924;T61-p;u|O60716;T869-p;u|O60716;S230-p;u|P07900;S476-p;u|Q9UQ80;T386-p;u|Q8WXX5;S215-p;u|P14618;S77-p;u|O43290;T430-p;u|P35579;T1151-p;u|P07437;T285-p;u|P49792;S1613-p;u|Q01650;T45-p;u|P11940;S322-p;u|Q86V81;S8-p;u|P07900;T109-p;u</t>
  </si>
  <si>
    <t>KINASE-iKiP_AURKA</t>
  </si>
  <si>
    <t>P08195;S134-p;u|Q02818;S369-p;u|P31943;S54-p;u|O75533;S322-p;u|P09972;S45-p;u|P33316;S243-p;u|P07384;S474-p;u|P14618;S346-p;u|P05783;S319-p;u|Q9BTC0;S1456-p;u|O94903;S244-p;u|P19174;S1233-p;u|Q9C0C2;S1331-p;u|P11586;S490-p;u|Q7Z5L9;S457-p;u|O15372;S290-p;u|P47712;S454-p;u|Q9C0C2;S936-p;u|P55010;S10-p;u|Q9UHX1;S206-p;u|Q9C0C2;S1328-p;u|Q14566;S271-p;u|O14579;S99-p;u|Q7KZF4;S150-p;u|O14980;S1031-p;u|O00571;S594-p;u|P49736;S229-p;u|P18615;S131-p;u|P30041;S186-p;u|Q7Z5L9;S455-p;u|P08865;S75-p;u</t>
  </si>
  <si>
    <t>P40763;Y705-p;u|P51532;S1417-p;u|Q00613;S303-p;u|Q04695;S13-p;u|Q15910;T487-p;u|P51532;S695-p;u|Q7KZF4;S426-p;u|P00558;S203-p;u|Q04695;S24-p;u|Q04695;S39-p;u|P52701;S227-p;u|Q04695;S32-p;u|Q00613;S307-p;u|P17096;S99-p;u|Q09472;S1038-p;u</t>
  </si>
  <si>
    <t>PERT-P100-DIA2_PONATINIB</t>
  </si>
  <si>
    <t>P51532;S1417-p;u|Q7RTP6;S1310-p;u|Q9NZV5;S13-p;u|Q5T8P6;S127-p;u|Q9H8Y5;S361-p;u|P13639;T57-p;u|P17096;S44-p;u|Q13459;S1354-p;u|Q9H1A4;S688-p;u|Q8IXT5;S575-p;u|P60981;S3-p;u|Q9Y4B6;S1000-p;u|Q07617;S423-p;u|Q7Z6Z7;S1084-p;u|Q01082;S2102-p;u|Q13586;S608-p;u|Q9UHD8;S85-p;u|Q8WY36;S844-p;u|Q6P2E9;S844-p;u|Q8NEY8;S92-p;u|Q9UK76;S87-p;u|P16144;S1474-p;u|Q9BW71;S530-p;u|Q9Y5K6;S510-p;u|Q3T8J9;S1255-p;u|Q9Y383;S347-p;u|P11717;S2484-p;u|Q9UQ35;S2449-p;u|Q3KQU3;S399-p;u|O14974;T696-p;u|Q14195;T509-p;u|Q14152;S882-p;u|P33993;S365-p;u|Q9H019;S238-p;u|Q8NI35;T335-p;u|Q9H3Z4;S10-p;u|Q86VM9;S868-p;u|Q6F5E8;S1381-p;u|P52272;S701-p;u|Q96MU7;S424-p;u|Q9UQ35;S440-p;u|Q8IU81;S453-p;u|O00303;S258-p;u|P20700;S23-p;u|Q5T1M5;S311-p;u|Q9UKI2;S108-p;u|Q09666;S115-p;u|Q02880;S1522-p;u|Q6R327;S21-p;u|Q53H80;S21-p;u|Q02880;S1524-p;u|O75167;S560-p;u|Q15185;S113-p;u|Q8WYL5;S937-p;u|Q5T6F2;S473-p;u|O60264;S116-p;u|Q13427;S687-p;u|Q9NTI5;S1166-p;u|P49585;S315-p;u|P21333;S2414-p;u|P08670;S420-p;u|Q13523;S277-p;u|Q5VTR2;S138-p;u|Q9H6F5;S47-p;u|Q00537;S180-p;u|Q96T37;S674-p;u|O76021;S361-p;u|Q6ZS17;S401-p;u|O00409;S448-p;u|Q9UQ35;S908-p;u|Q9UQ35;T903-p;u|Q9UKS6;S354-p;u|P46821;S1653-p;u|P22102;S796-p;u|Q9Y3T9;S56-p;u|O00559;S36-p;u|P49792;S3207-p;u|Q15942;S267-p;u|Q15003;S81-p;u|O00470;S196-p;u|Q9UKI2;S144-p;u|Q6Y7W6;S30-p;u|Q92692;T459-p;d|Q86UU1;S461-p;d|P35568;S1101-p;d|P23528;S3-p;d|Q16555;S522-p;d|Q9H0B6;S610-p;d|O60583;S480-p;d|P0C7T5;S615-p;d|Q5QJE6;T61-p;d|Q5JTV8;T220-p;d|Q15025;S442-p;d|P55196;S1107-p;d|Q5SW79;S838-p;d|Q9BRZ2;T418-p;d|Q9BYW2;S532-p;d|P04626;T1166-p;d|P17096;T53-p;d|O94804;S454-p;d|P85037;S101-p;d|P49959;S688-p;d|P49959;S689-p;d|Q8IYB3;S874-p;d|O95453;S163-p;d|Q6IBW4;S284-p;d|P08670;S412-p;d|Q92540;S781-p;d|P08238;S255-p;d|P13639;S502-p;d|O75533;T235-p;d|Q12955;S1459-p;d|O95239;S394-p;d|Q05519;S483-p;d|Q14157;S467-p;d|Q8TEA8;S197-p;d|P04792;S78-p;d|Q9NWV8;S29-p;d|O60841;S113-p;d|P18669;S118-p;d|P24928;S1864-p;d|Q12906;S382-p;d|P02545;S22-p;d|Q09666;S5763-p;d|Q12769;S1157-p;d|P20700;S391-p;d|P51825;S588-p;d|Q68DK7;S126-p;d|Q9Y2K6;S134-p;d|O00499;S296-p;d|Q9H8G2;S312-p;d|Q8TEW0;S174-p;d|Q9BY44;S506-p;d|Q9BXB4;S181-p;d|Q14181;T130-p;d|Q9Y446;S238-p;d|Q9UQ35;S876-p;d|Q7RTP6;S1649-p;d|Q32MZ4;S120-p;d|Q8N3V7;S754-p;d|Q9H3Q1;S292-p;d|Q86SQ0;S204-p;d|Q09666;S5332-p;d|Q9GZR1;S221-p;d|Q8IVT2;S78-p;d|Q8IZP0;S225-p;d|Q6PKG0;S521-p;d|Q9Y446;S314-p;d|P27987;S269-p;d|P48634;S456-p;d|Q86VP3;S453-p;d|Q09666;S5752-p;d|Q9Y5K6;S458-p;d|Q9P266;S885-p;d|Q9NYF8;S496-p;d|Q9Y4H2;S365-p;d|P57740;S86-p;d|Q92597;S330-p;d</t>
  </si>
  <si>
    <t>KINASE-iKiP_MAP4K2</t>
  </si>
  <si>
    <t>P46781;S160-p;u|P23396;T242-p;u|P36578;T266-p;u|P15924;T61-p;u|O60716;S230-p;u|Q92522;S2-p;u|P11142;S362-p;u|Q07020;S130-p;u|P53999;S111-p;u|P06733;S272-p;u|Q9UQ80;T386-p;u|O43290;T430-p;u|P35579;T1151-p;u|P04083;T136-p;u|P53999;S104-p;u</t>
  </si>
  <si>
    <t>Q9Y2H2;S123-p;u|Q29RF7;S1097-p;u|P18583;S2238-p;u|Q9Y6Q9;S857-p;u|Q6NYC8;S368-p;u|P08670;S72-p;u|Q9H1A4;S688-p;u|P60981;S3-p;u|P00519;S718-p;u|Q9Y4B6;S1000-p;u|Q8WYP5;S1232-p;u|Q7Z6Z7;S1084-p;u|Q92576;S1898-p;u|Q96JM3;S214-p;u|Q8NFC6;S635-p;u|Q7L014;S804-p;u|Q15154;S93-p;u|O14545;S470-p;u|Q9P2Q2;S694-p;u|O60825;S466-p;u|Q06210;S261-p;u|Q9UPN9;S1119-p;u|Q9UPN4;S47-p;u|Q15149;T3785-p;u|O00231;S14-p;u|O75822;T109-p;u|Q14980;S1225-p;u|Q13459;T1346-p;u|P35606;S859-p;u|Q92934;S99-p;u|Q13177;S141-p;u|Q6PKG0;S774-p;u|P56181;S105-p;u|O95714;S2454-p;u|Q5JSH3;T219-p;u|Q8TAD8;S52-p;u|Q7Z5Q1;S89-p;u|P43243;S533-p;u|O95453;S557-p;u|Q9NWH9;S553-p;u|Q7Z309;S119-p;u|Q12906;S382-p;u|P02545;S22-p;u|Q9P206;S862-p;u|Q5SW79;S359-p;u|Q12769;S1157-p;u|Q5TDH0;S194-p;u|Q13523;Y849-p;u|Q3KP66;S246-p;u|Q15773;S238-p;u|Q9ULL8;S664-p;u|Q9UQ35;S876-p;u|P18615;S51-p;u|Q9Y2V2;S30-p;u|Q8N5Y2;S400-p;u|P26358;S143-p;u|P35222;S552-p;u|Q16539;Y182-p;u|Q15464;S211-p;u|Q6Y7W6;S242-p;u|Q15637;S80-p;u|Q15637;S82-p;u|P23443;S441-p;u|Q9BQ89;S7-p;d|Q86UU1;S461-p;d|Q15149;T4030-p;d|Q8NC51;S330-p;d|Q9UJU6;S275-p;d|Q7Z4V5;S454-p;d|Q6PKG0;S548-p;d|Q8TDM6;S1795-p;d|P38159;S284-p;d|Q9Y5N6;T195-p;d|Q8TDY4;S862-p;d|Q9NWH9;S1002-p;d|Q641Q2;S498-p;d|P48552;S564-p;d|Q7Z2K8;S75-p;d|Q6WCQ1;S993-p;d|P19525;S83-p;d|O95785;S1134-p;d|P29353;S139-p;d|Q14978;S538-p;d|O14974;S507-p;d|Q8TE77;S37-p;d|P19338;T121-p;d|O76021;S427-p;d|Q9NR30;S71-p;d|Q92610;S1089-p;d|Q13435;S309-p;d|O60716;S252-p;d|P16949;S16-p;d|Q5HYJ3;S193-p;d|Q9NTI5;S1383-p;d|O75676;S745-p;d|Q8WX93;S1104-p;d|P17252;S226-p;d|Q659C4;S60-p;d|Q86SQ0;S212-p;d|P15924;S22-p;d|Q86W92;S601-p;d|Q52LW3;S949-p;d|Q68DK7;S126-p;d|Q09666;S2708-p;d|P35611;S465-p;d|O00571;S594-p;d|P16402;T18-p;d|Q96L73;S2471-p;d|Q9BY89;S284-p;d|Q14978;T610-p;d|P51957;S639-p;d|Q9UHD8;S30-p;d|P49585;S315-p;d|Q8N0Z3;S764-p;d|Q8WW12;T139-p;d|P26368;S2-p;d|Q15678;S642-p;d|O75170;S771-p;d|O14974;S445-p;d|Q6PKG0;S517-p;d|O00515;S394-p;d|O15417;S263-p;d|Q53EL6;S457-p;d|O94763;S372-p;d|Q86VI3;S1424-p;d|Q9UQ35;S783-p;d|Q9ULW0;T369-p;d|P27816;S1073-p;d|P49790;T699-p;d|Q9UJU6;S269-p;d|P18615;S353-p;d</t>
  </si>
  <si>
    <t>PERT-P100-DIA2_DAUNORUBICIN</t>
  </si>
  <si>
    <t>P51532;S1417-p;u|Q9UNZ2;S176-p;u|Q9Y3C6;S149-p;u|Q9Y2I7;S1754-p;u|P17096;S44-p;u|Q6ZWT7;T474-p;u|P11387;S10-p;u|Q3T8J9;S346-p;u|P62241;T130-p;u|Q13185;S176-p;u|Q7Z6Z7;S1084-p;u|Q16555;S522-p;u|Q9UHD8;S85-p;u|Q9Y6G9;S510-p;u|Q9UK76;S87-p;u|P16144;S1474-p;u|Q8TF01;S211-p;u|Q9UIF9;S1397-p;u|Q9UPN9;S862-p;u|O14545;S327-p;u|Q9NPI6;S353-p;u|Q9Y5K6;S510-p;u|P46087;S732-p;u|Q9Y6M7;S233-p;u|Q9NYI0;S1020-p;u|Q86U44;S243-p;u|P02545;S636-p;u|Q92522;S2-p;u|Q13077;S66-p;u|Q6P2E9;S729-p;u|Q9NYF8;S760-p;u|Q3T8J9;S1255-p;u|Q9Y383;S347-p;u|P30622;S204-p;u|Q9Y580;S136-p;u|Q9NYF8;S268-p;u|Q14195;T509-p;u|Q14676;S168-p;u|Q9UQ35;S2132-p;u|Q14978;S538-p;u|P19338;S619-p;u|Q14980;S1225-p;u|P55209;S69-p;u|O14974;S507-p;u|Q13428;S1350-p;u|Q8NI35;T335-p;u|P48681;S471-p;u|Q13330;T564-p;u|Q6F5E8;S1381-p;u|P52272;S701-p;u|P49915;S332-p;u|P18583;S2013-p;u|Q15751;S1521-p;u|P02545;S628-p;u|Q96GV9;S167-p;u|Q86UU1;S563-p;u|P11717;S2409-p;u|Q9BZE4;S558-p;u|Q5TCZ1;S593-p;u|O95402;S535-p;u|Q13263;S501-p;u|P55036;S266-p;u|Q12906;S190-p;u|P20700;S23-p;u|P47897;S70-p;u|O95453;S557-p;u|Q09666;T4766-p;u|P04792;S78-p;u|Q04724;S286-p;u|Q9BTA9;S64-p;u|Q8NC56;S499-p;u|Q09666;S115-p;u|Q9Y3Q8;S165-p;u|P02545;S22-p;u|O43164;S309-p;u|Q8WY36;S243-p;u|O95359;S2226-p;u|P20700;S391-p;u|O15294;S20-p;u|Q5T200;S370-p;u|Q5T200;S372-p;u|Q13523;Y849-p;u|Q15185;S113-p;u|Q9H8G2;S312-p;u|Q96EU6;S73-p;u|O60264;S116-p;u|Q13427;S687-p;u|Q9Y3L3;S550-p;u|Q9Y4F5;S1114-p;u|Q5FWE3;S815-p;u|P08559;S232-p;u|Q12888;S1094-p;u|Q09666;T3366-p;u|Q13610;S50-p;u|Q96E09;S143-p;u|O94888;S288-p;u|O00712;S264-p;u|Q13523;S277-p;u|Q13451;S445-p;u|Q5VTR2;S138-p;u|Q9H4A3;S2372-p;u|Q9NRN7;S258-p;u|Q86W92;S37-p;u|Q00537;S180-p;u|Q96T37;S674-p;u|O43237;S383-p;u|O00409;S448-p;u|Q6PKG0;S521-p;u|P22102;S796-p;u|Q96B01;S120-p;u|Q86V81;S8-p;u|Q9Y3T9;S56-p;u|Q12888;S1317-p;u|O00559;S36-p;u|Q6Y7W6;S30-p;u|Q86UU1;S461-p;d|Q16181;T426-p;d|Q5W0B1;S719-p;d|P35568;S1101-p;d|Q7Z4V5;S454-p;d|P23528;S3-p;d|O14639;S655-p;d|P06748;S4-p;d|Q12982;S114-p;d|P46937;S109-p;d|O60583;S480-p;d|Q9NSK0;S590-p;d|Q6WCQ1;S993-p;d|Q14839;S1535-p;d|Q96RU3;S296-p;d|P85037;S101-p;d|Q6UUV7;S62-p;d|Q9HBD1;S808-p;d|Q9BTA9;S511-p;d|Q13177;S141-p;d|P19338;T121-p;d|Q9Y6R0;S224-p;d|O95453;S163-p;d|O75161;S142-p;d|P35611;S726-p;d|O60343;S341-p;d|P10412;T18-p;d|Q7Z460;S1196-p;d|P46100;S634-p;d|Q05519;S483-p;d|Q9UKI2;S108-p;d|P46087;S786-p;d|P11388;S1213-p;d|P0C1Z6;S249-p;d|Q12769;S1157-p;d|Q8N3F8;S471-p;d|Q96HC4;S111-p;d|P35579;S1943-p;d|P16402;T18-p;d|Q86WB0;S395-p;d|P29966;S167-p;d|Q96PY5;S171-p;d|Q15773;S238-p;d|Q9UQ35;S295-p;d|Q9BY44;S506-p;d|Q9NSV4;S1093-p;d|Q86UE4;S568-p;d|Q9BXB4;S181-p;d|Q8N0Z3;S764-p;d|O14974;S445-p;d|Q9Y388;S188-p;d|O60716;S349-p;d|Q9H3Q1;S292-p;d|Q6P3W7;S677-p;d|Q53EL6;S457-p;d|Q8IZP0;S225-p;d|O75683;T229-p;d|Q8TDM6;S264-p;d|Q9Y2H2;S942-p;d|Q86VP3;S453-p;d|O75909;S324-p;d|Q8TD55;S390-p;d|Q96PE2;S420-p;d|O75962;S2440-p;d|Q14980;S1862-p;d|Q9NYF8;S496-p;d|Q09666;S135-p;d</t>
  </si>
  <si>
    <t>KINASE-iKiP_MAP3K9.MLK1</t>
  </si>
  <si>
    <t>Q9Y5A9;S394-p;u|P15880;T285-p;u|P78371;T246-p;u|Q14847;S194-p;u|P45974;S785-p;u|P04792;S176-p;u|P52597;S107-p;u|P07437;T290-p;u|P11142;S329-p;u|P35221;S690-p;u|P08238;S445-p;u|Q9UQ35;S1648-p;u|P62424;S209-p;u|P53999;S111-p;u|P49736;S170-p;u|P39687;S27-p;u|P07900;S476-p;u|P06733;S272-p;u|P04406;S151-p;u|O15127;T109-p;u|P14618;S77-p;u|P07437;T285-p;u|P11142;S153-p;u|Q01650;T45-p;u|Q13112;S410-p;u|P53999;S104-p;u|Q15293;S80-p;u|P30041;S186-p;u|P08865;S75-p;u|Q6Y7W6;S236-p;u</t>
  </si>
  <si>
    <t>P15336;S90-p;u|P05412;S73-p;u|P06493;T14-p;u|P06493;T161-p;u|P15336;T69-p;u|P15336;T71-p;u|P42345;S2448-p;u|Q16539;T180-p;u|P25963;S32-p;u|Q16539;Y182-p;u|P49841;S9-p;u|Q02750;S218-p;u|Q13541;S65-p;u|P27361;T202-p;u|P27361;Y204-p;u|P28482;T185-p;u|P28482;Y187-p;u|P30307;S216-p;d|P06493;Y15-p;d</t>
  </si>
  <si>
    <t>PERT-PSP_INSULIN</t>
  </si>
  <si>
    <t>P35568;S1101-p;u|P62753;S240-p;u|P35568;S323-p;u|P62753;S235-p;u|Q6R327;T1135-p;u|P62753;S236-p;u|O43524;T32-p;u|Q8N122;S863-p;u|O60343;S341-p;u|P29353;Y427-p;u|P49815;S939-p;u|P42345;S2481-p;u|Q04637;S1147-p;u|P45983;Y185-p;u|P42345;S2448-p;u|Q16539;T180-p;u|P45983;T183-p;u|O60343;S588-p;u|P49815;T1462-p;u|Q16539;Y182-p;u|P49841;S9-p;u|Q13541;T70-p;u|P35568;S636-p;u|Q96B36;T246-p;u|P23443;S447-p;u|P23443;T444-p;u|Q13541;S65-p;u|P27361;T202-p;u|P27361;Y204-p;u|P28482;T185-p;u|P28482;Y187-p;u|P13639;T57-p;d|P35568;S348-p;d</t>
  </si>
  <si>
    <t>P29966;S101-p;u|P49327;T2204-p;u|Q9C0C2;S1297-p;u|Q8WUF5;S567-p;u|P17980;S376-p;u|P10398;S186-p;u|P28066;S56-p;u|Q9Y2X7;S362-p;u|Q12792;S143-p;u|Q99733;T51-p;u|O14745;S280-p;u|Q12774;S450-p;u|Q09666;S93-p;u|P34932;T538-p;u|Q9C0C2;S601-p;u|Q9UJU6;S275-p;u|Q92530;S153-p;u|P80723;T36-p;u|Q8TAP8;S52-p;u|Q6P2E9;S844-p;u|Q14160;S1448-p;u|Q9C0C2;S1385-p;u|P30050;S165-p;u|Q13586;T626-p;u|Q8TD19;S29-p;u|A0MZ66;T537-p;u|O00151;S90-p;u|Q9Y3E2;S45-p;u|Q9UHD1;S110-p;u|Q5SW79;S1529-p;u|Q9UHI6;S703-p;u|P27816;T521-p;u|O15264;S350-p;u|Q13200;S16-p;u|Q14258;S100-p;u|Q15477;S245-p;u|Q9H773;S85-p;u|Q9H910;S97-p;u|Q86WB0;T387-p;u|Q13561;T198-p;u|Q58WW2;S336-p;u|Q9C0C2;S712-p;u|Q86WB0;S370-p;u|P06733;S263-p;u|P42677;S11-p;u|A0MZ66;S494-p;u|P55209;T62-p;u|Q9Y6G9;S516-p;u|Q7Z5K2;S226-p;u|Q7Z5K2;S221-p;u|Q6PCE3;S175-p;u|Q09666;T4430-p;u|P28715;S384-p;u|Q9Y2W2;S237-p;u|Q14160;S504-p;u|Q14160;S1437-p;u|P05387;S17-p;u|P16949;S25-p;u|Q9Y6G9;S207-p;u|O43598;S169-p;u|O94776;S435-p;u|Q15365;S190-p;u|Q9NTJ3;S22-p;u|Q86WB0;S344-p;u|Q9NQX3;S188-p;u|Q9NQX3;S194-p;u|Q86UE4;T143-p;u|P46013;S2105-p;u|Q09666;T3716-p;u|Q16643;T346-p;u|Q8N1F7;S430-p;u|Q9UGP4;S424-p;u|Q13263;S752-p;u|Q12888;S552-p;u|O75533;T223-p;u|O75533;T227-p;u|Q86UY5;S357-p;u|Q96T58;S1278-p;u|Q12774;S445-p;u|Q15003;T49-p;u|P29966;S27-p;u|O95365;S549-p;u|O95817;T285-p;u|Q9HC35;S146-p;u|O00161;S110-p;u|P78316;S96-p;u|P07814;S886-p;u|O95817;S289-p;u|P35221;S641-p;u|Q92576;S1614-p;u|Q9H6F5;S80-p;u|Q13242;S211-p;u|Q4KMP7;S132-p;u|Q9UQ35;S1320-p;u|Q8IWZ8;S411-p;u|Q9UKS6;S319-p;u|Q13610;S57-p;u|Q8IWZ8;S409-p;u|P85037;T436-p;u|Q92945;S181-p;u|P04083;S170-p;u|P60866;T9-p;u|Q8WXI9;S122-p;u|Q9Y5A9;S39-p;u|Q9UKS6;S341-p;u|P04083;S37-p;u|Q8WXI9;T120-p;u|P52292;S62-p;u|Q9UQ35;S1318-p;u|P16152;S56-p;u|O15264;T180-p;u|Q9UQ35;S876-p;u|P46013;S308-p;u|Q13573;S224-p;u|Q8NE71;S22-p;u|Q96E09;S143-p;u|Q96E09;S147-p;u|Q8WXI9;S135-p;u|Q9BYG3;T234-p;u|Q9UQ35;S1329-p;u|Q9BYG3;T238-p;u|Q9BTC0;T1469-p;u|Q9H6F5;S113-p;u|Q13242;S216-p;u|Q9UQ35;S1404-p;u|Q9BUW7;S82-p;u|Q9UQ35;T866-p;u|Q8NBJ5;S616-p;u|Q9Y3E2;S81-p;u|P25205;T722-p;u|Q5UIP0;S2161-p;u|O14545;S480-p;u|P55789;S59-p;u|P34932;S780-p;u|Q15648;S1479-p;u|Q9UQ35;T1413-p;u|Q09666;T4100-p;u|P49792;T1144-p;u|P08865;S75-p;u|Q09666;T4564-p;u|Q9UQ35;S857-p;u|Q15003;S81-p;u|P18850;S94-p;u|P04083;S34-p;u|Q09666;S41-p;u|Q5T6F2;S432-p;u|O75410;S276-p;u|P57740;S11-p;u|Q9UQ35;S2272-p;u|P24534;S8-p;u|Q8WUF5;T123-p;u|Q9UKX7;S221-p;u</t>
  </si>
  <si>
    <t>P04792;S15-p;u|P05783;S305-p;u|P67809;S167-p;u|P08621;S410-p;u|Q8WX93;S479-p;u|P63167;S14-p;u|Q92522;S2-p;u|Q07021;S213-p;u|P62701;S204-p;u|P04792;S83-p;u|P52597;S187-p;u|P49736;S139-p;u|P67809;S165-p;u|P29692;S86-p;u|Q8WXH0;S2781-p;u|A1L170;S258-p;u|Q9C0C2;S899-p;u|P19338;S580-p;u|P46013;T1764-p;u|Q92733;S267-p;u|P26373;S106-p;u|P30533;S247-p;u|O60841;S107-p;u|P12956;S477-p;u|Q16204;S328-p;u|Q14192;S238-p;u|P23588;S131-p;u|P41236;S121-p;u|P14618;S77-p;u|Q8NE71;T108-p;u|Q96T58;S1268-p;u|Q92625;S663-p;u|Q13442;S176-p;u|Q9H1E3;S113-p;u|Q13442;S60-p;u|Q13435;S307-p;u|Q8NE71;S140-p;u|Q7Z4V5;S369-p;u|Q16204;S323-p;u|O60841;S137-p;u|P35579;S1943-p;u|Q9C0C2;S1620-p;u|Q5UIP0;S1688-p;u|P35269;T156-p;u|P62857;S23-p;u|O94761;S27-p;u|O95757;S579-p;u|Q99613;S39-p;u|P55081;S132-p;u|P55081;S133-p;u|P16989;S369-p;u|Q96MH2;S51-p;u|P18615;S51-p;u|P55769;S122-p;u|P08670;S459-p;u|O14745;S290-p;u|Q9Y2X7;S592-p;u|P55196;S424-p;u|O60841;S66-p;u|P52943;S115-p;u|P27816;S1073-p;u|Q5SW79;S881-p;u|Q9UJU6;S269-p;u|Q15121;S116-p;u</t>
  </si>
  <si>
    <t>KINASE-iKiP_CDK5-CDK5R1p25</t>
  </si>
  <si>
    <t>Q86WB0;S62-p;u|Q14847;T104-p;u|P51812;S715-p;u|Q92530;S153-p;u|P49454;T144-p;u|O95685;S46-p;u|P53396;S481-p;u|P30050;S165-p;u|Q8WYP5;S1222-p;u|P24928;S1878-p;u|Q9Y5S2;S1693-p;u|P07195;S44-p;u|Q99459;T396-p;u|Q9H910;S97-p;u|P23396;T221-p;u|Q86WB0;S370-p;u|Q9NYB0;S203-p;u|P33316;S99-p;u|Q99459;T385-p;u|Q9Y6G9;S207-p;u|P27816;T571-p;u|Q9H6F5;S91-p;u|P24928;S1913-p;u|P14618;S77-p;u|Q14980;T2000-p;u|Q9Y2X3;S514-p;u|Q8NC51;S234-p;u|Q7Z309;S115-p;u|Q7Z309;S119-p;u|P29966;S27-p;u|P07814;S886-p;u|Q92576;S1614-p;u|Q4KMP7;T152-p;u|O75533;T211-p;u|P24928;S1920-p;u|Q96AE4;S630-p;u|Q15185;S113-p;u|Q8TAP9;S115-p;u|O15446;S285-p;u|Q8TD19;S869-p;u|Q15773;S238-p;u|P24928;T1885-p;u|P05023;S722-p;u|Q9Y5A9;S39-p;u|Q9H5H4;S125-p;u|P16152;S56-p;u|Q96E09;S143-p;u|Q96E09;S147-p;u|Q8WXI9;S135-p;u|O95817;S377-p;u|O60292;S158-p;u|Q9H6F5;S113-p;u|Q8WYP5;S1218-p;u|P49736;S27-p;u|O00151;S130-p;u|Q68CZ2;S660-p;u|Q9UJU6;S232-p;u|O14545;S480-p;u|P34932;S780-p;u|P49792;T1144-p;u|Q9P270;S48-p;u|Q09666;S41-p;u|P25789;S13-p;u</t>
  </si>
  <si>
    <t>O75896;S50-p;u|Q86UU1;S461-p;u|O95819;S830-p;u|Q8IUD2;S21-p;u|P30414;S379-p;u|Q16181;T426-p;u|Q13428;S906-p;u|Q8IZP0;S183-p;u|P23528;S3-p;u|Q7Z6Z7;S1084-p;u|Q9H0B6;S610-p;u|P46100;S316-p;u|O60825;S466-p;u|Q00613;S363-p;u|O95251;T88-p;u|Q14980;S1225-p;u|Q9H4Z3;S116-p;u|P02545;S404-p;u|Q96Q42;S1335-p;u|Q6PKG0;S774-p;u|Q86UU1;S563-p;u|Q6P2E9;T693-p;u|Q14807;S543-p;u|O95714;S2454-p;u|Q5JSH3;T219-p;u|Q6PID6;S197-p;u|Q13322;S476-p;u|Q04724;S286-p;u|P82970;T31-p;u|Q9UKI2;S108-p;u|P11137;S1782-p;u|Q96ST3;S10-p;u|Q659C4;S60-p;u|Q53H80;S21-p;u|Q9BST9;S106-p;u|Q9UKV3;S838-p;u|P20700;T20-p;u|P20700;S391-p;u|P51825;S588-p;u|Q15149;S4386-p;u|Q9UQ35;S1857-p;u|C9J069;S109-p;u|Q86UU1;S404-p;u|Q14247;T401-p;u|Q99590;S796-p;u|Q86UU1;S470-p;u|Q9C0C2;S672-p;u|Q9Y2V2;S30-p;u|P46013;S584-p;u|Q15390;S119-p;u|O00515;S394-p;u|P61978;S284-p;u|P46013;S1207-p;u|Q8IZP0;S225-p;u|P22087;S124-p;u|Q5VUA4;S501-p;u|O43399;S96-p;u|Q5VT25;S1629-p;u|P29590;S518-p;u|P51532;S1417-p;d|Q13586;S575-p;d|Q14157;S609-p;d|P29590;S505-p;d|Q76I76;S461-p;d|O96013;S181-p;d|Q5W0B1;S719-p;d|Q92922;S310-p;d|Q9NZN4;S468-p;d|P48634;S808-p;d|P62753;S240-p;d|Q9Y2U5;S153-p;d|Q96ST2;S720-p;d|Q09666;S5841-p;d|Q5QJE6;T61-p;d|Q9UKV3;S561-p;d|Q02880;S1552-p;d|P29375;S204-p;d|Q8TAQ2;S302-p;d|Q14980;S1840-p;d|Q09666;T2845-p;d|Q9H019;S238-p;d|P09429;S35-p;d|Q86UU1;S324-p;d|P35222;S675-p;d|Q92540;S781-p;d|P18206;Y822-p;d|Q9Y608;S328-p;d|P06493;Y15-p;d|Q13427;T358-p;d|Q96RL1;S653-p;d|P24928;S1864-p;d|Q09666;S5763-p;d|Q01518;S308-p;d|P11388;S1525-p;d|Q99496;S41-p;d|P29966;S167-p;d|Q9HC35;S144-p;d|P21333;S1084-p;d|Q9UQ35;S876-p;d|Q5VTR2;S138-p;d|Q13144;S544-p;d|P31321;S83-p;d</t>
  </si>
  <si>
    <t>Q6R327;T1135-p;u|P49815;S981-p;u|Q96PU5;S448-p;u|O60343;S666-p;u|O60343;S570-p;u|P49815;S1132-p;u|Q00987;S166-p;u|O60343;S341-p;u|P49815;S939-p;u|Q96PU5;S342-p;u|Q9UN36;S332-p;u|P49815;S1130-p;u|Q9Y2V2;S52-p;u|P49841;Y216-p;u|Q92597;T328-p;u|Q9UN36;T330-p;u|P25963;S32-p;u|O60343;S588-p;u|P49815;T1462-p;u|P45985;S80-p;u|Q92597;T366-p;u|P49841;S9-p;u|Q92597;S330-p;u</t>
  </si>
  <si>
    <t>P62753;S240-p;u|P62753;S235-p;u|P23443;S427-p;u|Q6R327;T1135-p;u|P62753;S236-p;u|P24941;T160-p;u|P23588;S422-p;u|Q00987;S166-p;u|P42345;S2481-p;u|Q04637;S1147-p;u|P42345;S2448-p;u|P06400;T826-p;u|Q969V6;S454-p;u|P50548;T526-p;u|P49841;S9-p;u|P06400;S780-p;u|P00533;T693-p;u|P23443;S441-p;u|P23443;S447-p;u|P23443;T444-p;u|Q15418;S380-p;u|P29317;S897-p;u</t>
  </si>
  <si>
    <t>KINASE-iKiP_DYRK2</t>
  </si>
  <si>
    <t>Q7L2J0;S69-p;u|P13797;S339-p;u|Q8WZA9;S44-p;u|Q14847;T104-p;u|Q12792;S143-p;u|O14745;S280-p;u|P27708;S1038-p;u|Q09666;S93-p;u|Q9C0C2;S601-p;u|Q9Y3I0;S300-p;u|Q14247;T399-p;u|Q9Y3X0;S521-p;u|Q8TAP8;S52-p;u|Q8TD19;S29-p;u|A0MZ66;T537-p;u|P04792;S83-p;u|Q99598;S33-p;u|Q14258;S100-p;u|Q99459;T396-p;u|P06744;T109-p;u|P42677;S11-p;u|A0MZ66;S494-p;u|O15372;S290-p;u|Q9BSJ8;S1034-p;u|P55209;T62-p;u|P46777;T232-p;u|Q99459;T385-p;u|Q9Y2W2;S237-p;u|O43175;T78-p;u|Q13586;S618-p;u|Q14160;S504-p;u|Q9Y2K6;T377-p;u|P06733;S272-p;u|Q9P2E9;S1277-p;u|O00116;T74-p;u|O43598;S169-p;u|Q15365;S190-p;u|P10412;T18-p;u|P16070;T720-p;u|P13639;S502-p;u|Q13501;S272-p;u|Q13523;S580-p;u|Q9UHI6;T705-p;u|Q8N6T3;S343-p;u|Q86UE4;T143-p;u|O95817;S173-p;u|Q96FZ2;S50-p;u|Q9Y2U5;S164-p;u|Q16643;T346-p;u|P19338;S563-p;u|Q9UKG1;S401-p;u|Q16643;T331-p;u|Q9UQ35;S1326-p;u|Q96QK1;S783-p;u|P28066;S16-p;u|P46777;S230-p;u|Q6NW29;S28-p;u|O75533;T223-p;u|O75533;T227-p;u|Q92499;S481-p;u|P31948;S481-p;u|Q5VSL9;S335-p;u|Q7Z309;S115-p;u|Q7Z309;S119-p;u|Q01650;S35-p;u|Q9NTJ3;S41-p;u|P29966;S27-p;u|Q7Z4V5;S370-p;u|O00116;T68-p;u|O60749;S119-p;u|Q9NYM9;S9-p;u|O60716;S861-p;u|Q7Z4V5;S652-p;u|O43633;S203-p;u|Q13242;S211-p;u|Q9UQ35;S1320-p;u|O43765;T81-p;u|Q14247;T401-p;u|P47914;S142-p;u|O00193;S17-p;u|P51116;S603-p;u|Q9UKS6;S319-p;u|P85037;S445-p;u|Q13501;T269-p;u|Q8N9T8;S639-p;u|O94826;S91-p;u|P52292;S62-p;u|Q9UQ35;S1318-p;u|O60763;S851-p;u|O75676;T687-p;u|P17812;S574-p;u|Q13573;S224-p;u|Q8N9T8;S628-p;u|Q96E09;S143-p;u|Q96E09;S147-p;u|Q9H2U2;S317-p;u|Q9Y2V2;S30-p;u|Q9Y2V2;S32-p;u|Q9BYG3;T234-p;u|Q9UQ35;S1329-p;u|Q9BYG3;T238-p;u|Q9BTC0;T1469-p;u|Q9UQ35;S377-p;u|Q13242;S216-p;u|P14866;S101-p;u|Q9C0C2;S494-p;u|Q9C0C2;S498-p;u|P42166;T74-p;u|Q8NBJ5;S616-p;u|Q9P260;S180-p;u|P49792;T1144-p;u|P12270;T653-p;u|Q15003;S81-p;u|P06744;S107-p;u|Q6Y7W6;S236-p;u|Q09666;S41-p;u|P25789;S13-p;u|Q15750;S378-p;u|Q9Y5M8;S257-p;u</t>
  </si>
  <si>
    <t>P00533;Y1172-p;u|Q15139;S738-p;u|Q15139;S742-p;u|P12931;Y419-p;u|Q16539;T180-p;u|Q16539;Y182-p;u|P27361;T202-p;u|P27361;Y204-p;u|P28482;T185-p;u|P28482;Y187-p;u</t>
  </si>
  <si>
    <t>O60271;T586-p;u|Q9H8Y8;T225-p;u|Q05209;S19-p;u|Q9C0C2;S691-p;u|Q53ET0;S433-p;u|Q7KZ85;T1523-p;u|P49916;S210-p;u|P62913;T47-p;u|P13051;S12-p;u|P16949;S38-p;u|O43303;S400-p;u|P06400;T356-p;u|Q9UQR0;S590-p;u|P17096;S36-p;u|Q6Y7W6;S593-p;u|P31943;S104-p;u|P12956;T455-p;u|Q6UB35;S357-p;u|O75616;S173-p;u|Q15717;S202-p;u|Q08999;S639-p;u|P38919;T163-p;u|P62136;T320-p;u|Q16656;S136-p;u|Q9BZL4;S509-p;u|P30050;S38-p;u|P38936;S130-p;u|P25098;S670-p;u|P24941;T160-p;u|O15014;T722-p;u|P08621;S226-p;u|P61978;S216-p;u|P06400;T373-p;u|Q8NBZ0;S154-p;u|O00429;S616-p;u|Q9Y3Z3;T592-p;u|O43623;S104-p;u|Q12959;S158-p;u|Q9UM11;S151-p;u|P24864;S387-p;u|Q6PKG0;T649-p;u|P15336;T116-p;u|Q9UIF9;S509-p;u|Q9H910;S97-p;u|O95251;T88-p;u|Q14207;T1270-p;u|P13639;T435-p;u|P33993;S365-p;u|Q9NYB0;S203-p;u|P49736;S139-p;u|Q08999;S413-p;u|P52948;S612-p;u|P26358;S154-p;u|Q14191;S1133-p;u|Q9ULW0;T72-p;u|Q13309;S64-p;u|P50613;T170-p;u|Q9H3P2;T157-p;u|P50613;S164-p;u|P13051;S23-p;u|P19338;T121-p;u|Q9H1E3;S181-p;u|Q6PKG0;S774-p;u|Q6P1N0;S208-p;u|Q13416;T226-p;u|P16949;S25-p;u|P49736;S108-p;u|P42677;S27-p;u|Q99638;S328-p;u|P10412;T18-p;u|Q9UKM9;S135-p;u|P49450;S19-p;u|O75533;T142-p;u|Q9NS91;S99-p;u|P33991;S32-p;u|Q9Y2W1;T874-p;u|Q9H211;S31-p;u|Q9H211;T29-p;u|P82970;T31-p;u|Q8TAP6;S83-p;u|Q15554;S365-p;u|Q8IXM2;S96-p;u|P12268;S122-p;u|P28749;S640-p;u|Q9H6K1;S215-p;u|Q8WXE1;S224-p;u|O75533;T313-p;u|Q14103;T193-p;u|Q53H80;S21-p;u|Q15003;T49-p;u|P18858;S51-p;u|Q12906;S382-p;u|Q16204;S244-p;u|P29374;S1140-p;u|P29374;S1145-p;u|Q03252;S37-p;u|Q14980;T1776-p;u|O95295;S133-p;u|Q86XL3;S528-p;u|Q9Y676;S49-p;u|Q13415;S273-p;u|O75533;T248-p;u|O60934;S432-p;u|P13051;S64-p;u|Q14247;S405-p;u|P13051;T60-p;u|Q9UQR0;S511-p;u|O75533;T211-p;u|Q08999;S1068-p;u|Q99708;T315-p;u|Q08999;T642-p;u|Q05682;T730-p;u|Q08999;S1112-p;u|O00267;T791-p;u|P31350;S20-p;u|P33981;S436-p;u|Q8IZL8;S477-p;u|O14497;S363-p;u|P18858;T233-p;u|O14757;S301-p;u|P33993;S121-p;u|Q15047;S1066-p;u|Q9NYV6;S44-p;u|Q00536;S138-p;u|P18858;S76-p;u|Q15648;T1215-p;u|O43395;T167-p;u|P06748;S70-p;u|P48634;T1353-p;u|Q15648;S1207-p;u|O94761;S251-p;u|Q9Y2K7;T550-p;u|P06400;S807-p;u|P06400;S811-p;u|Q08999;S662-p;u|Q04637;T647-p;u|O43303;S372-p;u|Q96E09;S143-p;u|P10644;S83-p;u|Q8WUM0;S50-p;u|Q08999;T417-p;u|Q01167;S428-p;u|O43303;S170-p;u|Q14676;T1630-p;u|Q14676;S1068-p;u|Q8IXJ6;S368-p;u|Q13242;S216-p;u|P06400;S249-p;u|P06400;T821-p;u|P06400;T826-p;u|Q12778;S298-p;u|O00267;S666-p;u|O43583;S73-p;u|P29374;S864-p;u|P49736;S27-p;u|O75533;T244-p;u|P61978;S284-p;u|Q01167;S373-p;u|P25205;T722-p;u|P06400;T252-p;u|O43463;S391-p;u|Q9UPP1;S880-p;u|Q13118;S206-p;u|Q9P2B4;S563-p;u|O75179;S2401-p;u|O43303;S366-p;u|Q53H80;S18-p;u|P33991;T110-p;u|Q9P270;S48-p;u|P22234;S27-p;u|Q13415;S258-p;u|Q9UEY8;S423-p;u|P06400;S780-p;u|P46013;S357-p;u|Q7Z2Z1;S1001-p;u|Q9C0D5;S1564-p;u|P55196;T1352-p;u|P29590;S518-p;u|Q6Y7W6;S30-p;u</t>
  </si>
  <si>
    <t>P40763;Y705-p;u|P45984;Y185-p;u|O43524;T32-p;u|P45983;Y185-p;u|Q05655;Y313-p;u|P12931;Y419-p;u|Q05655;Y334-p;u|Q16539;T180-p;u|P45983;T183-p;u|P25963;S32-p;u|Q16539;Y182-p;u|P27361;T202-p;u|P27361;Y204-p;u|P28482;T185-p;u|P28482;Y187-p;u</t>
  </si>
  <si>
    <t>Q15349;S679-p;u|P16333;S85-p;u|O76003;S117-p;u|P05783;S305-p;u|P15531;S120-p;u|Q02543;S123-p;u|Q8TCD5;S182-p;u|P63167;S14-p;u|Q92522;S2-p;u|Q07021;S213-p;u|Q9BTC0;S1456-p;u|P07195;S44-p;u|P23381;S351-p;u|O00170;S43-p;u|O15372;S290-p;u|P29692;S86-p;u|P00338;S310-p;u|P82909;S90-p;u|O00116;S65-p;u|Q9Y2U5;S239-p;u|Q8NE71;S105-p;u|O60264;S137-p;u|O14579;S99-p;u|Q13442;S176-p;u|Q9C0C2;S920-p;u|P22033;S481-p;u|Q7KZF4;S150-p;u|P26639;S39-p;u|Q9C0C2;S1620-p;u|O43633;S203-p;u|Q96FW1;S16-p;u|Q86V48;T958-p;u|P35580;S1952-p;u|P18615;S131-p;u|Q99613;S39-p;u|P11717;S2479-p;u|Q9UQ80;S2-p;u|P42566;S746-p;u|P30041;S186-p;u|Q9Y2V2;S52-p;u|O43379;S49-p;u|O94915;S1957-p;u|Q9H6S0;S1202-p;u|P23588;S406-p;u|P07195;S320-p;u|P51858;S107-p;u|P06493;S39-p;u|Q9P260;S180-p;u|Q9Y2I7;S307-p;u|Q658Y4;S332-p;u|Q5SW79;S881-p;u|Q5JSZ5;S1132-p;u|Q15349;S377-p;u|Q9H910;S45-p;u|Q9Y5M8;S257-p;u|Q09666;S135-p;u</t>
  </si>
  <si>
    <t>PERT-PSP_SII_ANGIOTENSIN_2</t>
  </si>
  <si>
    <t>Q9Y2W1;S575-p;u|Q9UKV3;S710-p;u|Q8NC51;S330-p;u|P43243;S188-p;u|Q9BTC0;S1456-p;u|O95218;S153-p;u|Q99759;S340-p;u|Q86YS7;S659-p;u|Q86WB0;S354-p;u|Q86YS7;S662-p;u|Q9BVC5;S189-p;u|Q641Q2;S288-p;u|Q9NWW5;S31-p;u|Q9UN36;S332-p;u|Q9Y624;S284-p;u|Q9BVC5;S193-p;u|Q15139;S205-p;u|Q86WB0;S407-p;u|Q9Y2V2;S41-p;u|P52948;S623-p;u|Q9Y2V2;S30-p;u|Q9Y2V2;S32-p;u|Q9UBC2;S255-p;u|Q9UN36;T330-p;u|Q9Y2X7;S592-p;u|Q9UBM7;S14-p;u|Q15121;S116-p;u|P27361;T202-p;u|P27361;Y204-p;u|P28482;T185-p;u|P28482;Y187-p;u</t>
  </si>
  <si>
    <t>O15061;S1044-p;u|P27816;T521-p;u|P24534;S106-p;u|P10809;S70-p;u|P50613;T170-p;u|Q6PCE3;S175-p;u|P50613;S164-p;u|O60927;S77-p;u|Q9BX95;S112-p;u|P19338;S580-p;u|Q8N6T3;S343-p;u|Q9UQ35;S2694-p;u|Q6NW29;S28-p;u|Q9HB90;S95-p;u|P54105;S102-p;u|Q9C0C9;S87-p;u|P35221;S641-p;u|P49759;T342-p;u|Q13242;S211-p;u|P49759;T138-p;u|P85037;S445-p;u|P49759;S140-p;u|P55081;S132-p;u|P55081;S133-p;u|Q8IWX8;S815-p;u|Q9UQ35;S876-p;u|P22059;S193-p;u|Q9UJ70;S76-p;u|O95714;T1944-p;u|P49759;S341-p;u|P05187;S114-p;u|P06744;S107-p;u</t>
  </si>
  <si>
    <t>P04792;S82-p;u|O14974;T696-p;u|P24844;S20-p;u|P04792;S78-p;u|Q05655;Y313-p;u|P12931;Y419-p;u|Q16539;T180-p;u|P25963;S32-p;u|Q16539;Y182-p;u|P27361;T202-p;u|P27361;Y204-p;u|P28482;T185-p;u|P28482;Y187-p;u</t>
  </si>
  <si>
    <t>Q9UJU6;T291-p;u|Q8IVT2;S394-p;u|P21333;S968-p;u|Q16555;S522-p;u|Q5VV41;S191-p;u|P18858;T195-p;u|Q8IX15;T451-p;u|Q9NRA0;S387-p;u|Q16555;T509-p;u|Q9UKV3;S561-p;u|Q15149;S4382-p;u|Q9NRA8;S587-p;u|Q14980;S1225-p;u|O14974;S507-p;u|Q8IWZ8;S485-p;u|Q7Z5L9;S457-p;u|Q07617;S418-p;u|P02545;S404-p;u|Q9H6S0;S1221-p;u|Q02880;S1581-p;u|Q8TBC3;S649-p;u|Q09161;S22-p;u|P08670;S412-p;u|Q86UU1;S563-p;u|Q96A00;S128-p;u|Q9NS91;S99-p;u|O95817;S173-p;u|P06493;Y15-p;u|P07355;S127-p;u|Q13427;S356-p;u|Q8NC56;S499-p;u|P17252;S226-p;u|O75533;T223-p;u|P67870;S209-p;u|Q92499;S481-p;u|P0C1Z6;S249-p;u|Q9NQW6;S323-p;u|Q9UKA9;S308-p;u|Q8N3F8;S471-p;u|Q13523;Y849-p;u|Q01518;S308-p;u|Q9NYV4;S325-p;u|Q15185;S113-p;u|Q9NYV4;S323-p;u|O75962;S2631-p;u|Q6UB98;S1189-p;u|O00193;S17-p;u|O60264;S116-p;u|Q96GX9;S87-p;u|Q9C0C2;S672-p;u|Q13523;S93-p;u|Q86W92;S37-p;u|Q15390;S119-p;u|Q00537;S180-p;u|O76021;S361-p;u|P02545;S392-p;u|P20042;S2-p;u|Q9NRY4;S1179-p;u|Q01082;S2341-p;u|O00559;S36-p;u|Q6MZP7;S310-p;u|Q9P0V3;S246-p;u|P57740;S86-p;u|Q9UQ35;T2289-p;u|Q6Y7W6;S30-p;u|P26358;S1105-p;d|P00533;S991-p;d|Q13586;S575-p;d|P21860;S686-p;d|A0JLT2;S226-p;d|O15173;T211-p;d|P49768;S43-p;d|Q9UPN4;S78-p;d|Q9UQ35;T2409-p;d|P49916;S210-p;d|O96013;S181-p;d|Q9UQ35;T1472-p;d|P00519;S718-p;d|Q9H4A3;S1978-p;d|Q9C0C2;S1652-p;d|O14683;S14-p;d|Q08174;S962-p;d|Q9BZZ5;S464-p;d|P46821;T1949-p;d|Q06210;S261-p;d|Q5JTV8;T220-p;d|P56749;S231-p;d|Q92890;S247-p;d|Q9ULH0;S1555-p;d|O60566;S670-p;d|Q27J81;S359-p;d|Q9NYF8;S268-p;d|Q14978;S538-p;d|P23588;S422-p;d|Q13586;S618-p;d|Q8NEN9;S538-p;d|Q9P206;S327-p;d|P11717;S2409-p;d|Q9NZM1;S1915-p;d|Q8NDT2;S267-p;d|P16070;S706-p;d|Q15942;S15-p;d|P42167;S306-p;d|Q9P246;S680-p;d|Q15554;S365-p;d|Q8WXX7;S1233-p;d|Q99501;S306-p;d|O75122;S596-p;d|Q14671;S209-p;d|Q9BST9;S106-p;d|Q9UKV3;S838-p;d|Q12769;S1157-p;d|Q9UHB7;S814-p;d|Q9H307;S66-p;d|Q9Y6M7;S242-p;d|Q7Z417;S212-p;d|Q9UQ80;S2-p;d|O94826;S91-p;d|Q13443;T761-p;d|Q86UE4;S568-p;d|Q8NE71;S166-p;d|Q9H2H9;S52-p;d|O94913;S777-p;d|P55011;T217-p;d|P20700;S393-p;d|Q9Y385;S266-p;d|Q86UP2;S75-p;d|Q68CZ2;S660-p;d|O14686;S4822-p;d|Q96RT1;S1286-p;d|Q9P2B4;S568-p;d|Q9NYF8;S496-p;d</t>
  </si>
  <si>
    <t>KINASE-iKiP_ICK</t>
  </si>
  <si>
    <t>P31943;T107-p;u|Q9BV73;S2229-p;u|P51812;S715-p;u|Q92522;S2-p;u|Q13561;T198-p;u|P10809;S70-p;u|P23396;T221-p;u|Q9NYB0;S203-p;u|Q8IY81;T573-p;u|P52597;S104-p;u|Q4G0J3;S258-p;u|P00966;T219-p;u|P19338;S580-p;u|Q9NTJ3;S22-p;u|P05783;S31-p;u|P28066;S16-p;u|Q14980;T2000-p;u|Q15003;T49-p;u|P49792;S1400-p;u|Q13112;S410-p;u|O60841;S135-p;u|Q14247;T401-p;u|P22626;S344-p;u|P54259;S101-p;u|P04083;S37-p;u|P55072;S13-p;u|P35269;T389-p;u|Q8NBJ5;S616-p;u|P15924;S2825-p;u|P49792;T1144-p;u|P22234;S27-p;u|P49792;T1396-p;u|Q6Y7W6;S236-p;u|Q14980;S1862-p;u|P04083;S34-p;u|Q9C0C2;S695-p;u|Q8WUF5;T123-p;u</t>
  </si>
  <si>
    <t>P62753;S240-p;u|P62753;S235-p;u|Q53EL6;S67-p;u|P62753;S236-p;u|P23588;S422-p;u|P23588;S406-p;u|Q53EL6;S457-p;u|Q02750;S222-p;u|Q53EL6;S76-p;u|Q15418;S380-p;u|Q02750;S218-p;u|P27361;T202-p;u|P27361;Y204-p;u|P28482;T185-p;u|P28482;Y187-p;u</t>
  </si>
  <si>
    <t>O75676;S196-p;u|O75582;S376-p;u|P45983;Y185-p;u|Q16539;T180-p;u|P45983;T183-p;u|Q16539;Y182-p;u|P27361;T202-p;u|P27361;Y204-p;u|P28482;T185-p;u|P28482;Y187-p;u</t>
  </si>
  <si>
    <t>P05783;S34-p;u|Q92934;S99-p;u|Q13315;S1981-p;u|Q16539;T180-p;u|P25963;S32-p;u|Q16539;Y182-p;u|P27361;T202-p;u|P27361;Y204-p;u|P28482;T185-p;u|P28482;Y187-p;u</t>
  </si>
  <si>
    <t>Q7L2J0;S69-p;u|Q9C0C2;S1297-p;u|Q5JSZ5;S556-p;u|Q86WB0;S62-p;u|Q5JSZ5;S563-p;u|P49023;S85-p;u|P17980;S376-p;u|P10398;S186-p;u|Q14847;T104-p;u|Q99733;T51-p;u|O14745;S280-p;u|Q12774;S450-p;u|Q14247;S418-p;u|Q9BXK5;S426-p;u|P34932;T538-p;u|Q9C0C2;S601-p;u|P51812;S715-p;u|Q92530;S153-p;u|P32322;S301-p;u|P80723;T36-p;u|O00178;S25-p;u|Q8TAP8;S52-p;u|P53396;S481-p;u|Q9C0C2;S1385-p;u|Q7L2J0;S254-p;u|P30050;S165-p;u|Q8TD19;S29-p;u|A0MZ66;T537-p;u|Q9H773;S85-p;u|Q9H910;S97-p;u|Q13233;S507-p;u|Q9C0C2;S712-p;u|Q86WB0;S370-p;u|Q9NYB0;S203-p;u|P42677;S11-p;u|Q9C0C2;S228-p;u|A0MZ66;S494-p;u|P55209;T62-p;u|Q9Y6G9;S516-p;u|Q7Z5K2;S226-p;u|P33316;S99-p;u|Q7Z5K2;S221-p;u|P28715;S384-p;u|Q9NUQ3;S97-p;u|P32322;S294-p;u|Q14160;S504-p;u|P05387;S17-p;u|P16949;S25-p;u|Q9Y6G9;S207-p;u|O43598;S169-p;u|Q15365;S190-p;u|P10412;T18-p;u|Q9NTJ3;S22-p;u|P13639;S502-p;u|Q13501;S272-p;u|Q9UHI6;T705-p;u|Q86UE4;T143-p;u|P46013;S2105-p;u|Q7L1V2;S61-p;u|P29966;S81-p;u|Q16643;T346-p;u|Q9UGP4;S424-p;u|Q13263;S752-p;u|Q9UQ35;S2694-p;u|Q15645;S18-p;u|Q9Y4H2;S1203-p;u|Q12888;S552-p;u|O75533;T223-p;u|O75533;T227-p;u|Q9H910;T76-p;u|Q14980;T2000-p;u|P29692;S162-p;u|Q96ST3;S10-p;u|Q09666;S216-p;u|Q12774;S445-p;u|P85037;S416-p;u|Q7Z309;S115-p;u|Q7Z309;S119-p;u|Q9BTE3;S154-p;u|O95365;S549-p;u|Q9NQW6;S323-p;u|Q9NQW6;T320-p;u|Q9HC35;S146-p;u|O00161;S110-p;u|P78316;S96-p;u|P07814;S886-p;u|Q92576;S1614-p;u|O76080;S128-p;u|Q13242;S211-p;u|Q96AE4;S630-p;u|Q9UQ35;S1320-p;u|O43765;T81-p;u|Q13610;S57-p;u|Q8TD19;S869-p;u|Q15773;S238-p;u|P85037;T436-p;u|P85037;S445-p;u|Q13501;T269-p;u|P04083;S170-p;u|P60866;T9-p;u|Q8WXI9;S122-p;u|Q9Y5A9;S39-p;u|P04083;S37-p;u|Q8WXI9;T120-p;u|Q15018;S280-p;u|P52292;S62-p;u|P16152;S56-p;u|Q9UQ35;S876-p;u|P54727;T155-p;u|P46013;S308-p;u|Q8NE71;S22-p;u|P49023;S106-p;u|Q96E09;S143-p;u|Q96E09;S147-p;u|Q8WXI9;S135-p;u|O95817;S377-p;u|Q9BYG3;T234-p;u|Q9UQ35;S1329-p;u|Q12872;S893-p;u|Q8WW12;T139-p;u|P55072;S13-p;u|Q9BYG3;T238-p;u|Q13242;S216-p;u|Q9UQ35;S1404-p;u|Q5UIP0;S2172-p;u|Q9UQ35;T866-p;u|Q8NBJ5;S616-p;u|Q9Y3E2;S81-p;u|Q9UJU6;S232-p;u|P25205;T722-p;u|Q7Z5L9;S175-p;u|Q5UIP0;S2161-p;u|O14545;S480-p;u|P55789;S59-p;u|Q1ED39;S42-p;u|Q9H910;S30-p;u|P34932;S780-p;u|Q9UQ35;T1413-p;u|P49792;T1144-p;u|P08865;S75-p;u|Q9UQ35;S857-p;u|Q9HCD6;S1827-p;u|Q15003;S81-p;u|Q6Y7W6;S236-p;u|P18850;S94-p;u|Q8WUF5;S113-p;u|P04083;S34-p;u|P00519;T852-p;u|Q9Y3X0;T381-p;u|Q09666;S41-p;u|P23246;T687-p;u|P25789;S13-p;u|Q8WUF5;S110-p;u|Q13541;S65-p;u|O95747;S359-p;u|Q9UKX7;S221-p;u</t>
  </si>
  <si>
    <t>P45984;Y185-p;u|Q13085;S80-p;u|P45983;Y185-p;u|Q16539;T180-p;u|Q01970;S537-p;u|P45983;T183-p;u|Q16539;Y182-p;u|P49841;S9-p;u|P27361;T202-p;u|P27361;Y204-p;u|P28482;T185-p;u|P28482;Y187-p;u</t>
  </si>
  <si>
    <t>P40763;Y705-p;u|P42224;S727-p;u|P25963;S36-p;u|P45983;Y185-p;u|Q16539;T180-p;u|P45983;T183-p;u|P25963;S32-p;u|Q16539;Y182-p;u|P06400;S780-p;u|Q02750;S222-p;u|Q02750;S218-p;u|P27361;T202-p;u|P27361;Y204-p;u|P28482;T185-p;u|P28482;Y187-p;u</t>
  </si>
  <si>
    <t>P23528;S3-p;u|Q9BZL6;S710-p;u|Q9BZL6;S706-p;u|Q15139;S910-p;u|Q16539;T180-p;u|P25963;S32-p;u|Q16539;Y182-p;u|P49841;S9-p;u|Q15418;S380-p;u|P27361;T202-p;u|P27361;Y204-p;u|P28482;T185-p;u|P28482;Y187-p;u</t>
  </si>
  <si>
    <t>P40763;Y705-p;u|P45984;Y185-p;u|P45983;Y185-p;u|P12931;Y419-p;u|P40763;S727-p;u|Q16539;T180-p;u|P45983;T183-p;u|Q16539;Y182-p;u|Q02750;S222-p;u|Q02750;S218-p;u|Q06124;Y580-p;u|P27361;T202-p;u|P27361;Y204-p;u|P28482;T185-p;u|P28482;Y187-p;u</t>
  </si>
  <si>
    <t>PERT-PSP_PHORBOL_ESTER_IONOMYCIN</t>
  </si>
  <si>
    <t>P25963;S36-p;u|P45983;Y185-p;u|Q16539;T180-p;u|P45983;T183-p;u|P25963;S32-p;u|Q16539;Y182-p;u|P27361;T202-p;u|P27361;Y204-p;u|P28482;T185-p;u|P28482;Y187-p;u</t>
  </si>
  <si>
    <t>P45984;Y185-p;u|P25963;S36-p;u|O43318;S439-p;u|P45983;Y185-p;u|Q92934;S134-p;u|Q16539;T180-p;u|P45983;T183-p;u|P25963;S32-p;u|Q16539;Y182-p;u|P49841;S9-p;u|P27361;T202-p;u|P27361;Y204-p;u|P28482;T185-p;u|P28482;Y187-p;u</t>
  </si>
  <si>
    <t>P04792;S82-p;u|P45984;Y185-p;u|P25963;S36-p;u|P15336;T71-p;u|P45983;Y185-p;u|P19838;S927-p;u|Q16539;T180-p;u|P45983;T183-p;u|P25963;S32-p;u|Q16539;Y182-p;u|P00533;T693-p;u|P35568;S307-p;u|Q15418;S380-p;u|P27361;T202-p;u|P27361;Y204-p;u|P28482;T185-p;u|P28482;Y187-p;u</t>
  </si>
  <si>
    <t>P05412;S63-p;u|P45984;Y185-p;u|P24844;S20-p;u|Q92934;S99-p;u|O43524;T32-p;u|Q15418;S221-p;u|P24844;T19-p;u|O75582;S376-p;u|Q9Y478;S108-p;u|P45983;Y185-p;u|P12931;Y419-p;u|P40763;S727-p;u|P05412;S243-p;u|Q16539;T180-p;u|P45983;T183-p;u|Q16539;Y182-p;u|Q15418;T573-p;u|P49841;S9-p;u|Q02750;S222-p;u|Q15418;S380-p;u|Q02750;S218-p;u|P27361;T202-p;u|P27361;Y204-p;u|P28482;T185-p;u|P28482;Y187-p;u</t>
  </si>
  <si>
    <t>P49815;S664-p;u|P16949;S38-p;u|P62753;S240-p;u|P62753;S235-p;u|P49815;S981-p;u|P62753;S236-p;u|P51812;S227-p;u|Q8N122;S863-p;u|P35611;S726-p;u|P16949;S25-p;u|P25963;S36-p;u|Q9BZL6;S876-p;u|P13796;S5-p;u|Q15139;S738-p;u|Q15139;S742-p;u|P45983;Y185-p;u|Q05655;Y313-p;u|P42345;S2448-p;u|P40763;S727-p;u|Q92934;S75-p;u|Q16539;T180-p;u|Q9BY84;S446-p;u|P45983;T183-p;u|P25963;S32-p;u|Q16539;Y182-p;u|P51812;S369-p;u|P51812;T365-p;u|P49841;S9-p;u|P00533;T693-p;u|Q02750;S222-p;u|P23443;S447-p;u|P23443;T444-p;u|P51812;S386-p;u|P35568;S307-p;u|Q15418;S380-p;u|Q02750;S218-p;u|P27361;T202-p;u|P27361;Y204-p;u|P28482;T185-p;u|P28482;Y187-p;u</t>
  </si>
  <si>
    <t xml:space="preserve"> Uniprot ID</t>
  </si>
  <si>
    <t xml:space="preserve"> Common name of the protein</t>
  </si>
  <si>
    <t xml:space="preserve"> Gene symbol</t>
  </si>
  <si>
    <t xml:space="preserve"> Phosphorylated amino acid residue</t>
  </si>
  <si>
    <t xml:space="preserve"> Position of the phosphorylated amino acid residue in the protein sequence</t>
  </si>
  <si>
    <t xml:space="preserve"> Sequence window of amino acids surrounding the phosphorylation site</t>
  </si>
  <si>
    <t xml:space="preserve"> The log2 fold change comparing EGF vs DMSO</t>
  </si>
  <si>
    <t xml:space="preserve"> The average log2 intensity of the phosphosite across all samples in the dataset</t>
  </si>
  <si>
    <t xml:space="preserve"> The moderated t-statistic from Limma, which assesses the significance of the logFC by shrinking the sample variances towards a pooled estimate</t>
  </si>
  <si>
    <t xml:space="preserve"> The raw p-value from Limma</t>
  </si>
  <si>
    <t xml:space="preserve"> The p-value adjusted for multiple testing using Benjamini-Hochberg</t>
  </si>
  <si>
    <t xml:space="preserve"> The B-statistic (log-odds), representing the log-odds probability that the phosphosite is differentially expressed</t>
  </si>
  <si>
    <t xml:space="preserve"> The specific statistical comparison evaluated for the given row (contains 3 distinct contrasts:  IL, PBS, PI)</t>
  </si>
  <si>
    <t xml:space="preserve"> A categorical indicator denoting whether the phosphosite passed the fold-change and significance thresholds defined in the manuscript</t>
  </si>
  <si>
    <t>Column name</t>
  </si>
  <si>
    <t>Description</t>
  </si>
  <si>
    <t>Name of the PTM signature</t>
  </si>
  <si>
    <t>The percentage of phosphosites within the predefined PTM signature that were successfully identified in the experimental dataset</t>
  </si>
  <si>
    <t>The adjusted p-value indicating the statistical significance of the pathway enrichment, corrected for multiple hypothesis testing</t>
  </si>
  <si>
    <t>TAB1</t>
  </si>
  <si>
    <t>The specific list of intersecting phosphosites found in both the input experimental dataset and the corresponding PTM signature</t>
  </si>
  <si>
    <t>The enrichment score reflecting the degree to which the signature is overrepresented. Positive scores indicate pathway activation or upregulation, while negative scores indicate inhibition or downregulation</t>
  </si>
  <si>
    <t>The specific statistical comparison evaluated for the given row (contains 3 distinct contrasts</t>
  </si>
  <si>
    <t xml:space="preserve"> IL, PBS, P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16" fillId="0" borderId="10" xfId="0" applyFont="1" applyBorder="1"/>
    <xf numFmtId="0" fontId="16" fillId="0" borderId="10" xfId="0" applyFont="1" applyBorder="1" applyAlignment="1">
      <alignment textRotation="45"/>
    </xf>
    <xf numFmtId="0" fontId="16" fillId="0" borderId="12" xfId="0" applyFont="1" applyBorder="1"/>
    <xf numFmtId="0" fontId="16" fillId="33" borderId="12" xfId="0" applyFont="1" applyFill="1" applyBorder="1"/>
    <xf numFmtId="0" fontId="0" fillId="0" borderId="12" xfId="0" applyBorder="1"/>
    <xf numFmtId="0" fontId="0" fillId="33" borderId="12" xfId="0" applyFill="1" applyBorder="1"/>
    <xf numFmtId="0" fontId="16" fillId="33" borderId="11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BCF22-7B37-46B3-9A6C-75223A871740}">
  <dimension ref="A1:N346"/>
  <sheetViews>
    <sheetView tabSelected="1" workbookViewId="0">
      <pane ySplit="1" topLeftCell="A2" activePane="bottomLeft" state="frozen"/>
      <selection pane="bottomLeft" activeCell="E8" sqref="E8"/>
    </sheetView>
  </sheetViews>
  <sheetFormatPr defaultRowHeight="14.5" x14ac:dyDescent="0.35"/>
  <cols>
    <col min="1" max="1" width="8.453125" bestFit="1" customWidth="1"/>
    <col min="2" max="2" width="14.1796875" bestFit="1" customWidth="1"/>
    <col min="3" max="3" width="11.36328125" bestFit="1" customWidth="1"/>
    <col min="14" max="14" width="13.7265625" bestFit="1" customWidth="1"/>
  </cols>
  <sheetData>
    <row r="1" spans="1:14" ht="61.5" thickBot="1" x14ac:dyDescent="0.4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spans="1:14" x14ac:dyDescent="0.35">
      <c r="A2" t="s">
        <v>21</v>
      </c>
      <c r="B2" t="s">
        <v>22</v>
      </c>
      <c r="C2" t="s">
        <v>23</v>
      </c>
      <c r="D2" t="s">
        <v>14</v>
      </c>
      <c r="E2">
        <v>794</v>
      </c>
      <c r="F2" t="s">
        <v>24</v>
      </c>
      <c r="G2">
        <v>1.0188316161490301</v>
      </c>
      <c r="H2">
        <v>24.394129668539801</v>
      </c>
      <c r="I2">
        <v>6.12370002656347</v>
      </c>
      <c r="J2" s="1">
        <v>5.1955766789000701E-6</v>
      </c>
      <c r="K2">
        <v>1.0596352396330399E-3</v>
      </c>
      <c r="L2">
        <v>4.2127281495491102</v>
      </c>
      <c r="M2" t="s">
        <v>15</v>
      </c>
      <c r="N2" t="s">
        <v>25</v>
      </c>
    </row>
    <row r="3" spans="1:14" x14ac:dyDescent="0.35">
      <c r="A3" t="s">
        <v>32</v>
      </c>
      <c r="B3" t="s">
        <v>33</v>
      </c>
      <c r="C3" t="s">
        <v>34</v>
      </c>
      <c r="D3" t="s">
        <v>14</v>
      </c>
      <c r="E3">
        <v>167</v>
      </c>
      <c r="F3" t="s">
        <v>35</v>
      </c>
      <c r="G3">
        <v>3.0920567614559999</v>
      </c>
      <c r="H3">
        <v>23.732804540048999</v>
      </c>
      <c r="I3">
        <v>6.7636336258869099</v>
      </c>
      <c r="J3" s="1">
        <v>1.19362914532743E-5</v>
      </c>
      <c r="K3">
        <v>1.86826093591521E-3</v>
      </c>
      <c r="L3">
        <v>3.3937902328047</v>
      </c>
      <c r="M3" t="s">
        <v>15</v>
      </c>
      <c r="N3" t="s">
        <v>25</v>
      </c>
    </row>
    <row r="4" spans="1:14" x14ac:dyDescent="0.35">
      <c r="A4" t="s">
        <v>32</v>
      </c>
      <c r="B4" t="s">
        <v>33</v>
      </c>
      <c r="C4" t="s">
        <v>34</v>
      </c>
      <c r="D4" t="s">
        <v>14</v>
      </c>
      <c r="E4">
        <v>171</v>
      </c>
      <c r="F4" t="s">
        <v>36</v>
      </c>
      <c r="G4">
        <v>3.8106845069115498</v>
      </c>
      <c r="H4">
        <v>22.975469448409601</v>
      </c>
      <c r="I4">
        <v>6.3553408805631504</v>
      </c>
      <c r="J4" s="1">
        <v>6.6386572658873796E-6</v>
      </c>
      <c r="K4">
        <v>1.2888570082262699E-3</v>
      </c>
      <c r="L4">
        <v>4.0545837452834599</v>
      </c>
      <c r="M4" t="s">
        <v>15</v>
      </c>
      <c r="N4" t="s">
        <v>25</v>
      </c>
    </row>
    <row r="5" spans="1:14" x14ac:dyDescent="0.35">
      <c r="A5" t="s">
        <v>37</v>
      </c>
      <c r="B5" t="s">
        <v>38</v>
      </c>
      <c r="C5" t="s">
        <v>39</v>
      </c>
      <c r="D5" t="s">
        <v>14</v>
      </c>
      <c r="E5">
        <v>207</v>
      </c>
      <c r="F5" t="s">
        <v>40</v>
      </c>
      <c r="G5">
        <v>1.48635977826165</v>
      </c>
      <c r="H5">
        <v>21.870203065259901</v>
      </c>
      <c r="I5">
        <v>7.2685271742145101</v>
      </c>
      <c r="J5" s="1">
        <v>6.1746048161630797E-7</v>
      </c>
      <c r="K5">
        <v>3.1167861460787199E-4</v>
      </c>
      <c r="L5">
        <v>6.2813114749789696</v>
      </c>
      <c r="M5" t="s">
        <v>15</v>
      </c>
      <c r="N5" t="s">
        <v>25</v>
      </c>
    </row>
    <row r="6" spans="1:14" x14ac:dyDescent="0.35">
      <c r="A6" t="s">
        <v>37</v>
      </c>
      <c r="B6" t="s">
        <v>38</v>
      </c>
      <c r="C6" t="s">
        <v>39</v>
      </c>
      <c r="D6" t="s">
        <v>14</v>
      </c>
      <c r="E6">
        <v>208</v>
      </c>
      <c r="F6" t="s">
        <v>41</v>
      </c>
      <c r="G6">
        <v>1.48635977826165</v>
      </c>
      <c r="H6">
        <v>21.870203065259901</v>
      </c>
      <c r="I6">
        <v>7.2685271742145101</v>
      </c>
      <c r="J6" s="1">
        <v>6.1746048161630797E-7</v>
      </c>
      <c r="K6">
        <v>3.1167861460787199E-4</v>
      </c>
      <c r="L6">
        <v>6.2813114749789696</v>
      </c>
      <c r="M6" t="s">
        <v>15</v>
      </c>
      <c r="N6" t="s">
        <v>25</v>
      </c>
    </row>
    <row r="7" spans="1:14" x14ac:dyDescent="0.35">
      <c r="A7" t="s">
        <v>37</v>
      </c>
      <c r="B7" t="s">
        <v>38</v>
      </c>
      <c r="C7" t="s">
        <v>39</v>
      </c>
      <c r="D7" t="s">
        <v>14</v>
      </c>
      <c r="E7">
        <v>207</v>
      </c>
      <c r="F7" t="s">
        <v>40</v>
      </c>
      <c r="G7">
        <v>1.54207380833459</v>
      </c>
      <c r="H7">
        <v>21.870203065259901</v>
      </c>
      <c r="I7">
        <v>6.9815883768361298</v>
      </c>
      <c r="J7" s="1">
        <v>1.0946827351383099E-6</v>
      </c>
      <c r="K7">
        <v>7.0256737941176597E-4</v>
      </c>
      <c r="L7">
        <v>5.71925455637854</v>
      </c>
      <c r="M7" t="s">
        <v>973</v>
      </c>
      <c r="N7" t="s">
        <v>25</v>
      </c>
    </row>
    <row r="8" spans="1:14" x14ac:dyDescent="0.35">
      <c r="A8" t="s">
        <v>37</v>
      </c>
      <c r="B8" t="s">
        <v>38</v>
      </c>
      <c r="C8" t="s">
        <v>39</v>
      </c>
      <c r="D8" t="s">
        <v>14</v>
      </c>
      <c r="E8">
        <v>208</v>
      </c>
      <c r="F8" t="s">
        <v>41</v>
      </c>
      <c r="G8">
        <v>1.54207380833459</v>
      </c>
      <c r="H8">
        <v>21.870203065259901</v>
      </c>
      <c r="I8">
        <v>6.9815883768361298</v>
      </c>
      <c r="J8" s="1">
        <v>1.0946827351383099E-6</v>
      </c>
      <c r="K8">
        <v>7.0256737941176597E-4</v>
      </c>
      <c r="L8">
        <v>5.71925455637854</v>
      </c>
      <c r="M8" t="s">
        <v>973</v>
      </c>
      <c r="N8" t="s">
        <v>25</v>
      </c>
    </row>
    <row r="9" spans="1:14" x14ac:dyDescent="0.35">
      <c r="A9" t="s">
        <v>42</v>
      </c>
      <c r="B9" t="s">
        <v>43</v>
      </c>
      <c r="C9" t="s">
        <v>44</v>
      </c>
      <c r="D9" t="s">
        <v>14</v>
      </c>
      <c r="E9">
        <v>3199</v>
      </c>
      <c r="F9" t="s">
        <v>45</v>
      </c>
      <c r="G9">
        <v>2.1666607560425901</v>
      </c>
      <c r="H9">
        <v>23.986129577672699</v>
      </c>
      <c r="I9">
        <v>4.6985134181120598</v>
      </c>
      <c r="J9">
        <v>1.5077503970302599E-4</v>
      </c>
      <c r="K9">
        <v>9.5432565098551806E-3</v>
      </c>
      <c r="L9">
        <v>0.981098377459102</v>
      </c>
      <c r="M9" t="s">
        <v>15</v>
      </c>
      <c r="N9" t="s">
        <v>25</v>
      </c>
    </row>
    <row r="10" spans="1:14" x14ac:dyDescent="0.35">
      <c r="A10" t="s">
        <v>46</v>
      </c>
      <c r="B10" t="s">
        <v>47</v>
      </c>
      <c r="C10" t="s">
        <v>48</v>
      </c>
      <c r="D10" t="s">
        <v>14</v>
      </c>
      <c r="E10">
        <v>1369</v>
      </c>
      <c r="F10" t="s">
        <v>49</v>
      </c>
      <c r="G10">
        <v>2.03205948082286</v>
      </c>
      <c r="H10">
        <v>25.324729445724</v>
      </c>
      <c r="I10">
        <v>5.4516738569866803</v>
      </c>
      <c r="J10" s="1">
        <v>2.7817753537592301E-5</v>
      </c>
      <c r="K10">
        <v>6.5781288164474096E-3</v>
      </c>
      <c r="L10">
        <v>2.6415286822762698</v>
      </c>
      <c r="M10" t="s">
        <v>973</v>
      </c>
      <c r="N10" t="s">
        <v>25</v>
      </c>
    </row>
    <row r="11" spans="1:14" x14ac:dyDescent="0.35">
      <c r="A11" t="s">
        <v>50</v>
      </c>
      <c r="B11" t="s">
        <v>51</v>
      </c>
      <c r="C11" t="s">
        <v>52</v>
      </c>
      <c r="D11" t="s">
        <v>14</v>
      </c>
      <c r="E11">
        <v>356</v>
      </c>
      <c r="F11" t="s">
        <v>53</v>
      </c>
      <c r="G11">
        <v>7.2172361320199796</v>
      </c>
      <c r="H11">
        <v>21.4792131340228</v>
      </c>
      <c r="I11">
        <v>21.840902611669101</v>
      </c>
      <c r="J11" s="1">
        <v>1.37285294211865E-10</v>
      </c>
      <c r="K11" s="1">
        <v>3.0799193060352999E-7</v>
      </c>
      <c r="L11">
        <v>11.2181091561178</v>
      </c>
      <c r="M11" t="s">
        <v>15</v>
      </c>
      <c r="N11" t="s">
        <v>25</v>
      </c>
    </row>
    <row r="12" spans="1:14" x14ac:dyDescent="0.35">
      <c r="A12" t="s">
        <v>58</v>
      </c>
      <c r="B12" t="s">
        <v>59</v>
      </c>
      <c r="C12" t="s">
        <v>60</v>
      </c>
      <c r="D12" t="s">
        <v>14</v>
      </c>
      <c r="E12">
        <v>38</v>
      </c>
      <c r="F12" t="s">
        <v>61</v>
      </c>
      <c r="G12">
        <v>2.804639632512</v>
      </c>
      <c r="H12">
        <v>22.330829479018099</v>
      </c>
      <c r="I12">
        <v>6.7620428515787401</v>
      </c>
      <c r="J12" s="1">
        <v>3.0431259236437398E-6</v>
      </c>
      <c r="K12">
        <v>7.7776905726950401E-4</v>
      </c>
      <c r="L12">
        <v>4.7641011958696797</v>
      </c>
      <c r="M12" t="s">
        <v>15</v>
      </c>
      <c r="N12" t="s">
        <v>25</v>
      </c>
    </row>
    <row r="13" spans="1:14" x14ac:dyDescent="0.35">
      <c r="A13" t="s">
        <v>62</v>
      </c>
      <c r="B13" t="s">
        <v>63</v>
      </c>
      <c r="C13" t="s">
        <v>64</v>
      </c>
      <c r="D13" t="s">
        <v>14</v>
      </c>
      <c r="E13">
        <v>245</v>
      </c>
      <c r="F13" t="s">
        <v>65</v>
      </c>
      <c r="G13">
        <v>1.6426297866010899</v>
      </c>
      <c r="H13">
        <v>25.8445932906418</v>
      </c>
      <c r="I13">
        <v>5.09767598348179</v>
      </c>
      <c r="J13" s="1">
        <v>5.2683287235312802E-5</v>
      </c>
      <c r="K13">
        <v>5.0573334698413297E-3</v>
      </c>
      <c r="L13">
        <v>1.9753272684594601</v>
      </c>
      <c r="M13" t="s">
        <v>15</v>
      </c>
      <c r="N13" t="s">
        <v>25</v>
      </c>
    </row>
    <row r="14" spans="1:14" x14ac:dyDescent="0.35">
      <c r="A14" t="s">
        <v>66</v>
      </c>
      <c r="B14" t="s">
        <v>67</v>
      </c>
      <c r="C14" t="s">
        <v>68</v>
      </c>
      <c r="D14" t="s">
        <v>14</v>
      </c>
      <c r="E14">
        <v>272</v>
      </c>
      <c r="F14" t="s">
        <v>69</v>
      </c>
      <c r="G14">
        <v>1.0337101363911501</v>
      </c>
      <c r="H14">
        <v>23.368912562904502</v>
      </c>
      <c r="I14">
        <v>9.0172808018997497</v>
      </c>
      <c r="J14" s="1">
        <v>1.54783066555382E-8</v>
      </c>
      <c r="K14" s="1">
        <v>1.9532655605123299E-5</v>
      </c>
      <c r="L14">
        <v>9.7468296509091203</v>
      </c>
      <c r="M14" t="s">
        <v>15</v>
      </c>
      <c r="N14" t="s">
        <v>25</v>
      </c>
    </row>
    <row r="15" spans="1:14" x14ac:dyDescent="0.35">
      <c r="A15" t="s">
        <v>74</v>
      </c>
      <c r="B15" t="s">
        <v>75</v>
      </c>
      <c r="C15" t="s">
        <v>76</v>
      </c>
      <c r="D15" t="s">
        <v>14</v>
      </c>
      <c r="E15">
        <v>135</v>
      </c>
      <c r="F15" t="s">
        <v>77</v>
      </c>
      <c r="G15">
        <v>1.8353871429642299</v>
      </c>
      <c r="H15">
        <v>26.6202567092419</v>
      </c>
      <c r="I15">
        <v>5.7936745019550102</v>
      </c>
      <c r="J15" s="1">
        <v>2.0220030047280402E-5</v>
      </c>
      <c r="K15">
        <v>2.6339524302234798E-3</v>
      </c>
      <c r="L15">
        <v>2.9785852434392699</v>
      </c>
      <c r="M15" t="s">
        <v>15</v>
      </c>
      <c r="N15" t="s">
        <v>25</v>
      </c>
    </row>
    <row r="16" spans="1:14" x14ac:dyDescent="0.35">
      <c r="A16" t="s">
        <v>78</v>
      </c>
      <c r="B16" t="s">
        <v>79</v>
      </c>
      <c r="C16" t="s">
        <v>80</v>
      </c>
      <c r="D16" t="s">
        <v>14</v>
      </c>
      <c r="E16">
        <v>30</v>
      </c>
      <c r="F16" t="s">
        <v>81</v>
      </c>
      <c r="G16">
        <v>1.4768360058813601</v>
      </c>
      <c r="H16">
        <v>25.503056518208801</v>
      </c>
      <c r="I16">
        <v>5.84209131176104</v>
      </c>
      <c r="J16" s="1">
        <v>9.6997581823487006E-6</v>
      </c>
      <c r="K16">
        <v>1.6883432539638199E-3</v>
      </c>
      <c r="L16">
        <v>3.6104130420475098</v>
      </c>
      <c r="M16" t="s">
        <v>15</v>
      </c>
      <c r="N16" t="s">
        <v>25</v>
      </c>
    </row>
    <row r="17" spans="1:14" x14ac:dyDescent="0.35">
      <c r="A17" t="s">
        <v>78</v>
      </c>
      <c r="B17" t="s">
        <v>79</v>
      </c>
      <c r="C17" t="s">
        <v>80</v>
      </c>
      <c r="D17" t="s">
        <v>14</v>
      </c>
      <c r="E17">
        <v>30</v>
      </c>
      <c r="F17" t="s">
        <v>81</v>
      </c>
      <c r="G17">
        <v>1.4522646482935</v>
      </c>
      <c r="H17">
        <v>25.503056518208801</v>
      </c>
      <c r="I17">
        <v>5.7448915454291498</v>
      </c>
      <c r="J17" s="1">
        <v>1.20581348718627E-5</v>
      </c>
      <c r="K17">
        <v>3.8060217839810499E-3</v>
      </c>
      <c r="L17">
        <v>3.4044869325689402</v>
      </c>
      <c r="M17" t="s">
        <v>973</v>
      </c>
      <c r="N17" t="s">
        <v>25</v>
      </c>
    </row>
    <row r="18" spans="1:14" x14ac:dyDescent="0.35">
      <c r="A18" t="s">
        <v>82</v>
      </c>
      <c r="B18" t="s">
        <v>83</v>
      </c>
      <c r="C18" t="s">
        <v>84</v>
      </c>
      <c r="D18" t="s">
        <v>14</v>
      </c>
      <c r="E18">
        <v>775</v>
      </c>
      <c r="F18" t="s">
        <v>85</v>
      </c>
      <c r="G18">
        <v>1.0431470159948</v>
      </c>
      <c r="H18">
        <v>20.683476792612499</v>
      </c>
      <c r="I18">
        <v>5.3152196861595904</v>
      </c>
      <c r="J18" s="1">
        <v>3.1947154275289603E-5</v>
      </c>
      <c r="K18">
        <v>3.5835832887354002E-3</v>
      </c>
      <c r="L18">
        <v>2.4588063973486598</v>
      </c>
      <c r="M18" t="s">
        <v>15</v>
      </c>
      <c r="N18" t="s">
        <v>25</v>
      </c>
    </row>
    <row r="19" spans="1:14" x14ac:dyDescent="0.35">
      <c r="A19" t="s">
        <v>90</v>
      </c>
      <c r="B19" t="s">
        <v>91</v>
      </c>
      <c r="C19" t="s">
        <v>92</v>
      </c>
      <c r="D19" t="s">
        <v>16</v>
      </c>
      <c r="E19">
        <v>1368</v>
      </c>
      <c r="F19" t="s">
        <v>93</v>
      </c>
      <c r="G19">
        <v>1.3976587261859801</v>
      </c>
      <c r="H19">
        <v>24.401144726749699</v>
      </c>
      <c r="I19">
        <v>5.0770844756404401</v>
      </c>
      <c r="J19" s="1">
        <v>6.4063564089513706E-5</v>
      </c>
      <c r="K19">
        <v>5.6732781689972402E-3</v>
      </c>
      <c r="L19">
        <v>1.80893867151164</v>
      </c>
      <c r="M19" t="s">
        <v>15</v>
      </c>
      <c r="N19" t="s">
        <v>25</v>
      </c>
    </row>
    <row r="20" spans="1:14" x14ac:dyDescent="0.35">
      <c r="A20" t="s">
        <v>90</v>
      </c>
      <c r="B20" t="s">
        <v>91</v>
      </c>
      <c r="C20" t="s">
        <v>92</v>
      </c>
      <c r="D20" t="s">
        <v>16</v>
      </c>
      <c r="E20">
        <v>1370</v>
      </c>
      <c r="F20" t="s">
        <v>94</v>
      </c>
      <c r="G20">
        <v>1.9432237410337301</v>
      </c>
      <c r="H20">
        <v>24.342156110180699</v>
      </c>
      <c r="I20">
        <v>6.87657604643538</v>
      </c>
      <c r="J20" s="1">
        <v>1.80808992299063E-6</v>
      </c>
      <c r="K20">
        <v>5.6115104817496301E-4</v>
      </c>
      <c r="L20">
        <v>5.2774890931484801</v>
      </c>
      <c r="M20" t="s">
        <v>15</v>
      </c>
      <c r="N20" t="s">
        <v>25</v>
      </c>
    </row>
    <row r="21" spans="1:14" x14ac:dyDescent="0.35">
      <c r="A21" t="s">
        <v>95</v>
      </c>
      <c r="B21" t="s">
        <v>96</v>
      </c>
      <c r="C21" t="s">
        <v>97</v>
      </c>
      <c r="D21" t="s">
        <v>14</v>
      </c>
      <c r="E21">
        <v>58</v>
      </c>
      <c r="F21" t="s">
        <v>98</v>
      </c>
      <c r="G21">
        <v>1.3610061444489301</v>
      </c>
      <c r="H21">
        <v>22.097505853623399</v>
      </c>
      <c r="I21">
        <v>5.0046786919130701</v>
      </c>
      <c r="J21">
        <v>1.03360540601188E-4</v>
      </c>
      <c r="K21">
        <v>7.5070240117934501E-3</v>
      </c>
      <c r="L21">
        <v>1.39685364062197</v>
      </c>
      <c r="M21" t="s">
        <v>15</v>
      </c>
      <c r="N21" t="s">
        <v>25</v>
      </c>
    </row>
    <row r="22" spans="1:14" x14ac:dyDescent="0.35">
      <c r="A22" t="s">
        <v>99</v>
      </c>
      <c r="B22" t="s">
        <v>100</v>
      </c>
      <c r="C22" t="s">
        <v>101</v>
      </c>
      <c r="D22" t="s">
        <v>14</v>
      </c>
      <c r="E22">
        <v>327</v>
      </c>
      <c r="F22" t="s">
        <v>102</v>
      </c>
      <c r="G22">
        <v>1.76363360027598</v>
      </c>
      <c r="H22">
        <v>23.182401063862699</v>
      </c>
      <c r="I22">
        <v>6.7078170664719696</v>
      </c>
      <c r="J22" s="1">
        <v>4.6360505526707399E-5</v>
      </c>
      <c r="K22">
        <v>4.7758416688252602E-3</v>
      </c>
      <c r="L22">
        <v>2.2509202182456098</v>
      </c>
      <c r="M22" t="s">
        <v>15</v>
      </c>
      <c r="N22" t="s">
        <v>25</v>
      </c>
    </row>
    <row r="23" spans="1:14" x14ac:dyDescent="0.35">
      <c r="A23" t="s">
        <v>111</v>
      </c>
      <c r="B23" t="s">
        <v>112</v>
      </c>
      <c r="C23" t="s">
        <v>113</v>
      </c>
      <c r="D23" t="s">
        <v>14</v>
      </c>
      <c r="E23">
        <v>995</v>
      </c>
      <c r="F23" t="s">
        <v>114</v>
      </c>
      <c r="G23">
        <v>1.2969171249140601</v>
      </c>
      <c r="H23">
        <v>25.771466878385599</v>
      </c>
      <c r="I23">
        <v>4.7004483199942699</v>
      </c>
      <c r="J23">
        <v>1.3260406495353401E-4</v>
      </c>
      <c r="K23">
        <v>8.7497015538457595E-3</v>
      </c>
      <c r="L23">
        <v>1.0836451087764001</v>
      </c>
      <c r="M23" t="s">
        <v>15</v>
      </c>
      <c r="N23" t="s">
        <v>25</v>
      </c>
    </row>
    <row r="24" spans="1:14" x14ac:dyDescent="0.35">
      <c r="A24" t="s">
        <v>111</v>
      </c>
      <c r="B24" t="s">
        <v>112</v>
      </c>
      <c r="C24" t="s">
        <v>113</v>
      </c>
      <c r="D24" t="s">
        <v>14</v>
      </c>
      <c r="E24">
        <v>1064</v>
      </c>
      <c r="F24" t="s">
        <v>115</v>
      </c>
      <c r="G24">
        <v>1.1793053710065999</v>
      </c>
      <c r="H24">
        <v>24.559775012349601</v>
      </c>
      <c r="I24">
        <v>7.0278576717458296</v>
      </c>
      <c r="J24" s="1">
        <v>7.49007085906549E-7</v>
      </c>
      <c r="K24">
        <v>3.3607115714531397E-4</v>
      </c>
      <c r="L24">
        <v>6.0742595693965997</v>
      </c>
      <c r="M24" t="s">
        <v>15</v>
      </c>
      <c r="N24" t="s">
        <v>25</v>
      </c>
    </row>
    <row r="25" spans="1:14" x14ac:dyDescent="0.35">
      <c r="A25" t="s">
        <v>111</v>
      </c>
      <c r="B25" t="s">
        <v>112</v>
      </c>
      <c r="C25" t="s">
        <v>113</v>
      </c>
      <c r="D25" t="s">
        <v>26</v>
      </c>
      <c r="E25">
        <v>1110</v>
      </c>
      <c r="F25" t="s">
        <v>116</v>
      </c>
      <c r="G25">
        <v>4.3893333831548</v>
      </c>
      <c r="H25">
        <v>25.471951451765801</v>
      </c>
      <c r="I25">
        <v>26.128715198967999</v>
      </c>
      <c r="J25" s="1">
        <v>1.60558248202365E-16</v>
      </c>
      <c r="K25" s="1">
        <v>3.2418315894539499E-12</v>
      </c>
      <c r="L25">
        <v>23.5283905429356</v>
      </c>
      <c r="M25" t="s">
        <v>15</v>
      </c>
      <c r="N25" t="s">
        <v>25</v>
      </c>
    </row>
    <row r="26" spans="1:14" x14ac:dyDescent="0.35">
      <c r="A26" t="s">
        <v>111</v>
      </c>
      <c r="B26" t="s">
        <v>112</v>
      </c>
      <c r="C26" t="s">
        <v>113</v>
      </c>
      <c r="D26" t="s">
        <v>26</v>
      </c>
      <c r="E26">
        <v>1172</v>
      </c>
      <c r="F26" t="s">
        <v>118</v>
      </c>
      <c r="G26">
        <v>3.6665965258551498</v>
      </c>
      <c r="H26">
        <v>28.2684543438831</v>
      </c>
      <c r="I26">
        <v>22.8021969706652</v>
      </c>
      <c r="J26" s="1">
        <v>6.2086155650626404E-16</v>
      </c>
      <c r="K26" s="1">
        <v>6.2679078437089898E-12</v>
      </c>
      <c r="L26">
        <v>23.695774413922098</v>
      </c>
      <c r="M26" t="s">
        <v>15</v>
      </c>
      <c r="N26" t="s">
        <v>25</v>
      </c>
    </row>
    <row r="27" spans="1:14" x14ac:dyDescent="0.35">
      <c r="A27" t="s">
        <v>111</v>
      </c>
      <c r="B27" t="s">
        <v>112</v>
      </c>
      <c r="C27" t="s">
        <v>113</v>
      </c>
      <c r="D27" t="s">
        <v>14</v>
      </c>
      <c r="E27">
        <v>1190</v>
      </c>
      <c r="F27" t="s">
        <v>119</v>
      </c>
      <c r="G27">
        <v>1.8577985243817601</v>
      </c>
      <c r="H27">
        <v>24.149202070785599</v>
      </c>
      <c r="I27">
        <v>13.755389500143</v>
      </c>
      <c r="J27" s="1">
        <v>3.0624385913037898E-9</v>
      </c>
      <c r="K27" s="1">
        <v>5.1528081330845803E-6</v>
      </c>
      <c r="L27">
        <v>10.4388910172989</v>
      </c>
      <c r="M27" t="s">
        <v>15</v>
      </c>
      <c r="N27" t="s">
        <v>25</v>
      </c>
    </row>
    <row r="28" spans="1:14" x14ac:dyDescent="0.35">
      <c r="A28" t="s">
        <v>111</v>
      </c>
      <c r="B28" t="s">
        <v>112</v>
      </c>
      <c r="C28" t="s">
        <v>113</v>
      </c>
      <c r="D28" t="s">
        <v>26</v>
      </c>
      <c r="E28">
        <v>1197</v>
      </c>
      <c r="F28" t="s">
        <v>120</v>
      </c>
      <c r="G28">
        <v>3.4355344011118101</v>
      </c>
      <c r="H28">
        <v>28.0373068226477</v>
      </c>
      <c r="I28">
        <v>21.8018728856214</v>
      </c>
      <c r="J28" s="1">
        <v>1.4907862469009201E-15</v>
      </c>
      <c r="K28" s="1">
        <v>1.00334883703921E-11</v>
      </c>
      <c r="L28">
        <v>23.111026973668402</v>
      </c>
      <c r="M28" t="s">
        <v>15</v>
      </c>
      <c r="N28" t="s">
        <v>25</v>
      </c>
    </row>
    <row r="29" spans="1:14" x14ac:dyDescent="0.35">
      <c r="A29" t="s">
        <v>111</v>
      </c>
      <c r="B29" t="s">
        <v>112</v>
      </c>
      <c r="C29" t="s">
        <v>113</v>
      </c>
      <c r="D29" t="s">
        <v>14</v>
      </c>
      <c r="E29">
        <v>1190</v>
      </c>
      <c r="F29" t="s">
        <v>119</v>
      </c>
      <c r="G29">
        <v>1.8552851735935301</v>
      </c>
      <c r="H29">
        <v>24.149202070785599</v>
      </c>
      <c r="I29">
        <v>10.6404642771236</v>
      </c>
      <c r="J29" s="1">
        <v>7.1011758309974496E-8</v>
      </c>
      <c r="K29">
        <v>1.7090754931253099E-4</v>
      </c>
      <c r="L29">
        <v>7.3221188517801501</v>
      </c>
      <c r="M29" t="s">
        <v>973</v>
      </c>
      <c r="N29" t="s">
        <v>25</v>
      </c>
    </row>
    <row r="30" spans="1:14" x14ac:dyDescent="0.35">
      <c r="A30" t="s">
        <v>111</v>
      </c>
      <c r="B30" t="s">
        <v>112</v>
      </c>
      <c r="C30" t="s">
        <v>113</v>
      </c>
      <c r="D30" t="s">
        <v>26</v>
      </c>
      <c r="E30">
        <v>1110</v>
      </c>
      <c r="F30" t="s">
        <v>116</v>
      </c>
      <c r="G30">
        <v>1.1425891916800801</v>
      </c>
      <c r="H30">
        <v>25.471951451765801</v>
      </c>
      <c r="I30">
        <v>7.34654246704355</v>
      </c>
      <c r="J30" s="1">
        <v>5.294582455329E-7</v>
      </c>
      <c r="K30">
        <v>9.826340019075579E-4</v>
      </c>
      <c r="L30">
        <v>6.3375206020138002</v>
      </c>
      <c r="M30" t="s">
        <v>974</v>
      </c>
      <c r="N30" t="s">
        <v>25</v>
      </c>
    </row>
    <row r="31" spans="1:14" x14ac:dyDescent="0.35">
      <c r="A31" t="s">
        <v>111</v>
      </c>
      <c r="B31" t="s">
        <v>112</v>
      </c>
      <c r="C31" t="s">
        <v>113</v>
      </c>
      <c r="D31" t="s">
        <v>14</v>
      </c>
      <c r="E31">
        <v>1166</v>
      </c>
      <c r="F31" t="s">
        <v>117</v>
      </c>
      <c r="G31">
        <v>1.1489259025754499</v>
      </c>
      <c r="H31">
        <v>24.8422904552734</v>
      </c>
      <c r="I31">
        <v>7.7018469010944397</v>
      </c>
      <c r="J31" s="1">
        <v>1.8972471507736001E-7</v>
      </c>
      <c r="K31">
        <v>4.9043838847497695E-4</v>
      </c>
      <c r="L31">
        <v>7.2660340426148897</v>
      </c>
      <c r="M31" t="s">
        <v>974</v>
      </c>
      <c r="N31" t="s">
        <v>25</v>
      </c>
    </row>
    <row r="32" spans="1:14" x14ac:dyDescent="0.35">
      <c r="A32" t="s">
        <v>111</v>
      </c>
      <c r="B32" t="s">
        <v>112</v>
      </c>
      <c r="C32" t="s">
        <v>113</v>
      </c>
      <c r="D32" t="s">
        <v>14</v>
      </c>
      <c r="E32">
        <v>1190</v>
      </c>
      <c r="F32" t="s">
        <v>119</v>
      </c>
      <c r="G32">
        <v>1.11857781630054</v>
      </c>
      <c r="H32">
        <v>24.149202070785599</v>
      </c>
      <c r="I32">
        <v>8.7844938317293995</v>
      </c>
      <c r="J32" s="1">
        <v>6.7299128398131497E-7</v>
      </c>
      <c r="K32">
        <v>1.0705738271333501E-3</v>
      </c>
      <c r="L32">
        <v>5.9220962434769797</v>
      </c>
      <c r="M32" t="s">
        <v>974</v>
      </c>
      <c r="N32" t="s">
        <v>25</v>
      </c>
    </row>
    <row r="33" spans="1:14" x14ac:dyDescent="0.35">
      <c r="A33" t="s">
        <v>121</v>
      </c>
      <c r="B33" t="s">
        <v>122</v>
      </c>
      <c r="C33" t="s">
        <v>123</v>
      </c>
      <c r="D33" t="s">
        <v>14</v>
      </c>
      <c r="E33">
        <v>51</v>
      </c>
      <c r="F33" t="s">
        <v>124</v>
      </c>
      <c r="G33">
        <v>1.69493004824279</v>
      </c>
      <c r="H33">
        <v>23.017883832613201</v>
      </c>
      <c r="I33">
        <v>6.0130671904435102</v>
      </c>
      <c r="J33" s="1">
        <v>8.2013189769791006E-6</v>
      </c>
      <c r="K33">
        <v>2.6764100946229802E-3</v>
      </c>
      <c r="L33">
        <v>3.8082509872145698</v>
      </c>
      <c r="M33" t="s">
        <v>973</v>
      </c>
      <c r="N33" t="s">
        <v>25</v>
      </c>
    </row>
    <row r="34" spans="1:14" x14ac:dyDescent="0.35">
      <c r="A34" t="s">
        <v>125</v>
      </c>
      <c r="B34" t="s">
        <v>126</v>
      </c>
      <c r="C34" t="s">
        <v>127</v>
      </c>
      <c r="D34" t="s">
        <v>26</v>
      </c>
      <c r="E34">
        <v>20</v>
      </c>
      <c r="F34" t="s">
        <v>128</v>
      </c>
      <c r="G34">
        <v>2.5075968275616498</v>
      </c>
      <c r="H34">
        <v>21.5686783185403</v>
      </c>
      <c r="I34">
        <v>8.99183288013527</v>
      </c>
      <c r="J34" s="1">
        <v>3.3596110776192799E-5</v>
      </c>
      <c r="K34">
        <v>3.7477296833265698E-3</v>
      </c>
      <c r="L34">
        <v>2.1599873410498298</v>
      </c>
      <c r="M34" t="s">
        <v>15</v>
      </c>
      <c r="N34" t="s">
        <v>25</v>
      </c>
    </row>
    <row r="35" spans="1:14" x14ac:dyDescent="0.35">
      <c r="A35" t="s">
        <v>129</v>
      </c>
      <c r="B35" t="s">
        <v>130</v>
      </c>
      <c r="C35" t="s">
        <v>131</v>
      </c>
      <c r="D35" t="s">
        <v>26</v>
      </c>
      <c r="E35">
        <v>3</v>
      </c>
      <c r="F35" t="s">
        <v>132</v>
      </c>
      <c r="G35">
        <v>2.62757084378535</v>
      </c>
      <c r="H35">
        <v>22.8757022966977</v>
      </c>
      <c r="I35">
        <v>8.6657612856609294</v>
      </c>
      <c r="J35" s="1">
        <v>1.38867023178323E-6</v>
      </c>
      <c r="K35">
        <v>4.7523119745652802E-4</v>
      </c>
      <c r="L35">
        <v>5.5225882815678498</v>
      </c>
      <c r="M35" t="s">
        <v>15</v>
      </c>
      <c r="N35" t="s">
        <v>25</v>
      </c>
    </row>
    <row r="36" spans="1:14" x14ac:dyDescent="0.35">
      <c r="A36" t="s">
        <v>133</v>
      </c>
      <c r="B36" t="s">
        <v>134</v>
      </c>
      <c r="C36" t="s">
        <v>135</v>
      </c>
      <c r="D36" t="s">
        <v>26</v>
      </c>
      <c r="E36">
        <v>97</v>
      </c>
      <c r="F36" t="s">
        <v>136</v>
      </c>
      <c r="G36">
        <v>1.59842384304493</v>
      </c>
      <c r="H36">
        <v>19.3692148331121</v>
      </c>
      <c r="I36">
        <v>6.1994998695434402</v>
      </c>
      <c r="J36" s="1">
        <v>2.92466249612103E-5</v>
      </c>
      <c r="K36">
        <v>6.6248766706252099E-3</v>
      </c>
      <c r="L36">
        <v>2.7382894053440001</v>
      </c>
      <c r="M36" t="s">
        <v>973</v>
      </c>
      <c r="N36" t="s">
        <v>25</v>
      </c>
    </row>
    <row r="37" spans="1:14" x14ac:dyDescent="0.35">
      <c r="A37" t="s">
        <v>133</v>
      </c>
      <c r="B37" t="s">
        <v>134</v>
      </c>
      <c r="C37" t="s">
        <v>135</v>
      </c>
      <c r="D37" t="s">
        <v>26</v>
      </c>
      <c r="E37">
        <v>97</v>
      </c>
      <c r="F37" t="s">
        <v>136</v>
      </c>
      <c r="G37">
        <v>1.4638079362641001</v>
      </c>
      <c r="H37">
        <v>19.3692148331121</v>
      </c>
      <c r="I37">
        <v>6.7857801265596498</v>
      </c>
      <c r="J37" s="1">
        <v>1.15338102655921E-5</v>
      </c>
      <c r="K37">
        <v>7.2278544331044001E-3</v>
      </c>
      <c r="L37">
        <v>3.5701546869643801</v>
      </c>
      <c r="M37" t="s">
        <v>974</v>
      </c>
      <c r="N37" t="s">
        <v>25</v>
      </c>
    </row>
    <row r="38" spans="1:14" x14ac:dyDescent="0.35">
      <c r="A38" t="s">
        <v>138</v>
      </c>
      <c r="B38" t="s">
        <v>139</v>
      </c>
      <c r="C38" t="s">
        <v>140</v>
      </c>
      <c r="D38" t="s">
        <v>14</v>
      </c>
      <c r="E38">
        <v>102</v>
      </c>
      <c r="F38" t="s">
        <v>141</v>
      </c>
      <c r="G38">
        <v>4.0297279012680498</v>
      </c>
      <c r="H38">
        <v>31.175892925452398</v>
      </c>
      <c r="I38">
        <v>7.9365804170342198</v>
      </c>
      <c r="J38" s="1">
        <v>3.6273800463382998E-7</v>
      </c>
      <c r="K38">
        <v>2.29964835866501E-4</v>
      </c>
      <c r="L38">
        <v>6.8325416237486696</v>
      </c>
      <c r="M38" t="s">
        <v>15</v>
      </c>
      <c r="N38" t="s">
        <v>25</v>
      </c>
    </row>
    <row r="39" spans="1:14" x14ac:dyDescent="0.35">
      <c r="A39" t="s">
        <v>142</v>
      </c>
      <c r="B39" t="s">
        <v>143</v>
      </c>
      <c r="C39" t="s">
        <v>144</v>
      </c>
      <c r="D39" t="s">
        <v>14</v>
      </c>
      <c r="E39">
        <v>307</v>
      </c>
      <c r="F39" t="s">
        <v>145</v>
      </c>
      <c r="G39">
        <v>2.9940803955491999</v>
      </c>
      <c r="H39">
        <v>24.136679689390501</v>
      </c>
      <c r="I39">
        <v>7.2230793929313801</v>
      </c>
      <c r="J39" s="1">
        <v>1.83287364154548E-6</v>
      </c>
      <c r="K39">
        <v>5.6115104817496301E-4</v>
      </c>
      <c r="L39">
        <v>5.3031471666590004</v>
      </c>
      <c r="M39" t="s">
        <v>15</v>
      </c>
      <c r="N39" t="s">
        <v>25</v>
      </c>
    </row>
    <row r="40" spans="1:14" x14ac:dyDescent="0.35">
      <c r="A40" t="s">
        <v>146</v>
      </c>
      <c r="B40" t="s">
        <v>147</v>
      </c>
      <c r="C40" t="s">
        <v>148</v>
      </c>
      <c r="D40" t="s">
        <v>26</v>
      </c>
      <c r="E40">
        <v>783</v>
      </c>
      <c r="F40" t="s">
        <v>149</v>
      </c>
      <c r="G40">
        <v>1.74427037712043</v>
      </c>
      <c r="H40">
        <v>23.205331647030199</v>
      </c>
      <c r="I40">
        <v>9.4771688769999205</v>
      </c>
      <c r="J40" s="1">
        <v>1.08246753736116E-8</v>
      </c>
      <c r="K40" s="1">
        <v>1.6161124743102498E-5</v>
      </c>
      <c r="L40">
        <v>10.087669122308901</v>
      </c>
      <c r="M40" t="s">
        <v>15</v>
      </c>
      <c r="N40" t="s">
        <v>25</v>
      </c>
    </row>
    <row r="41" spans="1:14" x14ac:dyDescent="0.35">
      <c r="A41" t="s">
        <v>150</v>
      </c>
      <c r="B41" t="s">
        <v>151</v>
      </c>
      <c r="C41" t="s">
        <v>152</v>
      </c>
      <c r="D41" t="s">
        <v>26</v>
      </c>
      <c r="E41">
        <v>30</v>
      </c>
      <c r="F41" t="s">
        <v>153</v>
      </c>
      <c r="G41">
        <v>1.9526439344015001</v>
      </c>
      <c r="H41">
        <v>22.670126593205499</v>
      </c>
      <c r="I41">
        <v>9.1958290504212492</v>
      </c>
      <c r="J41" s="1">
        <v>1.12057721957028E-8</v>
      </c>
      <c r="K41" s="1">
        <v>1.6161124743102498E-5</v>
      </c>
      <c r="L41">
        <v>10.0479743103709</v>
      </c>
      <c r="M41" t="s">
        <v>15</v>
      </c>
      <c r="N41" t="s">
        <v>25</v>
      </c>
    </row>
    <row r="42" spans="1:14" x14ac:dyDescent="0.35">
      <c r="A42" t="s">
        <v>150</v>
      </c>
      <c r="B42" t="s">
        <v>151</v>
      </c>
      <c r="C42" t="s">
        <v>152</v>
      </c>
      <c r="D42" t="s">
        <v>26</v>
      </c>
      <c r="E42">
        <v>238</v>
      </c>
      <c r="F42" t="s">
        <v>154</v>
      </c>
      <c r="G42">
        <v>1.0103037107567201</v>
      </c>
      <c r="H42">
        <v>22.372803598618098</v>
      </c>
      <c r="I42">
        <v>7.16888592216561</v>
      </c>
      <c r="J42" s="1">
        <v>5.5912014607583496E-7</v>
      </c>
      <c r="K42">
        <v>3.1167861460787199E-4</v>
      </c>
      <c r="L42">
        <v>6.3540303937329696</v>
      </c>
      <c r="M42" t="s">
        <v>15</v>
      </c>
      <c r="N42" t="s">
        <v>25</v>
      </c>
    </row>
    <row r="43" spans="1:14" x14ac:dyDescent="0.35">
      <c r="A43" t="s">
        <v>155</v>
      </c>
      <c r="B43" t="s">
        <v>156</v>
      </c>
      <c r="C43" t="s">
        <v>157</v>
      </c>
      <c r="D43" t="s">
        <v>14</v>
      </c>
      <c r="E43">
        <v>25</v>
      </c>
      <c r="F43" t="s">
        <v>137</v>
      </c>
      <c r="G43">
        <v>1.5809033808820501</v>
      </c>
      <c r="H43">
        <v>23.169203705680999</v>
      </c>
      <c r="I43">
        <v>7.07826551193802</v>
      </c>
      <c r="J43" s="1">
        <v>1.222772962651E-6</v>
      </c>
      <c r="K43">
        <v>7.4263992168739396E-4</v>
      </c>
      <c r="L43">
        <v>5.6350235468720902</v>
      </c>
      <c r="M43" t="s">
        <v>973</v>
      </c>
      <c r="N43" t="s">
        <v>25</v>
      </c>
    </row>
    <row r="44" spans="1:14" x14ac:dyDescent="0.35">
      <c r="A44" t="s">
        <v>158</v>
      </c>
      <c r="B44" t="s">
        <v>159</v>
      </c>
      <c r="C44" t="s">
        <v>160</v>
      </c>
      <c r="D44" t="s">
        <v>14</v>
      </c>
      <c r="E44">
        <v>252</v>
      </c>
      <c r="F44" t="s">
        <v>161</v>
      </c>
      <c r="G44">
        <v>1.0559031791564</v>
      </c>
      <c r="H44">
        <v>24.089864134475199</v>
      </c>
      <c r="I44">
        <v>4.8531898764721904</v>
      </c>
      <c r="J44" s="1">
        <v>9.2863606875447799E-5</v>
      </c>
      <c r="K44">
        <v>7.0390929573129202E-3</v>
      </c>
      <c r="L44">
        <v>1.42763305467332</v>
      </c>
      <c r="M44" t="s">
        <v>15</v>
      </c>
      <c r="N44" t="s">
        <v>25</v>
      </c>
    </row>
    <row r="45" spans="1:14" x14ac:dyDescent="0.35">
      <c r="A45" t="s">
        <v>163</v>
      </c>
      <c r="B45" t="s">
        <v>164</v>
      </c>
      <c r="C45" t="s">
        <v>165</v>
      </c>
      <c r="D45" t="s">
        <v>14</v>
      </c>
      <c r="E45">
        <v>2479</v>
      </c>
      <c r="F45" t="s">
        <v>166</v>
      </c>
      <c r="G45">
        <v>2.3459398465977199</v>
      </c>
      <c r="H45">
        <v>24.154795732833801</v>
      </c>
      <c r="I45">
        <v>7.5572740669532399</v>
      </c>
      <c r="J45" s="1">
        <v>4.9372529905908204E-7</v>
      </c>
      <c r="K45">
        <v>2.9320022097946799E-4</v>
      </c>
      <c r="L45">
        <v>6.5173957112900398</v>
      </c>
      <c r="M45" t="s">
        <v>15</v>
      </c>
      <c r="N45" t="s">
        <v>25</v>
      </c>
    </row>
    <row r="46" spans="1:14" x14ac:dyDescent="0.35">
      <c r="A46" t="s">
        <v>167</v>
      </c>
      <c r="B46" t="s">
        <v>168</v>
      </c>
      <c r="C46" t="s">
        <v>169</v>
      </c>
      <c r="D46" t="s">
        <v>14</v>
      </c>
      <c r="E46">
        <v>356</v>
      </c>
      <c r="F46" t="s">
        <v>170</v>
      </c>
      <c r="G46">
        <v>1.20488908029068</v>
      </c>
      <c r="H46">
        <v>21.377229529068501</v>
      </c>
      <c r="I46">
        <v>6.4007110368329903</v>
      </c>
      <c r="J46" s="1">
        <v>3.60926156625785E-6</v>
      </c>
      <c r="K46">
        <v>8.7800723234110999E-4</v>
      </c>
      <c r="L46">
        <v>4.58778880000866</v>
      </c>
      <c r="M46" t="s">
        <v>15</v>
      </c>
      <c r="N46" t="s">
        <v>25</v>
      </c>
    </row>
    <row r="47" spans="1:14" x14ac:dyDescent="0.35">
      <c r="A47" t="s">
        <v>171</v>
      </c>
      <c r="B47" t="s">
        <v>172</v>
      </c>
      <c r="C47" t="s">
        <v>173</v>
      </c>
      <c r="D47" t="s">
        <v>26</v>
      </c>
      <c r="E47">
        <v>1510</v>
      </c>
      <c r="F47" t="s">
        <v>174</v>
      </c>
      <c r="G47">
        <v>1.19083320846387</v>
      </c>
      <c r="H47">
        <v>23.3845977063195</v>
      </c>
      <c r="I47">
        <v>8.0430371659416799</v>
      </c>
      <c r="J47" s="1">
        <v>9.6901937310018505E-8</v>
      </c>
      <c r="K47">
        <v>1.0297615874876799E-4</v>
      </c>
      <c r="L47">
        <v>8.0219472174350503</v>
      </c>
      <c r="M47" t="s">
        <v>15</v>
      </c>
      <c r="N47" t="s">
        <v>25</v>
      </c>
    </row>
    <row r="48" spans="1:14" x14ac:dyDescent="0.35">
      <c r="A48" t="s">
        <v>175</v>
      </c>
      <c r="B48" t="s">
        <v>176</v>
      </c>
      <c r="C48" t="s">
        <v>177</v>
      </c>
      <c r="D48" t="s">
        <v>14</v>
      </c>
      <c r="E48">
        <v>2</v>
      </c>
      <c r="F48" t="s">
        <v>162</v>
      </c>
      <c r="G48">
        <v>7.8443442494759497</v>
      </c>
      <c r="H48">
        <v>17.880959113046799</v>
      </c>
      <c r="I48">
        <v>23.691366805347101</v>
      </c>
      <c r="J48" s="1">
        <v>2.19234248989344E-7</v>
      </c>
      <c r="K48">
        <v>1.63946619309031E-4</v>
      </c>
      <c r="L48">
        <v>3.9880470913605599</v>
      </c>
      <c r="M48" t="s">
        <v>15</v>
      </c>
      <c r="N48" t="s">
        <v>25</v>
      </c>
    </row>
    <row r="49" spans="1:14" x14ac:dyDescent="0.35">
      <c r="A49" t="s">
        <v>178</v>
      </c>
      <c r="B49" t="s">
        <v>179</v>
      </c>
      <c r="C49" t="s">
        <v>180</v>
      </c>
      <c r="D49" t="s">
        <v>14</v>
      </c>
      <c r="E49">
        <v>102</v>
      </c>
      <c r="F49" t="s">
        <v>181</v>
      </c>
      <c r="G49">
        <v>1.9767435439147001</v>
      </c>
      <c r="H49">
        <v>25.899474558539399</v>
      </c>
      <c r="I49">
        <v>5.5896569858229004</v>
      </c>
      <c r="J49" s="1">
        <v>4.8155258915065903E-5</v>
      </c>
      <c r="K49">
        <v>4.8079509838649497E-3</v>
      </c>
      <c r="L49">
        <v>2.20157311939538</v>
      </c>
      <c r="M49" t="s">
        <v>15</v>
      </c>
      <c r="N49" t="s">
        <v>25</v>
      </c>
    </row>
    <row r="50" spans="1:14" x14ac:dyDescent="0.35">
      <c r="A50" t="s">
        <v>178</v>
      </c>
      <c r="B50" t="s">
        <v>179</v>
      </c>
      <c r="C50" t="s">
        <v>180</v>
      </c>
      <c r="D50" t="s">
        <v>14</v>
      </c>
      <c r="E50">
        <v>103</v>
      </c>
      <c r="F50" t="s">
        <v>182</v>
      </c>
      <c r="G50">
        <v>1.9767435439147001</v>
      </c>
      <c r="H50">
        <v>25.689390873467399</v>
      </c>
      <c r="I50">
        <v>5.5876371708352996</v>
      </c>
      <c r="J50" s="1">
        <v>4.83390644210086E-5</v>
      </c>
      <c r="K50">
        <v>4.8079509838649497E-3</v>
      </c>
      <c r="L50">
        <v>2.1978724678906501</v>
      </c>
      <c r="M50" t="s">
        <v>15</v>
      </c>
      <c r="N50" t="s">
        <v>25</v>
      </c>
    </row>
    <row r="51" spans="1:14" x14ac:dyDescent="0.35">
      <c r="A51" t="s">
        <v>178</v>
      </c>
      <c r="B51" t="s">
        <v>179</v>
      </c>
      <c r="C51" t="s">
        <v>180</v>
      </c>
      <c r="D51" t="s">
        <v>14</v>
      </c>
      <c r="E51">
        <v>103</v>
      </c>
      <c r="F51" t="s">
        <v>182</v>
      </c>
      <c r="G51">
        <v>3.8276730313154399</v>
      </c>
      <c r="H51">
        <v>25.689390873467399</v>
      </c>
      <c r="I51">
        <v>6.24672048645796</v>
      </c>
      <c r="J51" s="1">
        <v>1.4358921847658599E-5</v>
      </c>
      <c r="K51">
        <v>4.1888891099215002E-3</v>
      </c>
      <c r="L51">
        <v>3.1141062892667599</v>
      </c>
      <c r="M51" t="s">
        <v>973</v>
      </c>
      <c r="N51" t="s">
        <v>25</v>
      </c>
    </row>
    <row r="52" spans="1:14" x14ac:dyDescent="0.35">
      <c r="A52" t="s">
        <v>183</v>
      </c>
      <c r="B52" t="s">
        <v>184</v>
      </c>
      <c r="C52" t="s">
        <v>185</v>
      </c>
      <c r="D52" t="s">
        <v>26</v>
      </c>
      <c r="E52">
        <v>1253</v>
      </c>
      <c r="F52" t="s">
        <v>186</v>
      </c>
      <c r="G52">
        <v>1.9181830102720001</v>
      </c>
      <c r="H52">
        <v>22.607433521732101</v>
      </c>
      <c r="I52">
        <v>6.7842307958092798</v>
      </c>
      <c r="J52" s="1">
        <v>2.9182317011090398E-6</v>
      </c>
      <c r="K52">
        <v>2.5145429824556201E-3</v>
      </c>
      <c r="L52">
        <v>4.7966629471099598</v>
      </c>
      <c r="M52" t="s">
        <v>974</v>
      </c>
      <c r="N52" t="s">
        <v>25</v>
      </c>
    </row>
    <row r="53" spans="1:14" x14ac:dyDescent="0.35">
      <c r="A53" t="s">
        <v>187</v>
      </c>
      <c r="B53" t="s">
        <v>188</v>
      </c>
      <c r="C53" t="s">
        <v>189</v>
      </c>
      <c r="D53" t="s">
        <v>14</v>
      </c>
      <c r="E53">
        <v>351</v>
      </c>
      <c r="F53" t="s">
        <v>190</v>
      </c>
      <c r="G53">
        <v>1.07011759710396</v>
      </c>
      <c r="H53">
        <v>23.780698979361699</v>
      </c>
      <c r="I53">
        <v>4.7769914991765496</v>
      </c>
      <c r="J53">
        <v>1.10904229044581E-4</v>
      </c>
      <c r="K53">
        <v>7.9126052602089495E-3</v>
      </c>
      <c r="L53">
        <v>1.2561739050915599</v>
      </c>
      <c r="M53" t="s">
        <v>15</v>
      </c>
      <c r="N53" t="s">
        <v>25</v>
      </c>
    </row>
    <row r="54" spans="1:14" x14ac:dyDescent="0.35">
      <c r="A54" t="s">
        <v>187</v>
      </c>
      <c r="B54" t="s">
        <v>188</v>
      </c>
      <c r="C54" t="s">
        <v>189</v>
      </c>
      <c r="D54" t="s">
        <v>14</v>
      </c>
      <c r="E54">
        <v>351</v>
      </c>
      <c r="F54" t="s">
        <v>190</v>
      </c>
      <c r="G54">
        <v>1.4339247151796699</v>
      </c>
      <c r="H54">
        <v>23.780698979361699</v>
      </c>
      <c r="I54">
        <v>6.4010219002192903</v>
      </c>
      <c r="J54" s="1">
        <v>2.8363523507556599E-6</v>
      </c>
      <c r="K54">
        <v>1.2700262363127799E-3</v>
      </c>
      <c r="L54">
        <v>4.7972418499585903</v>
      </c>
      <c r="M54" t="s">
        <v>973</v>
      </c>
      <c r="N54" t="s">
        <v>25</v>
      </c>
    </row>
    <row r="55" spans="1:14" x14ac:dyDescent="0.35">
      <c r="A55" t="s">
        <v>191</v>
      </c>
      <c r="B55" t="s">
        <v>192</v>
      </c>
      <c r="C55" t="s">
        <v>193</v>
      </c>
      <c r="D55" t="s">
        <v>14</v>
      </c>
      <c r="E55">
        <v>17</v>
      </c>
      <c r="F55" t="s">
        <v>194</v>
      </c>
      <c r="G55">
        <v>2.2521310936902101</v>
      </c>
      <c r="H55">
        <v>23.5783152168943</v>
      </c>
      <c r="I55">
        <v>10.083985251246199</v>
      </c>
      <c r="J55" s="1">
        <v>6.1805947326503804E-6</v>
      </c>
      <c r="K55">
        <v>1.22345478673474E-3</v>
      </c>
      <c r="L55">
        <v>4.0531238356983401</v>
      </c>
      <c r="M55" t="s">
        <v>15</v>
      </c>
      <c r="N55" t="s">
        <v>25</v>
      </c>
    </row>
    <row r="56" spans="1:14" x14ac:dyDescent="0.35">
      <c r="A56" t="s">
        <v>195</v>
      </c>
      <c r="B56" t="s">
        <v>196</v>
      </c>
      <c r="C56" t="s">
        <v>197</v>
      </c>
      <c r="D56" t="s">
        <v>14</v>
      </c>
      <c r="E56">
        <v>441</v>
      </c>
      <c r="F56" t="s">
        <v>198</v>
      </c>
      <c r="G56">
        <v>1.14123542359332</v>
      </c>
      <c r="H56">
        <v>24.605804446409</v>
      </c>
      <c r="I56">
        <v>5.1115726432960296</v>
      </c>
      <c r="J56" s="1">
        <v>6.9575742391312796E-5</v>
      </c>
      <c r="K56">
        <v>5.9700678543137004E-3</v>
      </c>
      <c r="L56">
        <v>1.75374232035941</v>
      </c>
      <c r="M56" t="s">
        <v>15</v>
      </c>
      <c r="N56" t="s">
        <v>25</v>
      </c>
    </row>
    <row r="57" spans="1:14" x14ac:dyDescent="0.35">
      <c r="A57" t="s">
        <v>195</v>
      </c>
      <c r="B57" t="s">
        <v>196</v>
      </c>
      <c r="C57" t="s">
        <v>197</v>
      </c>
      <c r="D57" t="s">
        <v>16</v>
      </c>
      <c r="E57">
        <v>444</v>
      </c>
      <c r="F57" t="s">
        <v>199</v>
      </c>
      <c r="G57">
        <v>1.14123542359332</v>
      </c>
      <c r="H57">
        <v>24.6064666935325</v>
      </c>
      <c r="I57">
        <v>5.0511398706716601</v>
      </c>
      <c r="J57" s="1">
        <v>5.8664475346422502E-5</v>
      </c>
      <c r="K57">
        <v>5.3355604581964804E-3</v>
      </c>
      <c r="L57">
        <v>1.8714002720066401</v>
      </c>
      <c r="M57" t="s">
        <v>15</v>
      </c>
      <c r="N57" t="s">
        <v>25</v>
      </c>
    </row>
    <row r="58" spans="1:14" x14ac:dyDescent="0.35">
      <c r="A58" t="s">
        <v>195</v>
      </c>
      <c r="B58" t="s">
        <v>196</v>
      </c>
      <c r="C58" t="s">
        <v>197</v>
      </c>
      <c r="D58" t="s">
        <v>14</v>
      </c>
      <c r="E58">
        <v>447</v>
      </c>
      <c r="F58" t="s">
        <v>200</v>
      </c>
      <c r="G58">
        <v>1.14123542359332</v>
      </c>
      <c r="H58">
        <v>24.6064666935325</v>
      </c>
      <c r="I58">
        <v>5.0511398706716601</v>
      </c>
      <c r="J58" s="1">
        <v>5.8664475346422502E-5</v>
      </c>
      <c r="K58">
        <v>5.3355604581964804E-3</v>
      </c>
      <c r="L58">
        <v>1.8714002720066401</v>
      </c>
      <c r="M58" t="s">
        <v>15</v>
      </c>
      <c r="N58" t="s">
        <v>25</v>
      </c>
    </row>
    <row r="59" spans="1:14" x14ac:dyDescent="0.35">
      <c r="A59" t="s">
        <v>201</v>
      </c>
      <c r="B59" t="s">
        <v>202</v>
      </c>
      <c r="C59" t="s">
        <v>203</v>
      </c>
      <c r="D59" t="s">
        <v>14</v>
      </c>
      <c r="E59">
        <v>597</v>
      </c>
      <c r="F59" t="s">
        <v>204</v>
      </c>
      <c r="G59">
        <v>1.7793887693502</v>
      </c>
      <c r="H59">
        <v>15.5175601308044</v>
      </c>
      <c r="I59">
        <v>4.8121129499914099</v>
      </c>
      <c r="J59">
        <v>1.16487137863033E-4</v>
      </c>
      <c r="K59">
        <v>8.1322162851957692E-3</v>
      </c>
      <c r="L59">
        <v>1.2305500317155</v>
      </c>
      <c r="M59" t="s">
        <v>15</v>
      </c>
      <c r="N59" t="s">
        <v>25</v>
      </c>
    </row>
    <row r="60" spans="1:14" x14ac:dyDescent="0.35">
      <c r="A60" t="s">
        <v>205</v>
      </c>
      <c r="B60" t="s">
        <v>206</v>
      </c>
      <c r="C60" t="s">
        <v>207</v>
      </c>
      <c r="D60" t="s">
        <v>14</v>
      </c>
      <c r="E60">
        <v>160</v>
      </c>
      <c r="F60" t="s">
        <v>208</v>
      </c>
      <c r="G60">
        <v>12.0538009035765</v>
      </c>
      <c r="H60">
        <v>26.750063442963398</v>
      </c>
      <c r="I60">
        <v>46.5540045829555</v>
      </c>
      <c r="J60" s="1">
        <v>2.5565101848012799E-11</v>
      </c>
      <c r="K60" s="1">
        <v>7.3740710201889395E-8</v>
      </c>
      <c r="L60">
        <v>5.5769296721732697</v>
      </c>
      <c r="M60" t="s">
        <v>15</v>
      </c>
      <c r="N60" t="s">
        <v>25</v>
      </c>
    </row>
    <row r="61" spans="1:14" x14ac:dyDescent="0.35">
      <c r="A61" t="s">
        <v>205</v>
      </c>
      <c r="B61" t="s">
        <v>206</v>
      </c>
      <c r="C61" t="s">
        <v>207</v>
      </c>
      <c r="D61" t="s">
        <v>14</v>
      </c>
      <c r="E61">
        <v>668</v>
      </c>
      <c r="F61" t="s">
        <v>209</v>
      </c>
      <c r="G61">
        <v>2.4295301089320498</v>
      </c>
      <c r="H61">
        <v>22.7439468054725</v>
      </c>
      <c r="I61">
        <v>8.5847652864598505</v>
      </c>
      <c r="J61" s="1">
        <v>1.21199712835315E-7</v>
      </c>
      <c r="K61">
        <v>1.0639753921121101E-4</v>
      </c>
      <c r="L61">
        <v>7.8636861746159701</v>
      </c>
      <c r="M61" t="s">
        <v>15</v>
      </c>
      <c r="N61" t="s">
        <v>25</v>
      </c>
    </row>
    <row r="62" spans="1:14" x14ac:dyDescent="0.35">
      <c r="A62" t="s">
        <v>205</v>
      </c>
      <c r="B62" t="s">
        <v>206</v>
      </c>
      <c r="C62" t="s">
        <v>207</v>
      </c>
      <c r="D62" t="s">
        <v>14</v>
      </c>
      <c r="E62">
        <v>668</v>
      </c>
      <c r="F62" t="s">
        <v>209</v>
      </c>
      <c r="G62">
        <v>2.6347497150116501</v>
      </c>
      <c r="H62">
        <v>22.7439468054725</v>
      </c>
      <c r="I62">
        <v>5.8881044038596801</v>
      </c>
      <c r="J62" s="1">
        <v>1.6718561548242701E-5</v>
      </c>
      <c r="K62">
        <v>4.4708220006925798E-3</v>
      </c>
      <c r="L62">
        <v>3.0633654621392399</v>
      </c>
      <c r="M62" t="s">
        <v>973</v>
      </c>
      <c r="N62" t="s">
        <v>25</v>
      </c>
    </row>
    <row r="63" spans="1:14" x14ac:dyDescent="0.35">
      <c r="A63" t="s">
        <v>205</v>
      </c>
      <c r="B63" t="s">
        <v>206</v>
      </c>
      <c r="C63" t="s">
        <v>207</v>
      </c>
      <c r="D63" t="s">
        <v>14</v>
      </c>
      <c r="E63">
        <v>672</v>
      </c>
      <c r="F63" t="s">
        <v>210</v>
      </c>
      <c r="G63">
        <v>1.63375969536858</v>
      </c>
      <c r="H63">
        <v>23.959834089379601</v>
      </c>
      <c r="I63">
        <v>5.36278730102367</v>
      </c>
      <c r="J63" s="1">
        <v>2.86538622022537E-5</v>
      </c>
      <c r="K63">
        <v>6.5781288164474096E-3</v>
      </c>
      <c r="L63">
        <v>2.5696895129681199</v>
      </c>
      <c r="M63" t="s">
        <v>973</v>
      </c>
      <c r="N63" t="s">
        <v>25</v>
      </c>
    </row>
    <row r="64" spans="1:14" x14ac:dyDescent="0.35">
      <c r="A64" t="s">
        <v>205</v>
      </c>
      <c r="B64" t="s">
        <v>206</v>
      </c>
      <c r="C64" t="s">
        <v>207</v>
      </c>
      <c r="D64" t="s">
        <v>16</v>
      </c>
      <c r="E64">
        <v>674</v>
      </c>
      <c r="F64" t="s">
        <v>211</v>
      </c>
      <c r="G64">
        <v>1.63375969536858</v>
      </c>
      <c r="H64">
        <v>23.959834089379601</v>
      </c>
      <c r="I64">
        <v>5.36278730102367</v>
      </c>
      <c r="J64" s="1">
        <v>2.86538622022537E-5</v>
      </c>
      <c r="K64">
        <v>6.5781288164474096E-3</v>
      </c>
      <c r="L64">
        <v>2.5696895129681199</v>
      </c>
      <c r="M64" t="s">
        <v>973</v>
      </c>
      <c r="N64" t="s">
        <v>25</v>
      </c>
    </row>
    <row r="65" spans="1:14" x14ac:dyDescent="0.35">
      <c r="A65" t="s">
        <v>212</v>
      </c>
      <c r="B65" t="s">
        <v>213</v>
      </c>
      <c r="C65" t="s">
        <v>214</v>
      </c>
      <c r="D65" t="s">
        <v>16</v>
      </c>
      <c r="E65">
        <v>202</v>
      </c>
      <c r="F65" t="s">
        <v>215</v>
      </c>
      <c r="G65">
        <v>1.9249621550885201</v>
      </c>
      <c r="H65">
        <v>28.010249841582201</v>
      </c>
      <c r="I65">
        <v>5.9149717561551096</v>
      </c>
      <c r="J65" s="1">
        <v>8.2451893979724301E-6</v>
      </c>
      <c r="K65">
        <v>1.47326211623417E-3</v>
      </c>
      <c r="L65">
        <v>3.7672394158918001</v>
      </c>
      <c r="M65" t="s">
        <v>15</v>
      </c>
      <c r="N65" t="s">
        <v>25</v>
      </c>
    </row>
    <row r="66" spans="1:14" x14ac:dyDescent="0.35">
      <c r="A66" t="s">
        <v>212</v>
      </c>
      <c r="B66" t="s">
        <v>213</v>
      </c>
      <c r="C66" t="s">
        <v>214</v>
      </c>
      <c r="D66" t="s">
        <v>26</v>
      </c>
      <c r="E66">
        <v>204</v>
      </c>
      <c r="F66" t="s">
        <v>216</v>
      </c>
      <c r="G66">
        <v>1.9249621550885201</v>
      </c>
      <c r="H66">
        <v>28.010249841582201</v>
      </c>
      <c r="I66">
        <v>5.9149717561551096</v>
      </c>
      <c r="J66" s="1">
        <v>8.2451893979724301E-6</v>
      </c>
      <c r="K66">
        <v>1.47326211623417E-3</v>
      </c>
      <c r="L66">
        <v>3.7672394158918001</v>
      </c>
      <c r="M66" t="s">
        <v>15</v>
      </c>
      <c r="N66" t="s">
        <v>25</v>
      </c>
    </row>
    <row r="67" spans="1:14" x14ac:dyDescent="0.35">
      <c r="A67" t="s">
        <v>217</v>
      </c>
      <c r="B67" t="s">
        <v>218</v>
      </c>
      <c r="C67" t="s">
        <v>219</v>
      </c>
      <c r="D67" t="s">
        <v>14</v>
      </c>
      <c r="E67">
        <v>510</v>
      </c>
      <c r="F67" t="s">
        <v>220</v>
      </c>
      <c r="G67">
        <v>2.8504576412529601</v>
      </c>
      <c r="H67">
        <v>24.370467861955898</v>
      </c>
      <c r="I67">
        <v>6.2236292479164801</v>
      </c>
      <c r="J67" s="1">
        <v>5.2386574868935898E-6</v>
      </c>
      <c r="K67">
        <v>1.8678724306046099E-3</v>
      </c>
      <c r="L67">
        <v>4.2352114058284904</v>
      </c>
      <c r="M67" t="s">
        <v>973</v>
      </c>
      <c r="N67" t="s">
        <v>25</v>
      </c>
    </row>
    <row r="68" spans="1:14" x14ac:dyDescent="0.35">
      <c r="A68" t="s">
        <v>221</v>
      </c>
      <c r="B68" t="s">
        <v>222</v>
      </c>
      <c r="C68" t="s">
        <v>223</v>
      </c>
      <c r="D68" t="s">
        <v>16</v>
      </c>
      <c r="E68">
        <v>185</v>
      </c>
      <c r="F68" t="s">
        <v>215</v>
      </c>
      <c r="G68">
        <v>2.0734490835374499</v>
      </c>
      <c r="H68">
        <v>30.0305429904897</v>
      </c>
      <c r="I68">
        <v>6.3180230279761096</v>
      </c>
      <c r="J68" s="1">
        <v>3.39620566896971E-6</v>
      </c>
      <c r="K68">
        <v>8.38216559972864E-4</v>
      </c>
      <c r="L68">
        <v>4.6223895680204601</v>
      </c>
      <c r="M68" t="s">
        <v>15</v>
      </c>
      <c r="N68" t="s">
        <v>25</v>
      </c>
    </row>
    <row r="69" spans="1:14" x14ac:dyDescent="0.35">
      <c r="A69" t="s">
        <v>221</v>
      </c>
      <c r="B69" t="s">
        <v>222</v>
      </c>
      <c r="C69" t="s">
        <v>223</v>
      </c>
      <c r="D69" t="s">
        <v>26</v>
      </c>
      <c r="E69">
        <v>187</v>
      </c>
      <c r="F69" t="s">
        <v>216</v>
      </c>
      <c r="G69">
        <v>1.90817293627357</v>
      </c>
      <c r="H69">
        <v>30.073385507732102</v>
      </c>
      <c r="I69">
        <v>6.6035575065168803</v>
      </c>
      <c r="J69" s="1">
        <v>1.83428107471386E-6</v>
      </c>
      <c r="K69">
        <v>5.6115104817496301E-4</v>
      </c>
      <c r="L69">
        <v>5.2150174703417598</v>
      </c>
      <c r="M69" t="s">
        <v>15</v>
      </c>
      <c r="N69" t="s">
        <v>25</v>
      </c>
    </row>
    <row r="70" spans="1:14" x14ac:dyDescent="0.35">
      <c r="A70" t="s">
        <v>224</v>
      </c>
      <c r="B70" t="s">
        <v>225</v>
      </c>
      <c r="C70" t="s">
        <v>226</v>
      </c>
      <c r="D70" t="s">
        <v>26</v>
      </c>
      <c r="E70">
        <v>427</v>
      </c>
      <c r="F70" t="s">
        <v>227</v>
      </c>
      <c r="G70">
        <v>4.3953770143191901</v>
      </c>
      <c r="H70">
        <v>27.236844657904999</v>
      </c>
      <c r="I70">
        <v>8.0285212352892703</v>
      </c>
      <c r="J70" s="1">
        <v>1.4296192545294899E-7</v>
      </c>
      <c r="K70">
        <v>1.2027267653418799E-4</v>
      </c>
      <c r="L70">
        <v>7.6360478984644704</v>
      </c>
      <c r="M70" t="s">
        <v>15</v>
      </c>
      <c r="N70" t="s">
        <v>25</v>
      </c>
    </row>
    <row r="71" spans="1:14" x14ac:dyDescent="0.35">
      <c r="A71" t="s">
        <v>228</v>
      </c>
      <c r="B71" t="s">
        <v>229</v>
      </c>
      <c r="C71" t="s">
        <v>230</v>
      </c>
      <c r="D71" t="s">
        <v>14</v>
      </c>
      <c r="E71">
        <v>463</v>
      </c>
      <c r="F71" t="s">
        <v>231</v>
      </c>
      <c r="G71">
        <v>1.0481651475988301</v>
      </c>
      <c r="H71">
        <v>20.231706850316399</v>
      </c>
      <c r="I71">
        <v>5.2835681693284098</v>
      </c>
      <c r="J71" s="1">
        <v>4.7949534636767899E-5</v>
      </c>
      <c r="K71">
        <v>4.8079509838649497E-3</v>
      </c>
      <c r="L71">
        <v>2.1545059717439399</v>
      </c>
      <c r="M71" t="s">
        <v>15</v>
      </c>
      <c r="N71" t="s">
        <v>25</v>
      </c>
    </row>
    <row r="72" spans="1:14" x14ac:dyDescent="0.35">
      <c r="A72" t="s">
        <v>232</v>
      </c>
      <c r="B72" t="s">
        <v>233</v>
      </c>
      <c r="C72" t="s">
        <v>234</v>
      </c>
      <c r="D72" t="s">
        <v>16</v>
      </c>
      <c r="E72">
        <v>147</v>
      </c>
      <c r="F72" t="s">
        <v>235</v>
      </c>
      <c r="G72">
        <v>2.6293804511838501</v>
      </c>
      <c r="H72">
        <v>26.7646983200693</v>
      </c>
      <c r="I72">
        <v>5.05756888567345</v>
      </c>
      <c r="J72" s="1">
        <v>5.7798775921443597E-5</v>
      </c>
      <c r="K72">
        <v>5.3288360028761099E-3</v>
      </c>
      <c r="L72">
        <v>1.8857676365327101</v>
      </c>
      <c r="M72" t="s">
        <v>15</v>
      </c>
      <c r="N72" t="s">
        <v>25</v>
      </c>
    </row>
    <row r="73" spans="1:14" x14ac:dyDescent="0.35">
      <c r="A73" t="s">
        <v>232</v>
      </c>
      <c r="B73" t="s">
        <v>233</v>
      </c>
      <c r="C73" t="s">
        <v>234</v>
      </c>
      <c r="D73" t="s">
        <v>14</v>
      </c>
      <c r="E73">
        <v>162</v>
      </c>
      <c r="F73" t="s">
        <v>236</v>
      </c>
      <c r="G73">
        <v>2.59803166226903</v>
      </c>
      <c r="H73">
        <v>32.179870803751697</v>
      </c>
      <c r="I73">
        <v>4.6584847228010098</v>
      </c>
      <c r="J73">
        <v>1.4627365544843E-4</v>
      </c>
      <c r="K73">
        <v>9.3759091338388792E-3</v>
      </c>
      <c r="L73">
        <v>0.98894975418103204</v>
      </c>
      <c r="M73" t="s">
        <v>15</v>
      </c>
      <c r="N73" t="s">
        <v>25</v>
      </c>
    </row>
    <row r="74" spans="1:14" x14ac:dyDescent="0.35">
      <c r="A74" t="s">
        <v>237</v>
      </c>
      <c r="B74" t="s">
        <v>238</v>
      </c>
      <c r="C74" t="s">
        <v>239</v>
      </c>
      <c r="D74" t="s">
        <v>14</v>
      </c>
      <c r="E74">
        <v>71</v>
      </c>
      <c r="F74" t="s">
        <v>240</v>
      </c>
      <c r="G74">
        <v>1.01305964314172</v>
      </c>
      <c r="H74">
        <v>21.176749238069501</v>
      </c>
      <c r="I74">
        <v>5.1163017977358098</v>
      </c>
      <c r="J74" s="1">
        <v>5.0466403490994903E-5</v>
      </c>
      <c r="K74">
        <v>4.94638484244409E-3</v>
      </c>
      <c r="L74">
        <v>2.0168767186574401</v>
      </c>
      <c r="M74" t="s">
        <v>15</v>
      </c>
      <c r="N74" t="s">
        <v>25</v>
      </c>
    </row>
    <row r="75" spans="1:14" x14ac:dyDescent="0.35">
      <c r="A75" t="s">
        <v>241</v>
      </c>
      <c r="B75" t="s">
        <v>242</v>
      </c>
      <c r="C75" t="s">
        <v>243</v>
      </c>
      <c r="D75" t="s">
        <v>16</v>
      </c>
      <c r="E75">
        <v>309</v>
      </c>
      <c r="F75" t="s">
        <v>244</v>
      </c>
      <c r="G75">
        <v>1.6724813654894199</v>
      </c>
      <c r="H75">
        <v>23.2993089876413</v>
      </c>
      <c r="I75">
        <v>9.5773918988702391</v>
      </c>
      <c r="J75" s="1">
        <v>2.47207013853508E-7</v>
      </c>
      <c r="K75">
        <v>1.72115752300558E-4</v>
      </c>
      <c r="L75">
        <v>7.1822169894021899</v>
      </c>
      <c r="M75" t="s">
        <v>15</v>
      </c>
      <c r="N75" t="s">
        <v>25</v>
      </c>
    </row>
    <row r="76" spans="1:14" x14ac:dyDescent="0.35">
      <c r="A76" t="s">
        <v>245</v>
      </c>
      <c r="B76" t="s">
        <v>246</v>
      </c>
      <c r="C76" t="s">
        <v>247</v>
      </c>
      <c r="D76" t="s">
        <v>14</v>
      </c>
      <c r="E76">
        <v>243</v>
      </c>
      <c r="F76" t="s">
        <v>248</v>
      </c>
      <c r="G76">
        <v>2.10978405729188</v>
      </c>
      <c r="H76">
        <v>22.2376210779777</v>
      </c>
      <c r="I76">
        <v>6.7978029468601298</v>
      </c>
      <c r="J76" s="1">
        <v>1.2136801642447899E-6</v>
      </c>
      <c r="K76">
        <v>4.2991958239064202E-4</v>
      </c>
      <c r="L76">
        <v>5.6116116608719198</v>
      </c>
      <c r="M76" t="s">
        <v>15</v>
      </c>
      <c r="N76" t="s">
        <v>25</v>
      </c>
    </row>
    <row r="77" spans="1:14" x14ac:dyDescent="0.35">
      <c r="A77" t="s">
        <v>245</v>
      </c>
      <c r="B77" t="s">
        <v>246</v>
      </c>
      <c r="C77" t="s">
        <v>247</v>
      </c>
      <c r="D77" t="s">
        <v>14</v>
      </c>
      <c r="E77">
        <v>244</v>
      </c>
      <c r="F77" t="s">
        <v>249</v>
      </c>
      <c r="G77">
        <v>2.10978405729188</v>
      </c>
      <c r="H77">
        <v>22.2376210779777</v>
      </c>
      <c r="I77">
        <v>6.7978029468601298</v>
      </c>
      <c r="J77" s="1">
        <v>1.2136801642447899E-6</v>
      </c>
      <c r="K77">
        <v>4.2991958239064202E-4</v>
      </c>
      <c r="L77">
        <v>5.6116116608719198</v>
      </c>
      <c r="M77" t="s">
        <v>15</v>
      </c>
      <c r="N77" t="s">
        <v>25</v>
      </c>
    </row>
    <row r="78" spans="1:14" x14ac:dyDescent="0.35">
      <c r="A78" t="s">
        <v>245</v>
      </c>
      <c r="B78" t="s">
        <v>246</v>
      </c>
      <c r="C78" t="s">
        <v>247</v>
      </c>
      <c r="D78" t="s">
        <v>14</v>
      </c>
      <c r="E78">
        <v>251</v>
      </c>
      <c r="F78" t="s">
        <v>250</v>
      </c>
      <c r="G78">
        <v>2.2247325766692199</v>
      </c>
      <c r="H78">
        <v>22.292826648591099</v>
      </c>
      <c r="I78">
        <v>7.2003089858779603</v>
      </c>
      <c r="J78" s="1">
        <v>9.6764868542340801E-7</v>
      </c>
      <c r="K78">
        <v>4.1569775760391599E-4</v>
      </c>
      <c r="L78">
        <v>5.87587940281822</v>
      </c>
      <c r="M78" t="s">
        <v>15</v>
      </c>
      <c r="N78" t="s">
        <v>25</v>
      </c>
    </row>
    <row r="79" spans="1:14" x14ac:dyDescent="0.35">
      <c r="A79" t="s">
        <v>245</v>
      </c>
      <c r="B79" t="s">
        <v>246</v>
      </c>
      <c r="C79" t="s">
        <v>247</v>
      </c>
      <c r="D79" t="s">
        <v>14</v>
      </c>
      <c r="E79">
        <v>243</v>
      </c>
      <c r="F79" t="s">
        <v>248</v>
      </c>
      <c r="G79">
        <v>1.9139886614777299</v>
      </c>
      <c r="H79">
        <v>22.2376210779777</v>
      </c>
      <c r="I79">
        <v>6.1669428765856802</v>
      </c>
      <c r="J79" s="1">
        <v>4.7246453134538504E-6</v>
      </c>
      <c r="K79">
        <v>1.8193664173048101E-3</v>
      </c>
      <c r="L79">
        <v>4.3067747703494597</v>
      </c>
      <c r="M79" t="s">
        <v>973</v>
      </c>
      <c r="N79" t="s">
        <v>25</v>
      </c>
    </row>
    <row r="80" spans="1:14" x14ac:dyDescent="0.35">
      <c r="A80" t="s">
        <v>245</v>
      </c>
      <c r="B80" t="s">
        <v>246</v>
      </c>
      <c r="C80" t="s">
        <v>247</v>
      </c>
      <c r="D80" t="s">
        <v>14</v>
      </c>
      <c r="E80">
        <v>244</v>
      </c>
      <c r="F80" t="s">
        <v>249</v>
      </c>
      <c r="G80">
        <v>1.9139886614777299</v>
      </c>
      <c r="H80">
        <v>22.2376210779777</v>
      </c>
      <c r="I80">
        <v>6.1669428765856802</v>
      </c>
      <c r="J80" s="1">
        <v>4.7246453134538504E-6</v>
      </c>
      <c r="K80">
        <v>1.8193664173048101E-3</v>
      </c>
      <c r="L80">
        <v>4.3067747703494597</v>
      </c>
      <c r="M80" t="s">
        <v>973</v>
      </c>
      <c r="N80" t="s">
        <v>25</v>
      </c>
    </row>
    <row r="81" spans="1:14" x14ac:dyDescent="0.35">
      <c r="A81" t="s">
        <v>245</v>
      </c>
      <c r="B81" t="s">
        <v>246</v>
      </c>
      <c r="C81" t="s">
        <v>247</v>
      </c>
      <c r="D81" t="s">
        <v>14</v>
      </c>
      <c r="E81">
        <v>251</v>
      </c>
      <c r="F81" t="s">
        <v>250</v>
      </c>
      <c r="G81">
        <v>2.9079736532439302</v>
      </c>
      <c r="H81">
        <v>22.292826648591099</v>
      </c>
      <c r="I81">
        <v>7.6845449858763502</v>
      </c>
      <c r="J81" s="1">
        <v>3.9002544041815902E-7</v>
      </c>
      <c r="K81">
        <v>3.96984294929547E-4</v>
      </c>
      <c r="L81">
        <v>6.6227401980782696</v>
      </c>
      <c r="M81" t="s">
        <v>973</v>
      </c>
      <c r="N81" t="s">
        <v>25</v>
      </c>
    </row>
    <row r="82" spans="1:14" x14ac:dyDescent="0.35">
      <c r="A82" t="s">
        <v>251</v>
      </c>
      <c r="B82" t="s">
        <v>252</v>
      </c>
      <c r="C82" t="s">
        <v>253</v>
      </c>
      <c r="D82" t="s">
        <v>26</v>
      </c>
      <c r="E82">
        <v>705</v>
      </c>
      <c r="F82" t="s">
        <v>254</v>
      </c>
      <c r="G82">
        <v>1.6766230887248501</v>
      </c>
      <c r="H82">
        <v>23.580513621433099</v>
      </c>
      <c r="I82">
        <v>11.6272957564268</v>
      </c>
      <c r="J82" s="1">
        <v>1.9917913220428101E-10</v>
      </c>
      <c r="K82" s="1">
        <v>4.0216258583366301E-7</v>
      </c>
      <c r="L82">
        <v>13.722814047761901</v>
      </c>
      <c r="M82" t="s">
        <v>15</v>
      </c>
      <c r="N82" t="s">
        <v>25</v>
      </c>
    </row>
    <row r="83" spans="1:14" x14ac:dyDescent="0.35">
      <c r="A83" t="s">
        <v>251</v>
      </c>
      <c r="B83" t="s">
        <v>252</v>
      </c>
      <c r="C83" t="s">
        <v>253</v>
      </c>
      <c r="D83" t="s">
        <v>26</v>
      </c>
      <c r="E83">
        <v>705</v>
      </c>
      <c r="F83" t="s">
        <v>254</v>
      </c>
      <c r="G83">
        <v>1.0106803875214501</v>
      </c>
      <c r="H83">
        <v>23.580513621433099</v>
      </c>
      <c r="I83">
        <v>7.0090170295039398</v>
      </c>
      <c r="J83" s="1">
        <v>7.7900022200193E-7</v>
      </c>
      <c r="K83">
        <v>6.52124794540224E-4</v>
      </c>
      <c r="L83">
        <v>6.0352756380073904</v>
      </c>
      <c r="M83" t="s">
        <v>973</v>
      </c>
      <c r="N83" t="s">
        <v>25</v>
      </c>
    </row>
    <row r="84" spans="1:14" x14ac:dyDescent="0.35">
      <c r="A84" t="s">
        <v>251</v>
      </c>
      <c r="B84" t="s">
        <v>252</v>
      </c>
      <c r="C84" t="s">
        <v>253</v>
      </c>
      <c r="D84" t="s">
        <v>26</v>
      </c>
      <c r="E84">
        <v>705</v>
      </c>
      <c r="F84" t="s">
        <v>254</v>
      </c>
      <c r="G84">
        <v>2.2438884792119498</v>
      </c>
      <c r="H84">
        <v>23.580513621433099</v>
      </c>
      <c r="I84">
        <v>15.5612523576059</v>
      </c>
      <c r="J84" s="1">
        <v>9.5849083775922395E-13</v>
      </c>
      <c r="K84" s="1">
        <v>1.9821590524860801E-8</v>
      </c>
      <c r="L84">
        <v>17.393000482665801</v>
      </c>
      <c r="M84" t="s">
        <v>974</v>
      </c>
      <c r="N84" t="s">
        <v>25</v>
      </c>
    </row>
    <row r="85" spans="1:14" x14ac:dyDescent="0.35">
      <c r="A85" t="s">
        <v>255</v>
      </c>
      <c r="B85" t="s">
        <v>256</v>
      </c>
      <c r="C85" t="s">
        <v>257</v>
      </c>
      <c r="D85" t="s">
        <v>16</v>
      </c>
      <c r="E85">
        <v>74</v>
      </c>
      <c r="F85" t="s">
        <v>258</v>
      </c>
      <c r="G85">
        <v>1.9888577145170701</v>
      </c>
      <c r="H85">
        <v>28.4125335327501</v>
      </c>
      <c r="I85">
        <v>6.1991428809304203</v>
      </c>
      <c r="J85" s="1">
        <v>4.4025827859801998E-6</v>
      </c>
      <c r="K85">
        <v>1.8035601906651699E-3</v>
      </c>
      <c r="L85">
        <v>4.3746803540180403</v>
      </c>
      <c r="M85" t="s">
        <v>973</v>
      </c>
      <c r="N85" t="s">
        <v>25</v>
      </c>
    </row>
    <row r="86" spans="1:14" x14ac:dyDescent="0.35">
      <c r="A86" t="s">
        <v>259</v>
      </c>
      <c r="B86" t="s">
        <v>260</v>
      </c>
      <c r="C86" t="s">
        <v>261</v>
      </c>
      <c r="D86" t="s">
        <v>16</v>
      </c>
      <c r="E86">
        <v>132</v>
      </c>
      <c r="F86" t="s">
        <v>262</v>
      </c>
      <c r="G86">
        <v>1.9493339188394501</v>
      </c>
      <c r="H86">
        <v>22.758169059123599</v>
      </c>
      <c r="I86">
        <v>5.08404540527573</v>
      </c>
      <c r="J86">
        <v>1.56440208850798E-4</v>
      </c>
      <c r="K86">
        <v>9.7342140324722399E-3</v>
      </c>
      <c r="L86">
        <v>1.1193961117969999</v>
      </c>
      <c r="M86" t="s">
        <v>15</v>
      </c>
      <c r="N86" t="s">
        <v>25</v>
      </c>
    </row>
    <row r="87" spans="1:14" x14ac:dyDescent="0.35">
      <c r="A87" t="s">
        <v>259</v>
      </c>
      <c r="B87" t="s">
        <v>260</v>
      </c>
      <c r="C87" t="s">
        <v>261</v>
      </c>
      <c r="D87" t="s">
        <v>14</v>
      </c>
      <c r="E87">
        <v>137</v>
      </c>
      <c r="F87" t="s">
        <v>263</v>
      </c>
      <c r="G87">
        <v>1.9493339188394501</v>
      </c>
      <c r="H87">
        <v>22.758169059123599</v>
      </c>
      <c r="I87">
        <v>5.08404540527573</v>
      </c>
      <c r="J87">
        <v>1.56440208850798E-4</v>
      </c>
      <c r="K87">
        <v>9.7342140324722399E-3</v>
      </c>
      <c r="L87">
        <v>1.1193961117969999</v>
      </c>
      <c r="M87" t="s">
        <v>15</v>
      </c>
      <c r="N87" t="s">
        <v>25</v>
      </c>
    </row>
    <row r="88" spans="1:14" x14ac:dyDescent="0.35">
      <c r="A88" t="s">
        <v>264</v>
      </c>
      <c r="B88" t="s">
        <v>265</v>
      </c>
      <c r="C88" t="s">
        <v>266</v>
      </c>
      <c r="D88" t="s">
        <v>16</v>
      </c>
      <c r="E88">
        <v>477</v>
      </c>
      <c r="F88" t="s">
        <v>267</v>
      </c>
      <c r="G88">
        <v>2.1500849294762499</v>
      </c>
      <c r="H88">
        <v>25.1877241639361</v>
      </c>
      <c r="I88">
        <v>4.8347490137368796</v>
      </c>
      <c r="J88">
        <v>1.10662099992616E-4</v>
      </c>
      <c r="K88">
        <v>7.9126052602089495E-3</v>
      </c>
      <c r="L88">
        <v>1.2801605265934299</v>
      </c>
      <c r="M88" t="s">
        <v>15</v>
      </c>
      <c r="N88" t="s">
        <v>25</v>
      </c>
    </row>
    <row r="89" spans="1:14" x14ac:dyDescent="0.35">
      <c r="A89" t="s">
        <v>264</v>
      </c>
      <c r="B89" t="s">
        <v>265</v>
      </c>
      <c r="C89" t="s">
        <v>266</v>
      </c>
      <c r="D89" t="s">
        <v>14</v>
      </c>
      <c r="E89">
        <v>480</v>
      </c>
      <c r="F89" t="s">
        <v>268</v>
      </c>
      <c r="G89">
        <v>2.1500849294762499</v>
      </c>
      <c r="H89">
        <v>25.318208255117401</v>
      </c>
      <c r="I89">
        <v>5.9739779987595298</v>
      </c>
      <c r="J89" s="1">
        <v>8.9184153067089702E-6</v>
      </c>
      <c r="K89">
        <v>1.5658410735457499E-3</v>
      </c>
      <c r="L89">
        <v>3.7155591715381502</v>
      </c>
      <c r="M89" t="s">
        <v>15</v>
      </c>
      <c r="N89" t="s">
        <v>25</v>
      </c>
    </row>
    <row r="90" spans="1:14" x14ac:dyDescent="0.35">
      <c r="A90" t="s">
        <v>269</v>
      </c>
      <c r="B90" t="s">
        <v>270</v>
      </c>
      <c r="C90" t="s">
        <v>271</v>
      </c>
      <c r="D90" t="s">
        <v>26</v>
      </c>
      <c r="E90">
        <v>1110</v>
      </c>
      <c r="F90" t="s">
        <v>272</v>
      </c>
      <c r="G90">
        <v>1.70320182922713</v>
      </c>
      <c r="H90">
        <v>22.753589806914</v>
      </c>
      <c r="I90">
        <v>7.1139531348536602</v>
      </c>
      <c r="J90" s="1">
        <v>4.75728531376862E-5</v>
      </c>
      <c r="K90">
        <v>8.3534191299071605E-3</v>
      </c>
      <c r="L90">
        <v>2.4996282679814001</v>
      </c>
      <c r="M90" t="s">
        <v>973</v>
      </c>
      <c r="N90" t="s">
        <v>25</v>
      </c>
    </row>
    <row r="91" spans="1:14" x14ac:dyDescent="0.35">
      <c r="A91" t="s">
        <v>273</v>
      </c>
      <c r="B91" t="s">
        <v>274</v>
      </c>
      <c r="C91" t="s">
        <v>275</v>
      </c>
      <c r="D91" t="s">
        <v>26</v>
      </c>
      <c r="E91">
        <v>183</v>
      </c>
      <c r="F91" t="s">
        <v>276</v>
      </c>
      <c r="G91">
        <v>1.6968406810744101</v>
      </c>
      <c r="H91">
        <v>22.3049808705751</v>
      </c>
      <c r="I91">
        <v>6.2199601178409996</v>
      </c>
      <c r="J91" s="1">
        <v>6.7108912140516903E-6</v>
      </c>
      <c r="K91">
        <v>1.2904724238373101E-3</v>
      </c>
      <c r="L91">
        <v>4.0224344683084903</v>
      </c>
      <c r="M91" t="s">
        <v>15</v>
      </c>
      <c r="N91" t="s">
        <v>25</v>
      </c>
    </row>
    <row r="92" spans="1:14" x14ac:dyDescent="0.35">
      <c r="A92" t="s">
        <v>277</v>
      </c>
      <c r="B92" t="s">
        <v>278</v>
      </c>
      <c r="C92" t="s">
        <v>279</v>
      </c>
      <c r="D92" t="s">
        <v>14</v>
      </c>
      <c r="E92">
        <v>60</v>
      </c>
      <c r="F92" t="s">
        <v>280</v>
      </c>
      <c r="G92">
        <v>1.3257798997374699</v>
      </c>
      <c r="H92">
        <v>23.382080573805901</v>
      </c>
      <c r="I92">
        <v>5.2883607613153201</v>
      </c>
      <c r="J92" s="1">
        <v>4.7456848942724598E-5</v>
      </c>
      <c r="K92">
        <v>4.8079509838649497E-3</v>
      </c>
      <c r="L92">
        <v>2.1243918072162602</v>
      </c>
      <c r="M92" t="s">
        <v>15</v>
      </c>
      <c r="N92" t="s">
        <v>25</v>
      </c>
    </row>
    <row r="93" spans="1:14" x14ac:dyDescent="0.35">
      <c r="A93" t="s">
        <v>277</v>
      </c>
      <c r="B93" t="s">
        <v>278</v>
      </c>
      <c r="C93" t="s">
        <v>279</v>
      </c>
      <c r="D93" t="s">
        <v>14</v>
      </c>
      <c r="E93">
        <v>60</v>
      </c>
      <c r="F93" t="s">
        <v>280</v>
      </c>
      <c r="G93">
        <v>1.5957907771464199</v>
      </c>
      <c r="H93">
        <v>23.382080573805901</v>
      </c>
      <c r="I93">
        <v>5.1973260770110103</v>
      </c>
      <c r="J93" s="1">
        <v>5.7767410668992299E-5</v>
      </c>
      <c r="K93">
        <v>9.4258790255998103E-3</v>
      </c>
      <c r="L93">
        <v>1.9883715719424799</v>
      </c>
      <c r="M93" t="s">
        <v>973</v>
      </c>
      <c r="N93" t="s">
        <v>25</v>
      </c>
    </row>
    <row r="94" spans="1:14" x14ac:dyDescent="0.35">
      <c r="A94" t="s">
        <v>281</v>
      </c>
      <c r="B94" t="s">
        <v>282</v>
      </c>
      <c r="C94" t="s">
        <v>283</v>
      </c>
      <c r="D94" t="s">
        <v>14</v>
      </c>
      <c r="E94">
        <v>392</v>
      </c>
      <c r="F94" t="s">
        <v>284</v>
      </c>
      <c r="G94">
        <v>1.3678390311076301</v>
      </c>
      <c r="H94">
        <v>22.2011123918418</v>
      </c>
      <c r="I94">
        <v>5.0198389226331299</v>
      </c>
      <c r="J94">
        <v>1.19309917652916E-4</v>
      </c>
      <c r="K94">
        <v>8.1660560926441594E-3</v>
      </c>
      <c r="L94">
        <v>1.31631345469665</v>
      </c>
      <c r="M94" t="s">
        <v>15</v>
      </c>
      <c r="N94" t="s">
        <v>25</v>
      </c>
    </row>
    <row r="95" spans="1:14" x14ac:dyDescent="0.35">
      <c r="A95" t="s">
        <v>285</v>
      </c>
      <c r="B95" t="s">
        <v>286</v>
      </c>
      <c r="C95" t="s">
        <v>287</v>
      </c>
      <c r="D95" t="s">
        <v>14</v>
      </c>
      <c r="E95">
        <v>673</v>
      </c>
      <c r="F95" t="s">
        <v>288</v>
      </c>
      <c r="G95">
        <v>1.2876770367393</v>
      </c>
      <c r="H95">
        <v>24.2015795967495</v>
      </c>
      <c r="I95">
        <v>6.8078009543111602</v>
      </c>
      <c r="J95" s="1">
        <v>1.1883129690222101E-6</v>
      </c>
      <c r="K95">
        <v>4.2991958239064202E-4</v>
      </c>
      <c r="L95">
        <v>5.6318780955614898</v>
      </c>
      <c r="M95" t="s">
        <v>15</v>
      </c>
      <c r="N95" t="s">
        <v>25</v>
      </c>
    </row>
    <row r="96" spans="1:14" x14ac:dyDescent="0.35">
      <c r="A96" t="s">
        <v>289</v>
      </c>
      <c r="B96" t="s">
        <v>290</v>
      </c>
      <c r="C96" t="s">
        <v>291</v>
      </c>
      <c r="D96" t="s">
        <v>14</v>
      </c>
      <c r="E96">
        <v>36</v>
      </c>
      <c r="F96" t="s">
        <v>292</v>
      </c>
      <c r="G96">
        <v>1.28504424021829</v>
      </c>
      <c r="H96">
        <v>23.548564323203401</v>
      </c>
      <c r="I96">
        <v>6.3402593071190001</v>
      </c>
      <c r="J96" s="1">
        <v>4.0968972759213602E-6</v>
      </c>
      <c r="K96">
        <v>9.1911614331253598E-4</v>
      </c>
      <c r="L96">
        <v>4.4695936823933096</v>
      </c>
      <c r="M96" t="s">
        <v>15</v>
      </c>
      <c r="N96" t="s">
        <v>25</v>
      </c>
    </row>
    <row r="97" spans="1:14" x14ac:dyDescent="0.35">
      <c r="A97" t="s">
        <v>293</v>
      </c>
      <c r="B97" t="s">
        <v>294</v>
      </c>
      <c r="C97" t="s">
        <v>295</v>
      </c>
      <c r="D97" t="s">
        <v>14</v>
      </c>
      <c r="E97">
        <v>52</v>
      </c>
      <c r="F97" t="s">
        <v>296</v>
      </c>
      <c r="G97">
        <v>2.4807534272377798</v>
      </c>
      <c r="H97">
        <v>25.701716055572899</v>
      </c>
      <c r="I97">
        <v>7.2932700331334299</v>
      </c>
      <c r="J97" s="1">
        <v>1.1364655460921199E-6</v>
      </c>
      <c r="K97">
        <v>4.2991958239064202E-4</v>
      </c>
      <c r="L97">
        <v>5.7477962886265503</v>
      </c>
      <c r="M97" t="s">
        <v>15</v>
      </c>
      <c r="N97" t="s">
        <v>25</v>
      </c>
    </row>
    <row r="98" spans="1:14" x14ac:dyDescent="0.35">
      <c r="A98" t="s">
        <v>293</v>
      </c>
      <c r="B98" t="s">
        <v>294</v>
      </c>
      <c r="C98" t="s">
        <v>295</v>
      </c>
      <c r="D98" t="s">
        <v>14</v>
      </c>
      <c r="E98">
        <v>53</v>
      </c>
      <c r="F98" t="s">
        <v>297</v>
      </c>
      <c r="G98">
        <v>2.4807534272377798</v>
      </c>
      <c r="H98">
        <v>25.701716055572899</v>
      </c>
      <c r="I98">
        <v>7.2932700331334299</v>
      </c>
      <c r="J98" s="1">
        <v>1.1364655460921199E-6</v>
      </c>
      <c r="K98">
        <v>4.2991958239064202E-4</v>
      </c>
      <c r="L98">
        <v>5.7477962886265503</v>
      </c>
      <c r="M98" t="s">
        <v>15</v>
      </c>
      <c r="N98" t="s">
        <v>25</v>
      </c>
    </row>
    <row r="99" spans="1:14" x14ac:dyDescent="0.35">
      <c r="A99" t="s">
        <v>293</v>
      </c>
      <c r="B99" t="s">
        <v>294</v>
      </c>
      <c r="C99" t="s">
        <v>295</v>
      </c>
      <c r="D99" t="s">
        <v>16</v>
      </c>
      <c r="E99">
        <v>267</v>
      </c>
      <c r="F99" t="s">
        <v>300</v>
      </c>
      <c r="G99">
        <v>2.1451008076137499</v>
      </c>
      <c r="H99">
        <v>23.954581746696501</v>
      </c>
      <c r="I99">
        <v>6.0511691484427601</v>
      </c>
      <c r="J99" s="1">
        <v>7.5592488056298303E-6</v>
      </c>
      <c r="K99">
        <v>1.4132295614303E-3</v>
      </c>
      <c r="L99">
        <v>3.8751590420026001</v>
      </c>
      <c r="M99" t="s">
        <v>15</v>
      </c>
      <c r="N99" t="s">
        <v>25</v>
      </c>
    </row>
    <row r="100" spans="1:14" x14ac:dyDescent="0.35">
      <c r="A100" t="s">
        <v>293</v>
      </c>
      <c r="B100" t="s">
        <v>294</v>
      </c>
      <c r="C100" t="s">
        <v>295</v>
      </c>
      <c r="D100" t="s">
        <v>14</v>
      </c>
      <c r="E100">
        <v>116</v>
      </c>
      <c r="F100" t="s">
        <v>298</v>
      </c>
      <c r="G100">
        <v>2.80992669756353</v>
      </c>
      <c r="H100">
        <v>25.834299759693302</v>
      </c>
      <c r="I100">
        <v>5.4062997387877001</v>
      </c>
      <c r="J100" s="1">
        <v>3.6835138549981603E-5</v>
      </c>
      <c r="K100">
        <v>7.5449335919292098E-3</v>
      </c>
      <c r="L100">
        <v>2.4117475412337899</v>
      </c>
      <c r="M100" t="s">
        <v>973</v>
      </c>
      <c r="N100" t="s">
        <v>25</v>
      </c>
    </row>
    <row r="101" spans="1:14" x14ac:dyDescent="0.35">
      <c r="A101" t="s">
        <v>293</v>
      </c>
      <c r="B101" t="s">
        <v>294</v>
      </c>
      <c r="C101" t="s">
        <v>295</v>
      </c>
      <c r="D101" t="s">
        <v>14</v>
      </c>
      <c r="E101">
        <v>118</v>
      </c>
      <c r="F101" t="s">
        <v>299</v>
      </c>
      <c r="G101">
        <v>3.4335059314795702</v>
      </c>
      <c r="H101">
        <v>25.9335282761865</v>
      </c>
      <c r="I101">
        <v>5.2983258344501003</v>
      </c>
      <c r="J101" s="1">
        <v>5.5838936411543897E-5</v>
      </c>
      <c r="K101">
        <v>9.3058478814365408E-3</v>
      </c>
      <c r="L101">
        <v>1.99484818767996</v>
      </c>
      <c r="M101" t="s">
        <v>973</v>
      </c>
      <c r="N101" t="s">
        <v>25</v>
      </c>
    </row>
    <row r="102" spans="1:14" x14ac:dyDescent="0.35">
      <c r="A102" t="s">
        <v>301</v>
      </c>
      <c r="B102" t="s">
        <v>302</v>
      </c>
      <c r="C102" t="s">
        <v>303</v>
      </c>
      <c r="D102" t="s">
        <v>14</v>
      </c>
      <c r="E102">
        <v>460</v>
      </c>
      <c r="F102" t="s">
        <v>304</v>
      </c>
      <c r="G102">
        <v>1.7100854522188</v>
      </c>
      <c r="H102">
        <v>22.725965893784501</v>
      </c>
      <c r="I102">
        <v>6.3939596967508896</v>
      </c>
      <c r="J102" s="1">
        <v>8.1736971309612593E-6</v>
      </c>
      <c r="K102">
        <v>1.47326211623417E-3</v>
      </c>
      <c r="L102">
        <v>3.88715864931208</v>
      </c>
      <c r="M102" t="s">
        <v>15</v>
      </c>
      <c r="N102" t="s">
        <v>25</v>
      </c>
    </row>
    <row r="103" spans="1:14" x14ac:dyDescent="0.35">
      <c r="A103" t="s">
        <v>301</v>
      </c>
      <c r="B103" t="s">
        <v>302</v>
      </c>
      <c r="C103" t="s">
        <v>303</v>
      </c>
      <c r="D103" t="s">
        <v>14</v>
      </c>
      <c r="E103">
        <v>462</v>
      </c>
      <c r="F103" t="s">
        <v>305</v>
      </c>
      <c r="G103">
        <v>1.7100854522188</v>
      </c>
      <c r="H103">
        <v>22.725965893784501</v>
      </c>
      <c r="I103">
        <v>6.3939596967508896</v>
      </c>
      <c r="J103" s="1">
        <v>8.1736971309612593E-6</v>
      </c>
      <c r="K103">
        <v>1.47326211623417E-3</v>
      </c>
      <c r="L103">
        <v>3.88715864931208</v>
      </c>
      <c r="M103" t="s">
        <v>15</v>
      </c>
      <c r="N103" t="s">
        <v>25</v>
      </c>
    </row>
    <row r="104" spans="1:14" x14ac:dyDescent="0.35">
      <c r="A104" t="s">
        <v>310</v>
      </c>
      <c r="B104" t="s">
        <v>311</v>
      </c>
      <c r="C104" t="s">
        <v>312</v>
      </c>
      <c r="D104" t="s">
        <v>14</v>
      </c>
      <c r="E104">
        <v>419</v>
      </c>
      <c r="F104" t="s">
        <v>313</v>
      </c>
      <c r="G104">
        <v>1.2715397118470499</v>
      </c>
      <c r="H104">
        <v>23.005123102570899</v>
      </c>
      <c r="I104">
        <v>5.3779742774153503</v>
      </c>
      <c r="J104" s="1">
        <v>2.7676932360887E-5</v>
      </c>
      <c r="K104">
        <v>6.5781288164474096E-3</v>
      </c>
      <c r="L104">
        <v>2.6031588367187801</v>
      </c>
      <c r="M104" t="s">
        <v>973</v>
      </c>
      <c r="N104" t="s">
        <v>25</v>
      </c>
    </row>
    <row r="105" spans="1:14" x14ac:dyDescent="0.35">
      <c r="A105" t="s">
        <v>314</v>
      </c>
      <c r="B105" t="s">
        <v>315</v>
      </c>
      <c r="C105" t="s">
        <v>316</v>
      </c>
      <c r="D105" t="s">
        <v>14</v>
      </c>
      <c r="E105">
        <v>60</v>
      </c>
      <c r="F105" t="s">
        <v>317</v>
      </c>
      <c r="G105">
        <v>4.3688838211194003</v>
      </c>
      <c r="H105">
        <v>20.7184923117367</v>
      </c>
      <c r="I105">
        <v>11.6925707147651</v>
      </c>
      <c r="J105" s="1">
        <v>5.6065147722376601E-5</v>
      </c>
      <c r="K105">
        <v>9.3058478814365408E-3</v>
      </c>
      <c r="L105">
        <v>1.44555098452098</v>
      </c>
      <c r="M105" t="s">
        <v>973</v>
      </c>
      <c r="N105" t="s">
        <v>25</v>
      </c>
    </row>
    <row r="106" spans="1:14" x14ac:dyDescent="0.35">
      <c r="A106" t="s">
        <v>314</v>
      </c>
      <c r="B106" t="s">
        <v>315</v>
      </c>
      <c r="C106" t="s">
        <v>316</v>
      </c>
      <c r="D106" t="s">
        <v>14</v>
      </c>
      <c r="E106">
        <v>736</v>
      </c>
      <c r="F106" t="s">
        <v>318</v>
      </c>
      <c r="G106">
        <v>1.98500207982403</v>
      </c>
      <c r="H106">
        <v>24.435196995706399</v>
      </c>
      <c r="I106">
        <v>6.4748660383381802</v>
      </c>
      <c r="J106" s="1">
        <v>2.4181159192431298E-6</v>
      </c>
      <c r="K106">
        <v>1.19380522843865E-3</v>
      </c>
      <c r="L106">
        <v>4.9504138892608998</v>
      </c>
      <c r="M106" t="s">
        <v>973</v>
      </c>
      <c r="N106" t="s">
        <v>25</v>
      </c>
    </row>
    <row r="107" spans="1:14" x14ac:dyDescent="0.35">
      <c r="A107" t="s">
        <v>319</v>
      </c>
      <c r="B107" t="s">
        <v>320</v>
      </c>
      <c r="C107" t="s">
        <v>321</v>
      </c>
      <c r="D107" t="s">
        <v>14</v>
      </c>
      <c r="E107">
        <v>1336</v>
      </c>
      <c r="F107" t="s">
        <v>322</v>
      </c>
      <c r="G107">
        <v>8.1335048016674296</v>
      </c>
      <c r="H107">
        <v>24.009603112346898</v>
      </c>
      <c r="I107">
        <v>9.6768253876465202</v>
      </c>
      <c r="J107" s="1">
        <v>1.73018042478713E-6</v>
      </c>
      <c r="K107">
        <v>5.5450909455360302E-4</v>
      </c>
      <c r="L107">
        <v>4.6869785216229198</v>
      </c>
      <c r="M107" t="s">
        <v>15</v>
      </c>
      <c r="N107" t="s">
        <v>25</v>
      </c>
    </row>
    <row r="108" spans="1:14" x14ac:dyDescent="0.35">
      <c r="A108" t="s">
        <v>319</v>
      </c>
      <c r="B108" t="s">
        <v>320</v>
      </c>
      <c r="C108" t="s">
        <v>321</v>
      </c>
      <c r="D108" t="s">
        <v>14</v>
      </c>
      <c r="E108">
        <v>1340</v>
      </c>
      <c r="F108" t="s">
        <v>323</v>
      </c>
      <c r="G108">
        <v>8.1335048016674296</v>
      </c>
      <c r="H108">
        <v>24.009603112346898</v>
      </c>
      <c r="I108">
        <v>9.6768253876465202</v>
      </c>
      <c r="J108" s="1">
        <v>1.73018042478713E-6</v>
      </c>
      <c r="K108">
        <v>5.5450909455360302E-4</v>
      </c>
      <c r="L108">
        <v>4.6869785216229198</v>
      </c>
      <c r="M108" t="s">
        <v>15</v>
      </c>
      <c r="N108" t="s">
        <v>25</v>
      </c>
    </row>
    <row r="109" spans="1:14" x14ac:dyDescent="0.35">
      <c r="A109" t="s">
        <v>324</v>
      </c>
      <c r="B109" t="s">
        <v>325</v>
      </c>
      <c r="C109" t="s">
        <v>326</v>
      </c>
      <c r="D109" t="s">
        <v>26</v>
      </c>
      <c r="E109">
        <v>6</v>
      </c>
      <c r="F109" t="s">
        <v>327</v>
      </c>
      <c r="G109">
        <v>3.2599927405131899</v>
      </c>
      <c r="H109">
        <v>27.0731885326589</v>
      </c>
      <c r="I109">
        <v>18.860476951228598</v>
      </c>
      <c r="J109" s="1">
        <v>2.4700813212807999E-14</v>
      </c>
      <c r="K109" s="1">
        <v>1.24683529894952E-10</v>
      </c>
      <c r="L109">
        <v>21.118436801426199</v>
      </c>
      <c r="M109" t="s">
        <v>15</v>
      </c>
      <c r="N109" t="s">
        <v>25</v>
      </c>
    </row>
    <row r="110" spans="1:14" x14ac:dyDescent="0.35">
      <c r="A110" t="s">
        <v>324</v>
      </c>
      <c r="B110" t="s">
        <v>325</v>
      </c>
      <c r="C110" t="s">
        <v>326</v>
      </c>
      <c r="D110" t="s">
        <v>26</v>
      </c>
      <c r="E110">
        <v>6</v>
      </c>
      <c r="F110" t="s">
        <v>327</v>
      </c>
      <c r="G110">
        <v>1.1240754528879</v>
      </c>
      <c r="H110">
        <v>27.0731885326589</v>
      </c>
      <c r="I110">
        <v>6.5032657610448101</v>
      </c>
      <c r="J110" s="1">
        <v>2.2746403613096202E-6</v>
      </c>
      <c r="K110">
        <v>2.13816193963104E-3</v>
      </c>
      <c r="L110">
        <v>4.9789561263077502</v>
      </c>
      <c r="M110" t="s">
        <v>974</v>
      </c>
      <c r="N110" t="s">
        <v>25</v>
      </c>
    </row>
    <row r="111" spans="1:14" x14ac:dyDescent="0.35">
      <c r="A111" t="s">
        <v>328</v>
      </c>
      <c r="B111" t="s">
        <v>329</v>
      </c>
      <c r="C111" t="s">
        <v>330</v>
      </c>
      <c r="D111" t="s">
        <v>14</v>
      </c>
      <c r="E111">
        <v>629</v>
      </c>
      <c r="F111" t="s">
        <v>331</v>
      </c>
      <c r="G111">
        <v>2.2507164321561999</v>
      </c>
      <c r="H111">
        <v>25.3310087360781</v>
      </c>
      <c r="I111">
        <v>6.6560867385465201</v>
      </c>
      <c r="J111" s="1">
        <v>2.1243286017497398E-6</v>
      </c>
      <c r="K111">
        <v>6.2162780866563795E-4</v>
      </c>
      <c r="L111">
        <v>5.0975976966253196</v>
      </c>
      <c r="M111" t="s">
        <v>15</v>
      </c>
      <c r="N111" t="s">
        <v>25</v>
      </c>
    </row>
    <row r="112" spans="1:14" x14ac:dyDescent="0.35">
      <c r="A112" t="s">
        <v>332</v>
      </c>
      <c r="B112" t="s">
        <v>333</v>
      </c>
      <c r="C112" t="s">
        <v>334</v>
      </c>
      <c r="D112" t="s">
        <v>26</v>
      </c>
      <c r="E112">
        <v>580</v>
      </c>
      <c r="F112" t="s">
        <v>335</v>
      </c>
      <c r="G112">
        <v>1.05199049472763</v>
      </c>
      <c r="H112">
        <v>24.4477196097349</v>
      </c>
      <c r="I112">
        <v>5.0654364043270101</v>
      </c>
      <c r="J112" s="1">
        <v>5.6756996483867403E-5</v>
      </c>
      <c r="K112">
        <v>5.2567913578246096E-3</v>
      </c>
      <c r="L112">
        <v>1.9033455244461499</v>
      </c>
      <c r="M112" t="s">
        <v>15</v>
      </c>
      <c r="N112" t="s">
        <v>25</v>
      </c>
    </row>
    <row r="113" spans="1:14" x14ac:dyDescent="0.35">
      <c r="A113" t="s">
        <v>336</v>
      </c>
      <c r="B113" t="s">
        <v>337</v>
      </c>
      <c r="C113" t="s">
        <v>338</v>
      </c>
      <c r="D113" t="s">
        <v>14</v>
      </c>
      <c r="E113">
        <v>205</v>
      </c>
      <c r="F113" t="s">
        <v>339</v>
      </c>
      <c r="G113">
        <v>1.70280239910708</v>
      </c>
      <c r="H113">
        <v>25.5782122061213</v>
      </c>
      <c r="I113">
        <v>7.0392001603602896</v>
      </c>
      <c r="J113" s="1">
        <v>7.3152706882880198E-7</v>
      </c>
      <c r="K113">
        <v>3.3568779651641699E-4</v>
      </c>
      <c r="L113">
        <v>6.0968692699323697</v>
      </c>
      <c r="M113" t="s">
        <v>15</v>
      </c>
      <c r="N113" t="s">
        <v>25</v>
      </c>
    </row>
    <row r="114" spans="1:14" x14ac:dyDescent="0.35">
      <c r="A114" t="s">
        <v>340</v>
      </c>
      <c r="B114" t="s">
        <v>341</v>
      </c>
      <c r="C114" t="s">
        <v>342</v>
      </c>
      <c r="D114" t="s">
        <v>14</v>
      </c>
      <c r="E114">
        <v>5749</v>
      </c>
      <c r="F114" t="s">
        <v>343</v>
      </c>
      <c r="G114">
        <v>1.5804689523342701</v>
      </c>
      <c r="H114">
        <v>24.600471922110799</v>
      </c>
      <c r="I114">
        <v>7.6988281574344404</v>
      </c>
      <c r="J114" s="1">
        <v>1.9086917362534E-7</v>
      </c>
      <c r="K114">
        <v>3.06249589081859E-4</v>
      </c>
      <c r="L114">
        <v>7.3740299654653496</v>
      </c>
      <c r="M114" t="s">
        <v>973</v>
      </c>
      <c r="N114" t="s">
        <v>25</v>
      </c>
    </row>
    <row r="115" spans="1:14" x14ac:dyDescent="0.35">
      <c r="A115" t="s">
        <v>344</v>
      </c>
      <c r="B115" t="s">
        <v>345</v>
      </c>
      <c r="C115" t="s">
        <v>346</v>
      </c>
      <c r="D115" t="s">
        <v>14</v>
      </c>
      <c r="E115">
        <v>283</v>
      </c>
      <c r="F115" t="s">
        <v>347</v>
      </c>
      <c r="G115">
        <v>1.70214741936577</v>
      </c>
      <c r="H115">
        <v>25.8057446311932</v>
      </c>
      <c r="I115">
        <v>6.2920732698798698</v>
      </c>
      <c r="J115" s="1">
        <v>4.5339080772215799E-6</v>
      </c>
      <c r="K115">
        <v>9.8434556975463407E-4</v>
      </c>
      <c r="L115">
        <v>4.3681068385083499</v>
      </c>
      <c r="M115" t="s">
        <v>15</v>
      </c>
      <c r="N115" t="s">
        <v>25</v>
      </c>
    </row>
    <row r="116" spans="1:14" x14ac:dyDescent="0.35">
      <c r="A116" t="s">
        <v>348</v>
      </c>
      <c r="B116" t="s">
        <v>349</v>
      </c>
      <c r="C116" t="s">
        <v>350</v>
      </c>
      <c r="D116" t="s">
        <v>14</v>
      </c>
      <c r="E116">
        <v>320</v>
      </c>
      <c r="F116" t="s">
        <v>351</v>
      </c>
      <c r="G116">
        <v>1.64798293042524</v>
      </c>
      <c r="H116">
        <v>21.485365724150601</v>
      </c>
      <c r="I116">
        <v>6.9735737128425104</v>
      </c>
      <c r="J116" s="1">
        <v>1.4970074196505401E-6</v>
      </c>
      <c r="K116">
        <v>5.0376794683606595E-4</v>
      </c>
      <c r="L116">
        <v>5.4584320569393103</v>
      </c>
      <c r="M116" t="s">
        <v>15</v>
      </c>
      <c r="N116" t="s">
        <v>25</v>
      </c>
    </row>
    <row r="117" spans="1:14" x14ac:dyDescent="0.35">
      <c r="A117" t="s">
        <v>352</v>
      </c>
      <c r="B117" t="s">
        <v>353</v>
      </c>
      <c r="C117" t="s">
        <v>354</v>
      </c>
      <c r="D117" t="s">
        <v>14</v>
      </c>
      <c r="E117">
        <v>238</v>
      </c>
      <c r="F117" t="s">
        <v>355</v>
      </c>
      <c r="G117">
        <v>3.7401133222285998</v>
      </c>
      <c r="H117">
        <v>25.8012261278311</v>
      </c>
      <c r="I117">
        <v>12.2505462851021</v>
      </c>
      <c r="J117" s="1">
        <v>4.4153861582594903E-5</v>
      </c>
      <c r="K117">
        <v>8.2890402342216708E-3</v>
      </c>
      <c r="L117">
        <v>0.95023316993807605</v>
      </c>
      <c r="M117" t="s">
        <v>973</v>
      </c>
      <c r="N117" t="s">
        <v>25</v>
      </c>
    </row>
    <row r="118" spans="1:14" x14ac:dyDescent="0.35">
      <c r="A118" t="s">
        <v>360</v>
      </c>
      <c r="B118" t="s">
        <v>361</v>
      </c>
      <c r="C118" t="s">
        <v>362</v>
      </c>
      <c r="D118" t="s">
        <v>14</v>
      </c>
      <c r="E118">
        <v>316</v>
      </c>
      <c r="F118" t="s">
        <v>363</v>
      </c>
      <c r="G118">
        <v>1.7675044277007299</v>
      </c>
      <c r="H118">
        <v>25.0334049671565</v>
      </c>
      <c r="I118">
        <v>5.01076124386275</v>
      </c>
      <c r="J118" s="1">
        <v>7.4364431295987106E-5</v>
      </c>
      <c r="K118">
        <v>6.2506673559349704E-3</v>
      </c>
      <c r="L118">
        <v>1.6646768322249601</v>
      </c>
      <c r="M118" t="s">
        <v>15</v>
      </c>
      <c r="N118" t="s">
        <v>25</v>
      </c>
    </row>
    <row r="119" spans="1:14" x14ac:dyDescent="0.35">
      <c r="A119" t="s">
        <v>364</v>
      </c>
      <c r="B119" t="s">
        <v>365</v>
      </c>
      <c r="C119" t="s">
        <v>366</v>
      </c>
      <c r="D119" t="s">
        <v>26</v>
      </c>
      <c r="E119">
        <v>709</v>
      </c>
      <c r="F119" t="s">
        <v>367</v>
      </c>
      <c r="G119">
        <v>2.8039687415427799</v>
      </c>
      <c r="H119">
        <v>24.049641102897599</v>
      </c>
      <c r="I119">
        <v>12.1590391252169</v>
      </c>
      <c r="J119" s="1">
        <v>3.3553160298059399E-10</v>
      </c>
      <c r="K119" s="1">
        <v>6.1588350870737903E-7</v>
      </c>
      <c r="L119">
        <v>12.726132622252999</v>
      </c>
      <c r="M119" t="s">
        <v>15</v>
      </c>
      <c r="N119" t="s">
        <v>25</v>
      </c>
    </row>
    <row r="120" spans="1:14" x14ac:dyDescent="0.35">
      <c r="A120" t="s">
        <v>364</v>
      </c>
      <c r="B120" t="s">
        <v>365</v>
      </c>
      <c r="C120" t="s">
        <v>366</v>
      </c>
      <c r="D120" t="s">
        <v>26</v>
      </c>
      <c r="E120">
        <v>889</v>
      </c>
      <c r="F120" t="s">
        <v>368</v>
      </c>
      <c r="G120">
        <v>2.3721808274621199</v>
      </c>
      <c r="H120">
        <v>23.599865391452202</v>
      </c>
      <c r="I120">
        <v>13.8235509400506</v>
      </c>
      <c r="J120" s="1">
        <v>1.8429153792044E-11</v>
      </c>
      <c r="K120" s="1">
        <v>6.2017174035860001E-8</v>
      </c>
      <c r="L120">
        <v>15.5305883336107</v>
      </c>
      <c r="M120" t="s">
        <v>15</v>
      </c>
      <c r="N120" t="s">
        <v>25</v>
      </c>
    </row>
    <row r="121" spans="1:14" x14ac:dyDescent="0.35">
      <c r="A121" t="s">
        <v>364</v>
      </c>
      <c r="B121" t="s">
        <v>365</v>
      </c>
      <c r="C121" t="s">
        <v>366</v>
      </c>
      <c r="D121" t="s">
        <v>14</v>
      </c>
      <c r="E121">
        <v>977</v>
      </c>
      <c r="F121" t="s">
        <v>369</v>
      </c>
      <c r="G121">
        <v>1.3793770739229301</v>
      </c>
      <c r="H121">
        <v>20.611799190712201</v>
      </c>
      <c r="I121">
        <v>7.19415661004152</v>
      </c>
      <c r="J121" s="1">
        <v>7.1548323239863395E-7</v>
      </c>
      <c r="K121">
        <v>3.3568779651641699E-4</v>
      </c>
      <c r="L121">
        <v>6.1405474860673603</v>
      </c>
      <c r="M121" t="s">
        <v>15</v>
      </c>
      <c r="N121" t="s">
        <v>25</v>
      </c>
    </row>
    <row r="122" spans="1:14" x14ac:dyDescent="0.35">
      <c r="A122" t="s">
        <v>370</v>
      </c>
      <c r="B122" t="s">
        <v>371</v>
      </c>
      <c r="C122" t="s">
        <v>372</v>
      </c>
      <c r="D122" t="s">
        <v>14</v>
      </c>
      <c r="E122">
        <v>1018</v>
      </c>
      <c r="F122" t="s">
        <v>373</v>
      </c>
      <c r="G122">
        <v>1.1536940731052701</v>
      </c>
      <c r="H122">
        <v>23.719201193726601</v>
      </c>
      <c r="I122">
        <v>6.3278148741348597</v>
      </c>
      <c r="J122" s="1">
        <v>7.0042213858737396E-6</v>
      </c>
      <c r="K122">
        <v>2.3251599752347101E-3</v>
      </c>
      <c r="L122">
        <v>3.8243247371818301</v>
      </c>
      <c r="M122" t="s">
        <v>973</v>
      </c>
      <c r="N122" t="s">
        <v>25</v>
      </c>
    </row>
    <row r="123" spans="1:14" x14ac:dyDescent="0.35">
      <c r="A123" t="s">
        <v>374</v>
      </c>
      <c r="B123" t="s">
        <v>375</v>
      </c>
      <c r="C123" t="s">
        <v>376</v>
      </c>
      <c r="D123" t="s">
        <v>14</v>
      </c>
      <c r="E123">
        <v>216</v>
      </c>
      <c r="F123" t="s">
        <v>377</v>
      </c>
      <c r="G123">
        <v>1.1935497294125501</v>
      </c>
      <c r="H123">
        <v>27.739801292743</v>
      </c>
      <c r="I123">
        <v>4.7623566374620099</v>
      </c>
      <c r="J123">
        <v>1.14755883444176E-4</v>
      </c>
      <c r="K123">
        <v>8.0491238518663605E-3</v>
      </c>
      <c r="L123">
        <v>1.2232082842385099</v>
      </c>
      <c r="M123" t="s">
        <v>15</v>
      </c>
      <c r="N123" t="s">
        <v>25</v>
      </c>
    </row>
    <row r="124" spans="1:14" x14ac:dyDescent="0.35">
      <c r="A124" t="s">
        <v>378</v>
      </c>
      <c r="B124" t="s">
        <v>379</v>
      </c>
      <c r="C124" t="s">
        <v>380</v>
      </c>
      <c r="D124" t="s">
        <v>14</v>
      </c>
      <c r="E124">
        <v>744</v>
      </c>
      <c r="F124" t="s">
        <v>381</v>
      </c>
      <c r="G124">
        <v>1.35576705998862</v>
      </c>
      <c r="H124">
        <v>24.3100540730997</v>
      </c>
      <c r="I124">
        <v>5.2360951525388302</v>
      </c>
      <c r="J124" s="1">
        <v>5.31218841110366E-5</v>
      </c>
      <c r="K124">
        <v>5.0593583117261301E-3</v>
      </c>
      <c r="L124">
        <v>2.0151506661513099</v>
      </c>
      <c r="M124" t="s">
        <v>15</v>
      </c>
      <c r="N124" t="s">
        <v>25</v>
      </c>
    </row>
    <row r="125" spans="1:14" x14ac:dyDescent="0.35">
      <c r="A125" t="s">
        <v>378</v>
      </c>
      <c r="B125" t="s">
        <v>379</v>
      </c>
      <c r="C125" t="s">
        <v>380</v>
      </c>
      <c r="D125" t="s">
        <v>14</v>
      </c>
      <c r="E125">
        <v>744</v>
      </c>
      <c r="F125" t="s">
        <v>381</v>
      </c>
      <c r="G125">
        <v>1.85064267504841</v>
      </c>
      <c r="H125">
        <v>24.3100540730997</v>
      </c>
      <c r="I125">
        <v>5.8357865026635896</v>
      </c>
      <c r="J125" s="1">
        <v>1.48415411645356E-5</v>
      </c>
      <c r="K125">
        <v>4.2474010918262901E-3</v>
      </c>
      <c r="L125">
        <v>3.2645232336158099</v>
      </c>
      <c r="M125" t="s">
        <v>973</v>
      </c>
      <c r="N125" t="s">
        <v>25</v>
      </c>
    </row>
    <row r="126" spans="1:14" x14ac:dyDescent="0.35">
      <c r="A126" t="s">
        <v>382</v>
      </c>
      <c r="B126" t="s">
        <v>383</v>
      </c>
      <c r="C126" t="s">
        <v>384</v>
      </c>
      <c r="D126" t="s">
        <v>26</v>
      </c>
      <c r="E126">
        <v>627</v>
      </c>
      <c r="F126" t="s">
        <v>385</v>
      </c>
      <c r="G126">
        <v>1.7951782809077901</v>
      </c>
      <c r="H126">
        <v>23.2040790304981</v>
      </c>
      <c r="I126">
        <v>8.1273079296767197</v>
      </c>
      <c r="J126" s="1">
        <v>1.18873745667363E-7</v>
      </c>
      <c r="K126">
        <v>1.0639753921121101E-4</v>
      </c>
      <c r="L126">
        <v>7.8079280475970503</v>
      </c>
      <c r="M126" t="s">
        <v>15</v>
      </c>
      <c r="N126" t="s">
        <v>25</v>
      </c>
    </row>
    <row r="127" spans="1:14" x14ac:dyDescent="0.35">
      <c r="A127" t="s">
        <v>382</v>
      </c>
      <c r="B127" t="s">
        <v>383</v>
      </c>
      <c r="C127" t="s">
        <v>384</v>
      </c>
      <c r="D127" t="s">
        <v>26</v>
      </c>
      <c r="E127">
        <v>659</v>
      </c>
      <c r="F127" t="s">
        <v>386</v>
      </c>
      <c r="G127">
        <v>2.2785632798953701</v>
      </c>
      <c r="H127">
        <v>23.696314939566001</v>
      </c>
      <c r="I127">
        <v>6.3547301148932496</v>
      </c>
      <c r="J127" s="1">
        <v>3.13579270834777E-6</v>
      </c>
      <c r="K127">
        <v>7.9143488217812204E-4</v>
      </c>
      <c r="L127">
        <v>4.6992051035751796</v>
      </c>
      <c r="M127" t="s">
        <v>15</v>
      </c>
      <c r="N127" t="s">
        <v>25</v>
      </c>
    </row>
    <row r="128" spans="1:14" x14ac:dyDescent="0.35">
      <c r="A128" t="s">
        <v>387</v>
      </c>
      <c r="B128" t="s">
        <v>388</v>
      </c>
      <c r="C128" t="s">
        <v>389</v>
      </c>
      <c r="D128" t="s">
        <v>14</v>
      </c>
      <c r="E128">
        <v>285</v>
      </c>
      <c r="F128" t="s">
        <v>390</v>
      </c>
      <c r="G128">
        <v>1.5554790697952501</v>
      </c>
      <c r="H128">
        <v>22.956845008770799</v>
      </c>
      <c r="I128">
        <v>5.5974810854006298</v>
      </c>
      <c r="J128" s="1">
        <v>2.0185000624091301E-5</v>
      </c>
      <c r="K128">
        <v>2.6339524302234798E-3</v>
      </c>
      <c r="L128">
        <v>2.94528933627126</v>
      </c>
      <c r="M128" t="s">
        <v>15</v>
      </c>
      <c r="N128" t="s">
        <v>25</v>
      </c>
    </row>
    <row r="129" spans="1:14" x14ac:dyDescent="0.35">
      <c r="A129" t="s">
        <v>391</v>
      </c>
      <c r="B129" t="s">
        <v>392</v>
      </c>
      <c r="C129" t="s">
        <v>393</v>
      </c>
      <c r="D129" t="s">
        <v>14</v>
      </c>
      <c r="E129">
        <v>312</v>
      </c>
      <c r="F129" t="s">
        <v>394</v>
      </c>
      <c r="G129">
        <v>1.6158617387271701</v>
      </c>
      <c r="H129">
        <v>24.894878923067701</v>
      </c>
      <c r="I129">
        <v>6.97242832676175</v>
      </c>
      <c r="J129" s="1">
        <v>4.0416203028110897E-6</v>
      </c>
      <c r="K129">
        <v>9.1690287116919899E-4</v>
      </c>
      <c r="L129">
        <v>4.58361437509841</v>
      </c>
      <c r="M129" t="s">
        <v>15</v>
      </c>
      <c r="N129" t="s">
        <v>25</v>
      </c>
    </row>
    <row r="130" spans="1:14" x14ac:dyDescent="0.35">
      <c r="A130" t="s">
        <v>391</v>
      </c>
      <c r="B130" t="s">
        <v>392</v>
      </c>
      <c r="C130" t="s">
        <v>393</v>
      </c>
      <c r="D130" t="s">
        <v>14</v>
      </c>
      <c r="E130">
        <v>314</v>
      </c>
      <c r="F130" t="s">
        <v>395</v>
      </c>
      <c r="G130">
        <v>1.6158617387271701</v>
      </c>
      <c r="H130">
        <v>24.894878923067701</v>
      </c>
      <c r="I130">
        <v>6.97242832676175</v>
      </c>
      <c r="J130" s="1">
        <v>4.0416203028110897E-6</v>
      </c>
      <c r="K130">
        <v>9.1690287116919899E-4</v>
      </c>
      <c r="L130">
        <v>4.58361437509841</v>
      </c>
      <c r="M130" t="s">
        <v>15</v>
      </c>
      <c r="N130" t="s">
        <v>25</v>
      </c>
    </row>
    <row r="131" spans="1:14" x14ac:dyDescent="0.35">
      <c r="A131" t="s">
        <v>391</v>
      </c>
      <c r="B131" t="s">
        <v>392</v>
      </c>
      <c r="C131" t="s">
        <v>393</v>
      </c>
      <c r="D131" t="s">
        <v>14</v>
      </c>
      <c r="E131">
        <v>312</v>
      </c>
      <c r="F131" t="s">
        <v>394</v>
      </c>
      <c r="G131">
        <v>2.2021235075233698</v>
      </c>
      <c r="H131">
        <v>24.894878923067701</v>
      </c>
      <c r="I131">
        <v>6.2850764211345203</v>
      </c>
      <c r="J131" s="1">
        <v>1.34040725589208E-5</v>
      </c>
      <c r="K131">
        <v>4.0325314538978401E-3</v>
      </c>
      <c r="L131">
        <v>3.2394057709732902</v>
      </c>
      <c r="M131" t="s">
        <v>973</v>
      </c>
      <c r="N131" t="s">
        <v>25</v>
      </c>
    </row>
    <row r="132" spans="1:14" x14ac:dyDescent="0.35">
      <c r="A132" t="s">
        <v>391</v>
      </c>
      <c r="B132" t="s">
        <v>392</v>
      </c>
      <c r="C132" t="s">
        <v>393</v>
      </c>
      <c r="D132" t="s">
        <v>14</v>
      </c>
      <c r="E132">
        <v>314</v>
      </c>
      <c r="F132" t="s">
        <v>395</v>
      </c>
      <c r="G132">
        <v>2.2021235075233698</v>
      </c>
      <c r="H132">
        <v>24.894878923067701</v>
      </c>
      <c r="I132">
        <v>6.2850764211345203</v>
      </c>
      <c r="J132" s="1">
        <v>1.34040725589208E-5</v>
      </c>
      <c r="K132">
        <v>4.0325314538978401E-3</v>
      </c>
      <c r="L132">
        <v>3.2394057709732902</v>
      </c>
      <c r="M132" t="s">
        <v>973</v>
      </c>
      <c r="N132" t="s">
        <v>25</v>
      </c>
    </row>
    <row r="133" spans="1:14" x14ac:dyDescent="0.35">
      <c r="A133" t="s">
        <v>396</v>
      </c>
      <c r="B133" t="s">
        <v>397</v>
      </c>
      <c r="C133" t="s">
        <v>398</v>
      </c>
      <c r="D133" t="s">
        <v>14</v>
      </c>
      <c r="E133">
        <v>1427</v>
      </c>
      <c r="F133" t="s">
        <v>399</v>
      </c>
      <c r="G133">
        <v>1.66799076098413</v>
      </c>
      <c r="H133">
        <v>23.4229604046212</v>
      </c>
      <c r="I133">
        <v>6.3713619628593401</v>
      </c>
      <c r="J133" s="1">
        <v>4.9343336749682598E-6</v>
      </c>
      <c r="K133">
        <v>1.03090590199531E-3</v>
      </c>
      <c r="L133">
        <v>4.3124733692081003</v>
      </c>
      <c r="M133" t="s">
        <v>15</v>
      </c>
      <c r="N133" t="s">
        <v>25</v>
      </c>
    </row>
    <row r="134" spans="1:14" x14ac:dyDescent="0.35">
      <c r="A134" t="s">
        <v>400</v>
      </c>
      <c r="B134" t="s">
        <v>401</v>
      </c>
      <c r="C134" t="s">
        <v>402</v>
      </c>
      <c r="D134" t="s">
        <v>26</v>
      </c>
      <c r="E134">
        <v>1013</v>
      </c>
      <c r="F134" t="s">
        <v>403</v>
      </c>
      <c r="G134">
        <v>2.22738116358508</v>
      </c>
      <c r="H134">
        <v>23.494360534922201</v>
      </c>
      <c r="I134">
        <v>7.5717526267386601</v>
      </c>
      <c r="J134" s="1">
        <v>2.4613123029852798E-7</v>
      </c>
      <c r="K134">
        <v>1.72115752300558E-4</v>
      </c>
      <c r="L134">
        <v>7.1369376219486602</v>
      </c>
      <c r="M134" t="s">
        <v>15</v>
      </c>
      <c r="N134" t="s">
        <v>25</v>
      </c>
    </row>
    <row r="135" spans="1:14" x14ac:dyDescent="0.35">
      <c r="A135" t="s">
        <v>404</v>
      </c>
      <c r="B135" t="s">
        <v>405</v>
      </c>
      <c r="C135" t="s">
        <v>406</v>
      </c>
      <c r="D135" t="s">
        <v>14</v>
      </c>
      <c r="E135">
        <v>126</v>
      </c>
      <c r="F135" t="s">
        <v>407</v>
      </c>
      <c r="G135">
        <v>2.7077706268622999</v>
      </c>
      <c r="H135">
        <v>25.1034757641258</v>
      </c>
      <c r="I135">
        <v>5.1915097318570602</v>
      </c>
      <c r="J135" s="1">
        <v>6.9780397881136796E-5</v>
      </c>
      <c r="K135">
        <v>5.9700678543137004E-3</v>
      </c>
      <c r="L135">
        <v>1.80454053824719</v>
      </c>
      <c r="M135" t="s">
        <v>15</v>
      </c>
      <c r="N135" t="s">
        <v>25</v>
      </c>
    </row>
    <row r="136" spans="1:14" x14ac:dyDescent="0.35">
      <c r="A136" t="s">
        <v>404</v>
      </c>
      <c r="B136" t="s">
        <v>405</v>
      </c>
      <c r="C136" t="s">
        <v>406</v>
      </c>
      <c r="D136" t="s">
        <v>14</v>
      </c>
      <c r="E136">
        <v>127</v>
      </c>
      <c r="F136" t="s">
        <v>408</v>
      </c>
      <c r="G136">
        <v>2.7077706268622999</v>
      </c>
      <c r="H136">
        <v>25.1034757641258</v>
      </c>
      <c r="I136">
        <v>5.1915097318570602</v>
      </c>
      <c r="J136" s="1">
        <v>6.9780397881136796E-5</v>
      </c>
      <c r="K136">
        <v>5.9700678543137004E-3</v>
      </c>
      <c r="L136">
        <v>1.80454053824719</v>
      </c>
      <c r="M136" t="s">
        <v>15</v>
      </c>
      <c r="N136" t="s">
        <v>25</v>
      </c>
    </row>
    <row r="137" spans="1:14" x14ac:dyDescent="0.35">
      <c r="A137" t="s">
        <v>409</v>
      </c>
      <c r="B137" t="s">
        <v>410</v>
      </c>
      <c r="C137" t="s">
        <v>411</v>
      </c>
      <c r="D137" t="s">
        <v>16</v>
      </c>
      <c r="E137">
        <v>399</v>
      </c>
      <c r="F137" t="s">
        <v>413</v>
      </c>
      <c r="G137">
        <v>2.9946912187501802</v>
      </c>
      <c r="H137">
        <v>20.541172290211801</v>
      </c>
      <c r="I137">
        <v>5.4903962465437797</v>
      </c>
      <c r="J137" s="1">
        <v>2.1424334337583701E-5</v>
      </c>
      <c r="K137">
        <v>5.4276859649452199E-3</v>
      </c>
      <c r="L137">
        <v>2.8502038485381802</v>
      </c>
      <c r="M137" t="s">
        <v>973</v>
      </c>
      <c r="N137" t="s">
        <v>25</v>
      </c>
    </row>
    <row r="138" spans="1:14" x14ac:dyDescent="0.35">
      <c r="A138" t="s">
        <v>414</v>
      </c>
      <c r="B138" t="s">
        <v>415</v>
      </c>
      <c r="C138" t="s">
        <v>416</v>
      </c>
      <c r="D138" t="s">
        <v>14</v>
      </c>
      <c r="E138">
        <v>839</v>
      </c>
      <c r="F138" t="s">
        <v>417</v>
      </c>
      <c r="G138">
        <v>1.6133680181157699</v>
      </c>
      <c r="H138">
        <v>22.9292307779452</v>
      </c>
      <c r="I138">
        <v>5.0796504269637204</v>
      </c>
      <c r="J138" s="1">
        <v>8.8245369609313905E-5</v>
      </c>
      <c r="K138">
        <v>6.9178833492904296E-3</v>
      </c>
      <c r="L138">
        <v>1.5787836025134101</v>
      </c>
      <c r="M138" t="s">
        <v>15</v>
      </c>
      <c r="N138" t="s">
        <v>25</v>
      </c>
    </row>
    <row r="139" spans="1:14" x14ac:dyDescent="0.35">
      <c r="A139" t="s">
        <v>414</v>
      </c>
      <c r="B139" t="s">
        <v>415</v>
      </c>
      <c r="C139" t="s">
        <v>416</v>
      </c>
      <c r="D139" t="s">
        <v>16</v>
      </c>
      <c r="E139">
        <v>842</v>
      </c>
      <c r="F139" t="s">
        <v>418</v>
      </c>
      <c r="G139">
        <v>1.6133680181157699</v>
      </c>
      <c r="H139">
        <v>22.9292307779452</v>
      </c>
      <c r="I139">
        <v>5.0796504269637204</v>
      </c>
      <c r="J139" s="1">
        <v>8.8245369609313905E-5</v>
      </c>
      <c r="K139">
        <v>6.9178833492904296E-3</v>
      </c>
      <c r="L139">
        <v>1.5787836025134101</v>
      </c>
      <c r="M139" t="s">
        <v>15</v>
      </c>
      <c r="N139" t="s">
        <v>25</v>
      </c>
    </row>
    <row r="140" spans="1:14" x14ac:dyDescent="0.35">
      <c r="A140" t="s">
        <v>423</v>
      </c>
      <c r="B140" t="s">
        <v>424</v>
      </c>
      <c r="C140" t="s">
        <v>425</v>
      </c>
      <c r="D140" t="s">
        <v>14</v>
      </c>
      <c r="E140">
        <v>402</v>
      </c>
      <c r="F140" t="s">
        <v>427</v>
      </c>
      <c r="G140">
        <v>1.8093896535288501</v>
      </c>
      <c r="H140">
        <v>26.0227150248827</v>
      </c>
      <c r="I140">
        <v>7.1440371374409803</v>
      </c>
      <c r="J140" s="1">
        <v>1.07762458353205E-6</v>
      </c>
      <c r="K140">
        <v>4.2663368560971998E-4</v>
      </c>
      <c r="L140">
        <v>5.7729979992000802</v>
      </c>
      <c r="M140" t="s">
        <v>15</v>
      </c>
      <c r="N140" t="s">
        <v>25</v>
      </c>
    </row>
    <row r="141" spans="1:14" x14ac:dyDescent="0.35">
      <c r="A141" t="s">
        <v>423</v>
      </c>
      <c r="B141" t="s">
        <v>424</v>
      </c>
      <c r="C141" t="s">
        <v>425</v>
      </c>
      <c r="D141" t="s">
        <v>16</v>
      </c>
      <c r="E141">
        <v>404</v>
      </c>
      <c r="F141" t="s">
        <v>428</v>
      </c>
      <c r="G141">
        <v>1.8093896535288501</v>
      </c>
      <c r="H141">
        <v>26.0227150248827</v>
      </c>
      <c r="I141">
        <v>7.1440371374409803</v>
      </c>
      <c r="J141" s="1">
        <v>1.07762458353205E-6</v>
      </c>
      <c r="K141">
        <v>4.2663368560971998E-4</v>
      </c>
      <c r="L141">
        <v>5.7729979992000802</v>
      </c>
      <c r="M141" t="s">
        <v>15</v>
      </c>
      <c r="N141" t="s">
        <v>25</v>
      </c>
    </row>
    <row r="142" spans="1:14" x14ac:dyDescent="0.35">
      <c r="A142" t="s">
        <v>423</v>
      </c>
      <c r="B142" t="s">
        <v>424</v>
      </c>
      <c r="C142" t="s">
        <v>425</v>
      </c>
      <c r="D142" t="s">
        <v>16</v>
      </c>
      <c r="E142">
        <v>331</v>
      </c>
      <c r="F142" t="s">
        <v>426</v>
      </c>
      <c r="G142">
        <v>2.1874330006304001</v>
      </c>
      <c r="H142">
        <v>25.475933001437902</v>
      </c>
      <c r="I142">
        <v>5.3962953053665501</v>
      </c>
      <c r="J142" s="1">
        <v>3.7633127808751101E-5</v>
      </c>
      <c r="K142">
        <v>7.6272446613651901E-3</v>
      </c>
      <c r="L142">
        <v>2.3915980835151398</v>
      </c>
      <c r="M142" t="s">
        <v>973</v>
      </c>
      <c r="N142" t="s">
        <v>25</v>
      </c>
    </row>
    <row r="143" spans="1:14" x14ac:dyDescent="0.35">
      <c r="A143" t="s">
        <v>423</v>
      </c>
      <c r="B143" t="s">
        <v>424</v>
      </c>
      <c r="C143" t="s">
        <v>425</v>
      </c>
      <c r="D143" t="s">
        <v>14</v>
      </c>
      <c r="E143">
        <v>402</v>
      </c>
      <c r="F143" t="s">
        <v>427</v>
      </c>
      <c r="G143">
        <v>2.2148233030681501</v>
      </c>
      <c r="H143">
        <v>26.0227150248827</v>
      </c>
      <c r="I143">
        <v>7.1401125171745603</v>
      </c>
      <c r="J143" s="1">
        <v>1.0857627966993301E-6</v>
      </c>
      <c r="K143">
        <v>7.0256737941176597E-4</v>
      </c>
      <c r="L143">
        <v>5.6892280566730902</v>
      </c>
      <c r="M143" t="s">
        <v>973</v>
      </c>
      <c r="N143" t="s">
        <v>25</v>
      </c>
    </row>
    <row r="144" spans="1:14" x14ac:dyDescent="0.35">
      <c r="A144" t="s">
        <v>423</v>
      </c>
      <c r="B144" t="s">
        <v>424</v>
      </c>
      <c r="C144" t="s">
        <v>425</v>
      </c>
      <c r="D144" t="s">
        <v>16</v>
      </c>
      <c r="E144">
        <v>404</v>
      </c>
      <c r="F144" t="s">
        <v>428</v>
      </c>
      <c r="G144">
        <v>2.2148233030681501</v>
      </c>
      <c r="H144">
        <v>26.0227150248827</v>
      </c>
      <c r="I144">
        <v>7.1401125171745603</v>
      </c>
      <c r="J144" s="1">
        <v>1.0857627966993301E-6</v>
      </c>
      <c r="K144">
        <v>7.0256737941176597E-4</v>
      </c>
      <c r="L144">
        <v>5.6892280566730902</v>
      </c>
      <c r="M144" t="s">
        <v>973</v>
      </c>
      <c r="N144" t="s">
        <v>25</v>
      </c>
    </row>
    <row r="145" spans="1:14" x14ac:dyDescent="0.35">
      <c r="A145" t="s">
        <v>429</v>
      </c>
      <c r="B145" t="s">
        <v>430</v>
      </c>
      <c r="C145" t="s">
        <v>431</v>
      </c>
      <c r="D145" t="s">
        <v>14</v>
      </c>
      <c r="E145">
        <v>87</v>
      </c>
      <c r="F145" t="s">
        <v>432</v>
      </c>
      <c r="G145">
        <v>1.4722203495333199</v>
      </c>
      <c r="H145">
        <v>18.633637730978801</v>
      </c>
      <c r="I145">
        <v>5.8184133863972898</v>
      </c>
      <c r="J145" s="1">
        <v>4.1121584604590697E-5</v>
      </c>
      <c r="K145">
        <v>4.4164144401664402E-3</v>
      </c>
      <c r="L145">
        <v>2.4024284530186599</v>
      </c>
      <c r="M145" t="s">
        <v>15</v>
      </c>
      <c r="N145" t="s">
        <v>25</v>
      </c>
    </row>
    <row r="146" spans="1:14" x14ac:dyDescent="0.35">
      <c r="A146" t="s">
        <v>433</v>
      </c>
      <c r="B146" t="s">
        <v>434</v>
      </c>
      <c r="C146" t="s">
        <v>435</v>
      </c>
      <c r="D146" t="s">
        <v>14</v>
      </c>
      <c r="E146">
        <v>428</v>
      </c>
      <c r="F146" t="s">
        <v>436</v>
      </c>
      <c r="G146">
        <v>2.4705086745559299</v>
      </c>
      <c r="H146">
        <v>24.080078911322101</v>
      </c>
      <c r="I146">
        <v>6.3852122064676804</v>
      </c>
      <c r="J146" s="1">
        <v>2.9351671102916201E-6</v>
      </c>
      <c r="K146">
        <v>7.7776905726950401E-4</v>
      </c>
      <c r="L146">
        <v>4.7628542666132496</v>
      </c>
      <c r="M146" t="s">
        <v>15</v>
      </c>
      <c r="N146" t="s">
        <v>25</v>
      </c>
    </row>
    <row r="147" spans="1:14" x14ac:dyDescent="0.35">
      <c r="A147" t="s">
        <v>433</v>
      </c>
      <c r="B147" t="s">
        <v>434</v>
      </c>
      <c r="C147" t="s">
        <v>435</v>
      </c>
      <c r="D147" t="s">
        <v>14</v>
      </c>
      <c r="E147">
        <v>428</v>
      </c>
      <c r="F147" t="s">
        <v>436</v>
      </c>
      <c r="G147">
        <v>1.9755848032006</v>
      </c>
      <c r="H147">
        <v>24.080078911322101</v>
      </c>
      <c r="I147">
        <v>5.1060448927895203</v>
      </c>
      <c r="J147" s="1">
        <v>5.1675217066894199E-5</v>
      </c>
      <c r="K147">
        <v>8.7276721877717605E-3</v>
      </c>
      <c r="L147">
        <v>2.0006898316608601</v>
      </c>
      <c r="M147" t="s">
        <v>973</v>
      </c>
      <c r="N147" t="s">
        <v>25</v>
      </c>
    </row>
    <row r="148" spans="1:14" x14ac:dyDescent="0.35">
      <c r="A148" t="s">
        <v>437</v>
      </c>
      <c r="B148" t="s">
        <v>438</v>
      </c>
      <c r="C148" t="s">
        <v>439</v>
      </c>
      <c r="D148" t="s">
        <v>14</v>
      </c>
      <c r="E148">
        <v>301</v>
      </c>
      <c r="F148" t="s">
        <v>440</v>
      </c>
      <c r="G148">
        <v>1.10272812361689</v>
      </c>
      <c r="H148">
        <v>22.1282521371879</v>
      </c>
      <c r="I148">
        <v>4.8925485323266598</v>
      </c>
      <c r="J148">
        <v>1.5475760195929499E-4</v>
      </c>
      <c r="K148">
        <v>9.7333967490000999E-3</v>
      </c>
      <c r="L148">
        <v>1.06571590846509</v>
      </c>
      <c r="M148" t="s">
        <v>15</v>
      </c>
      <c r="N148" t="s">
        <v>25</v>
      </c>
    </row>
    <row r="149" spans="1:14" x14ac:dyDescent="0.35">
      <c r="A149" t="s">
        <v>445</v>
      </c>
      <c r="B149" t="s">
        <v>446</v>
      </c>
      <c r="C149" t="s">
        <v>447</v>
      </c>
      <c r="D149" t="s">
        <v>14</v>
      </c>
      <c r="E149">
        <v>1776</v>
      </c>
      <c r="F149" t="s">
        <v>448</v>
      </c>
      <c r="G149">
        <v>2.3443462117098499</v>
      </c>
      <c r="H149">
        <v>20.756560836245502</v>
      </c>
      <c r="I149">
        <v>5.6476934778936503</v>
      </c>
      <c r="J149" s="1">
        <v>5.5737235200138999E-5</v>
      </c>
      <c r="K149">
        <v>5.2343744926790997E-3</v>
      </c>
      <c r="L149">
        <v>2.1239370608003898</v>
      </c>
      <c r="M149" t="s">
        <v>15</v>
      </c>
      <c r="N149" t="s">
        <v>25</v>
      </c>
    </row>
    <row r="150" spans="1:14" x14ac:dyDescent="0.35">
      <c r="A150" t="s">
        <v>449</v>
      </c>
      <c r="B150" t="s">
        <v>450</v>
      </c>
      <c r="C150" t="s">
        <v>451</v>
      </c>
      <c r="D150" t="s">
        <v>14</v>
      </c>
      <c r="E150">
        <v>332</v>
      </c>
      <c r="F150" t="s">
        <v>452</v>
      </c>
      <c r="G150">
        <v>1.4216976411412301</v>
      </c>
      <c r="H150">
        <v>21.906592086453099</v>
      </c>
      <c r="I150">
        <v>5.2518774903000498</v>
      </c>
      <c r="J150" s="1">
        <v>7.4608034905667198E-5</v>
      </c>
      <c r="K150">
        <v>6.2506673559349704E-3</v>
      </c>
      <c r="L150">
        <v>1.7683245032931501</v>
      </c>
      <c r="M150" t="s">
        <v>15</v>
      </c>
      <c r="N150" t="s">
        <v>25</v>
      </c>
    </row>
    <row r="151" spans="1:14" x14ac:dyDescent="0.35">
      <c r="A151" t="s">
        <v>453</v>
      </c>
      <c r="B151" t="s">
        <v>454</v>
      </c>
      <c r="C151" t="s">
        <v>455</v>
      </c>
      <c r="D151" t="s">
        <v>14</v>
      </c>
      <c r="E151">
        <v>720</v>
      </c>
      <c r="F151" t="s">
        <v>456</v>
      </c>
      <c r="G151">
        <v>1.2735051566970801</v>
      </c>
      <c r="H151">
        <v>23.3437321012129</v>
      </c>
      <c r="I151">
        <v>5.3333959562128399</v>
      </c>
      <c r="J151" s="1">
        <v>3.06454851474838E-5</v>
      </c>
      <c r="K151">
        <v>3.5156988103002599E-3</v>
      </c>
      <c r="L151">
        <v>2.4990126993263102</v>
      </c>
      <c r="M151" t="s">
        <v>15</v>
      </c>
      <c r="N151" t="s">
        <v>25</v>
      </c>
    </row>
    <row r="152" spans="1:14" x14ac:dyDescent="0.35">
      <c r="A152" t="s">
        <v>457</v>
      </c>
      <c r="B152" t="s">
        <v>458</v>
      </c>
      <c r="C152" t="s">
        <v>459</v>
      </c>
      <c r="D152" t="s">
        <v>14</v>
      </c>
      <c r="E152">
        <v>329</v>
      </c>
      <c r="F152" t="s">
        <v>460</v>
      </c>
      <c r="G152">
        <v>1.4965243115840701</v>
      </c>
      <c r="H152">
        <v>27.474534267203399</v>
      </c>
      <c r="I152">
        <v>5.5388812552283699</v>
      </c>
      <c r="J152" s="1">
        <v>1.91918880012585E-5</v>
      </c>
      <c r="K152">
        <v>4.9269414876830803E-3</v>
      </c>
      <c r="L152">
        <v>2.9563480594437199</v>
      </c>
      <c r="M152" t="s">
        <v>973</v>
      </c>
      <c r="N152" t="s">
        <v>25</v>
      </c>
    </row>
    <row r="153" spans="1:14" x14ac:dyDescent="0.35">
      <c r="A153" t="s">
        <v>461</v>
      </c>
      <c r="B153" t="s">
        <v>462</v>
      </c>
      <c r="C153" t="s">
        <v>463</v>
      </c>
      <c r="D153" t="s">
        <v>26</v>
      </c>
      <c r="E153">
        <v>268</v>
      </c>
      <c r="F153" t="s">
        <v>464</v>
      </c>
      <c r="G153">
        <v>1.23010310742488</v>
      </c>
      <c r="H153">
        <v>20.646471954123399</v>
      </c>
      <c r="I153">
        <v>5.9648309962478603</v>
      </c>
      <c r="J153" s="1">
        <v>1.433733950713E-5</v>
      </c>
      <c r="K153">
        <v>2.1305708222038098E-3</v>
      </c>
      <c r="L153">
        <v>3.3111962505971002</v>
      </c>
      <c r="M153" t="s">
        <v>15</v>
      </c>
      <c r="N153" t="s">
        <v>25</v>
      </c>
    </row>
    <row r="154" spans="1:14" x14ac:dyDescent="0.35">
      <c r="A154" t="s">
        <v>465</v>
      </c>
      <c r="B154" t="s">
        <v>466</v>
      </c>
      <c r="C154" t="s">
        <v>467</v>
      </c>
      <c r="D154" t="s">
        <v>14</v>
      </c>
      <c r="E154">
        <v>231</v>
      </c>
      <c r="F154" t="s">
        <v>468</v>
      </c>
      <c r="G154">
        <v>1.6612198247938399</v>
      </c>
      <c r="H154">
        <v>23.9296835301196</v>
      </c>
      <c r="I154">
        <v>5.5396504446846198</v>
      </c>
      <c r="J154" s="1">
        <v>1.9158451384772501E-5</v>
      </c>
      <c r="K154">
        <v>2.6314849789791902E-3</v>
      </c>
      <c r="L154">
        <v>2.9529882470651598</v>
      </c>
      <c r="M154" t="s">
        <v>15</v>
      </c>
      <c r="N154" t="s">
        <v>25</v>
      </c>
    </row>
    <row r="155" spans="1:14" x14ac:dyDescent="0.35">
      <c r="A155" t="s">
        <v>465</v>
      </c>
      <c r="B155" t="s">
        <v>466</v>
      </c>
      <c r="C155" t="s">
        <v>467</v>
      </c>
      <c r="D155" t="s">
        <v>14</v>
      </c>
      <c r="E155">
        <v>233</v>
      </c>
      <c r="F155" t="s">
        <v>469</v>
      </c>
      <c r="G155">
        <v>1.6612198247938399</v>
      </c>
      <c r="H155">
        <v>23.9296835301196</v>
      </c>
      <c r="I155">
        <v>5.5396504446846198</v>
      </c>
      <c r="J155" s="1">
        <v>1.9158451384772501E-5</v>
      </c>
      <c r="K155">
        <v>2.6314849789791902E-3</v>
      </c>
      <c r="L155">
        <v>2.9529882470651598</v>
      </c>
      <c r="M155" t="s">
        <v>15</v>
      </c>
      <c r="N155" t="s">
        <v>25</v>
      </c>
    </row>
    <row r="156" spans="1:14" x14ac:dyDescent="0.35">
      <c r="A156" t="s">
        <v>470</v>
      </c>
      <c r="B156" t="s">
        <v>471</v>
      </c>
      <c r="C156" t="s">
        <v>472</v>
      </c>
      <c r="D156" t="s">
        <v>14</v>
      </c>
      <c r="E156">
        <v>611</v>
      </c>
      <c r="F156" t="s">
        <v>473</v>
      </c>
      <c r="G156">
        <v>1.0121485787245299</v>
      </c>
      <c r="H156">
        <v>22.3839194748914</v>
      </c>
      <c r="I156">
        <v>4.8168331451821604</v>
      </c>
      <c r="J156">
        <v>1.3257150662437101E-4</v>
      </c>
      <c r="K156">
        <v>8.7497015538457595E-3</v>
      </c>
      <c r="L156">
        <v>1.1292103016890001</v>
      </c>
      <c r="M156" t="s">
        <v>15</v>
      </c>
      <c r="N156" t="s">
        <v>25</v>
      </c>
    </row>
    <row r="157" spans="1:14" x14ac:dyDescent="0.35">
      <c r="A157" t="s">
        <v>474</v>
      </c>
      <c r="B157" t="s">
        <v>475</v>
      </c>
      <c r="C157" t="s">
        <v>476</v>
      </c>
      <c r="D157" t="s">
        <v>14</v>
      </c>
      <c r="E157">
        <v>640</v>
      </c>
      <c r="F157" t="s">
        <v>477</v>
      </c>
      <c r="G157">
        <v>1.51495558633822</v>
      </c>
      <c r="H157">
        <v>27.967540393341899</v>
      </c>
      <c r="I157">
        <v>6.0290541470977104</v>
      </c>
      <c r="J157" s="1">
        <v>6.4017187706648702E-6</v>
      </c>
      <c r="K157">
        <v>2.16243321421722E-3</v>
      </c>
      <c r="L157">
        <v>4.01445116076213</v>
      </c>
      <c r="M157" t="s">
        <v>973</v>
      </c>
      <c r="N157" t="s">
        <v>25</v>
      </c>
    </row>
    <row r="158" spans="1:14" x14ac:dyDescent="0.35">
      <c r="A158" t="s">
        <v>474</v>
      </c>
      <c r="B158" t="s">
        <v>475</v>
      </c>
      <c r="C158" t="s">
        <v>476</v>
      </c>
      <c r="D158" t="s">
        <v>26</v>
      </c>
      <c r="E158">
        <v>726</v>
      </c>
      <c r="F158" t="s">
        <v>478</v>
      </c>
      <c r="G158">
        <v>1.6843020312908901</v>
      </c>
      <c r="H158">
        <v>22.5986027087026</v>
      </c>
      <c r="I158">
        <v>8.0431682508918492</v>
      </c>
      <c r="J158" s="1">
        <v>1.7599664465796301E-5</v>
      </c>
      <c r="K158">
        <v>4.6419717756772802E-3</v>
      </c>
      <c r="L158">
        <v>3.43152343530965</v>
      </c>
      <c r="M158" t="s">
        <v>973</v>
      </c>
      <c r="N158" t="s">
        <v>25</v>
      </c>
    </row>
    <row r="159" spans="1:14" x14ac:dyDescent="0.35">
      <c r="A159" t="s">
        <v>474</v>
      </c>
      <c r="B159" t="s">
        <v>475</v>
      </c>
      <c r="C159" t="s">
        <v>476</v>
      </c>
      <c r="D159" t="s">
        <v>26</v>
      </c>
      <c r="E159">
        <v>726</v>
      </c>
      <c r="F159" t="s">
        <v>478</v>
      </c>
      <c r="G159">
        <v>3.1446853932911498</v>
      </c>
      <c r="H159">
        <v>22.5986027087026</v>
      </c>
      <c r="I159">
        <v>8.6700930251038493</v>
      </c>
      <c r="J159" s="1">
        <v>9.4473605225384395E-6</v>
      </c>
      <c r="K159">
        <v>6.1053567376904696E-3</v>
      </c>
      <c r="L159">
        <v>2.6757719437948002</v>
      </c>
      <c r="M159" t="s">
        <v>974</v>
      </c>
      <c r="N159" t="s">
        <v>25</v>
      </c>
    </row>
    <row r="160" spans="1:14" x14ac:dyDescent="0.35">
      <c r="A160" t="s">
        <v>479</v>
      </c>
      <c r="B160" t="s">
        <v>480</v>
      </c>
      <c r="C160" t="s">
        <v>481</v>
      </c>
      <c r="D160" t="s">
        <v>14</v>
      </c>
      <c r="E160">
        <v>295</v>
      </c>
      <c r="F160" t="s">
        <v>482</v>
      </c>
      <c r="G160">
        <v>1.7854953129553599</v>
      </c>
      <c r="H160">
        <v>21.243616930102998</v>
      </c>
      <c r="I160">
        <v>7.5872139159413301</v>
      </c>
      <c r="J160" s="1">
        <v>6.6984935103550604E-7</v>
      </c>
      <c r="K160">
        <v>3.2617726986590998E-4</v>
      </c>
      <c r="L160">
        <v>6.2511394253289598</v>
      </c>
      <c r="M160" t="s">
        <v>15</v>
      </c>
      <c r="N160" t="s">
        <v>25</v>
      </c>
    </row>
    <row r="161" spans="1:14" x14ac:dyDescent="0.35">
      <c r="A161" t="s">
        <v>483</v>
      </c>
      <c r="B161" t="s">
        <v>484</v>
      </c>
      <c r="C161" t="s">
        <v>485</v>
      </c>
      <c r="D161" t="s">
        <v>14</v>
      </c>
      <c r="E161">
        <v>205</v>
      </c>
      <c r="F161" t="s">
        <v>486</v>
      </c>
      <c r="G161">
        <v>3.2171304145246702</v>
      </c>
      <c r="H161">
        <v>19.466459716385501</v>
      </c>
      <c r="I161">
        <v>12.739306450088799</v>
      </c>
      <c r="J161" s="1">
        <v>1.00539534051869E-5</v>
      </c>
      <c r="K161">
        <v>1.6945024399778301E-3</v>
      </c>
      <c r="L161">
        <v>3.5849193061020501</v>
      </c>
      <c r="M161" t="s">
        <v>15</v>
      </c>
      <c r="N161" t="s">
        <v>25</v>
      </c>
    </row>
    <row r="162" spans="1:14" x14ac:dyDescent="0.35">
      <c r="A162" t="s">
        <v>487</v>
      </c>
      <c r="B162" t="s">
        <v>488</v>
      </c>
      <c r="C162" t="s">
        <v>489</v>
      </c>
      <c r="D162" t="s">
        <v>14</v>
      </c>
      <c r="E162">
        <v>118</v>
      </c>
      <c r="F162" t="s">
        <v>490</v>
      </c>
      <c r="G162">
        <v>4.1280775211025702</v>
      </c>
      <c r="H162">
        <v>23.919057649848099</v>
      </c>
      <c r="I162">
        <v>7.6867569755584197</v>
      </c>
      <c r="J162" s="1">
        <v>2.7339484506646698E-7</v>
      </c>
      <c r="K162">
        <v>3.7599602477926899E-4</v>
      </c>
      <c r="L162">
        <v>7.0221027242313898</v>
      </c>
      <c r="M162" t="s">
        <v>973</v>
      </c>
      <c r="N162" t="s">
        <v>25</v>
      </c>
    </row>
    <row r="163" spans="1:14" x14ac:dyDescent="0.35">
      <c r="A163" t="s">
        <v>495</v>
      </c>
      <c r="B163" t="s">
        <v>496</v>
      </c>
      <c r="C163" t="s">
        <v>497</v>
      </c>
      <c r="D163" t="s">
        <v>14</v>
      </c>
      <c r="E163">
        <v>1080</v>
      </c>
      <c r="F163" t="s">
        <v>498</v>
      </c>
      <c r="G163">
        <v>2.1547678141709499</v>
      </c>
      <c r="H163">
        <v>25.280407280453101</v>
      </c>
      <c r="I163">
        <v>6.2501964294139896</v>
      </c>
      <c r="J163" s="1">
        <v>4.9525963297283496E-6</v>
      </c>
      <c r="K163">
        <v>1.03090590199531E-3</v>
      </c>
      <c r="L163">
        <v>4.2829862972733803</v>
      </c>
      <c r="M163" t="s">
        <v>15</v>
      </c>
      <c r="N163" t="s">
        <v>25</v>
      </c>
    </row>
    <row r="164" spans="1:14" x14ac:dyDescent="0.35">
      <c r="A164" t="s">
        <v>499</v>
      </c>
      <c r="B164" t="s">
        <v>500</v>
      </c>
      <c r="C164" t="s">
        <v>501</v>
      </c>
      <c r="D164" t="s">
        <v>14</v>
      </c>
      <c r="E164">
        <v>845</v>
      </c>
      <c r="F164" t="s">
        <v>502</v>
      </c>
      <c r="G164">
        <v>1.3949459753053699</v>
      </c>
      <c r="H164">
        <v>18.6417100196463</v>
      </c>
      <c r="I164">
        <v>5.0964580362305698</v>
      </c>
      <c r="J164">
        <v>1.0210615333247201E-4</v>
      </c>
      <c r="K164">
        <v>7.4696570359998101E-3</v>
      </c>
      <c r="L164">
        <v>1.4662755730453001</v>
      </c>
      <c r="M164" t="s">
        <v>15</v>
      </c>
      <c r="N164" t="s">
        <v>25</v>
      </c>
    </row>
    <row r="165" spans="1:14" x14ac:dyDescent="0.35">
      <c r="A165" t="s">
        <v>499</v>
      </c>
      <c r="B165" t="s">
        <v>500</v>
      </c>
      <c r="C165" t="s">
        <v>501</v>
      </c>
      <c r="D165" t="s">
        <v>14</v>
      </c>
      <c r="E165">
        <v>848</v>
      </c>
      <c r="F165" t="s">
        <v>503</v>
      </c>
      <c r="G165">
        <v>1.3949459753053699</v>
      </c>
      <c r="H165">
        <v>18.6417100196463</v>
      </c>
      <c r="I165">
        <v>5.0964580362305698</v>
      </c>
      <c r="J165">
        <v>1.0210615333247201E-4</v>
      </c>
      <c r="K165">
        <v>7.4696570359998101E-3</v>
      </c>
      <c r="L165">
        <v>1.4662755730453001</v>
      </c>
      <c r="M165" t="s">
        <v>15</v>
      </c>
      <c r="N165" t="s">
        <v>25</v>
      </c>
    </row>
    <row r="166" spans="1:14" x14ac:dyDescent="0.35">
      <c r="A166" t="s">
        <v>504</v>
      </c>
      <c r="B166" t="s">
        <v>505</v>
      </c>
      <c r="C166" t="s">
        <v>506</v>
      </c>
      <c r="D166" t="s">
        <v>14</v>
      </c>
      <c r="E166">
        <v>357</v>
      </c>
      <c r="F166" t="s">
        <v>507</v>
      </c>
      <c r="G166">
        <v>4.03153139817422</v>
      </c>
      <c r="H166">
        <v>25.2701998011065</v>
      </c>
      <c r="I166">
        <v>10.3387918980525</v>
      </c>
      <c r="J166" s="1">
        <v>2.1207363948446502E-6</v>
      </c>
      <c r="K166">
        <v>2.0884204116851102E-3</v>
      </c>
      <c r="L166">
        <v>3.7997009785709599</v>
      </c>
      <c r="M166" t="s">
        <v>974</v>
      </c>
      <c r="N166" t="s">
        <v>25</v>
      </c>
    </row>
    <row r="167" spans="1:14" x14ac:dyDescent="0.35">
      <c r="A167" t="s">
        <v>508</v>
      </c>
      <c r="B167" t="s">
        <v>509</v>
      </c>
      <c r="C167" t="s">
        <v>510</v>
      </c>
      <c r="D167" t="s">
        <v>14</v>
      </c>
      <c r="E167">
        <v>129</v>
      </c>
      <c r="F167" t="s">
        <v>511</v>
      </c>
      <c r="G167">
        <v>1.93898885897858</v>
      </c>
      <c r="H167">
        <v>24.255481375753799</v>
      </c>
      <c r="I167">
        <v>5.9762624085827198</v>
      </c>
      <c r="J167" s="1">
        <v>1.40137740456332E-5</v>
      </c>
      <c r="K167">
        <v>2.1115829235476202E-3</v>
      </c>
      <c r="L167">
        <v>3.33326646131612</v>
      </c>
      <c r="M167" t="s">
        <v>15</v>
      </c>
      <c r="N167" t="s">
        <v>25</v>
      </c>
    </row>
    <row r="168" spans="1:14" x14ac:dyDescent="0.35">
      <c r="A168" t="s">
        <v>516</v>
      </c>
      <c r="B168" t="s">
        <v>517</v>
      </c>
      <c r="C168" t="s">
        <v>518</v>
      </c>
      <c r="D168" t="s">
        <v>14</v>
      </c>
      <c r="E168">
        <v>619</v>
      </c>
      <c r="F168" t="s">
        <v>519</v>
      </c>
      <c r="G168">
        <v>1.3142471417700801</v>
      </c>
      <c r="H168">
        <v>23.764111844481398</v>
      </c>
      <c r="I168">
        <v>6.4089603688169197</v>
      </c>
      <c r="J168" s="1">
        <v>5.9821895967631098E-6</v>
      </c>
      <c r="K168">
        <v>1.1959048529529099E-3</v>
      </c>
      <c r="L168">
        <v>4.15492771533886</v>
      </c>
      <c r="M168" t="s">
        <v>15</v>
      </c>
      <c r="N168" t="s">
        <v>25</v>
      </c>
    </row>
    <row r="169" spans="1:14" x14ac:dyDescent="0.35">
      <c r="A169" t="s">
        <v>516</v>
      </c>
      <c r="B169" t="s">
        <v>517</v>
      </c>
      <c r="C169" t="s">
        <v>518</v>
      </c>
      <c r="D169" t="s">
        <v>14</v>
      </c>
      <c r="E169">
        <v>620</v>
      </c>
      <c r="F169" t="s">
        <v>520</v>
      </c>
      <c r="G169">
        <v>1.3142471417700801</v>
      </c>
      <c r="H169">
        <v>23.805867180580901</v>
      </c>
      <c r="I169">
        <v>6.4338514083570297</v>
      </c>
      <c r="J169" s="1">
        <v>5.7006671996484397E-6</v>
      </c>
      <c r="K169">
        <v>1.1510217142810201E-3</v>
      </c>
      <c r="L169">
        <v>4.2013650142033399</v>
      </c>
      <c r="M169" t="s">
        <v>15</v>
      </c>
      <c r="N169" t="s">
        <v>25</v>
      </c>
    </row>
    <row r="170" spans="1:14" x14ac:dyDescent="0.35">
      <c r="A170" t="s">
        <v>516</v>
      </c>
      <c r="B170" t="s">
        <v>517</v>
      </c>
      <c r="C170" t="s">
        <v>518</v>
      </c>
      <c r="D170" t="s">
        <v>14</v>
      </c>
      <c r="E170">
        <v>619</v>
      </c>
      <c r="F170" t="s">
        <v>519</v>
      </c>
      <c r="G170">
        <v>2.2069898868979299</v>
      </c>
      <c r="H170">
        <v>23.764111844481398</v>
      </c>
      <c r="I170">
        <v>6.8067669832740103</v>
      </c>
      <c r="J170" s="1">
        <v>2.7968153152267899E-6</v>
      </c>
      <c r="K170">
        <v>1.2700262363127799E-3</v>
      </c>
      <c r="L170">
        <v>4.6166628980760098</v>
      </c>
      <c r="M170" t="s">
        <v>973</v>
      </c>
      <c r="N170" t="s">
        <v>25</v>
      </c>
    </row>
    <row r="171" spans="1:14" x14ac:dyDescent="0.35">
      <c r="A171" t="s">
        <v>516</v>
      </c>
      <c r="B171" t="s">
        <v>517</v>
      </c>
      <c r="C171" t="s">
        <v>518</v>
      </c>
      <c r="D171" t="s">
        <v>14</v>
      </c>
      <c r="E171">
        <v>620</v>
      </c>
      <c r="F171" t="s">
        <v>520</v>
      </c>
      <c r="G171">
        <v>2.2069898868979299</v>
      </c>
      <c r="H171">
        <v>23.805867180580901</v>
      </c>
      <c r="I171">
        <v>6.8332030191317603</v>
      </c>
      <c r="J171" s="1">
        <v>2.6610457387825798E-6</v>
      </c>
      <c r="K171">
        <v>1.26174970314314E-3</v>
      </c>
      <c r="L171">
        <v>4.6592721086404003</v>
      </c>
      <c r="M171" t="s">
        <v>973</v>
      </c>
      <c r="N171" t="s">
        <v>25</v>
      </c>
    </row>
    <row r="172" spans="1:14" x14ac:dyDescent="0.35">
      <c r="A172" t="s">
        <v>521</v>
      </c>
      <c r="B172" t="s">
        <v>522</v>
      </c>
      <c r="C172" t="s">
        <v>523</v>
      </c>
      <c r="D172" t="s">
        <v>26</v>
      </c>
      <c r="E172">
        <v>138</v>
      </c>
      <c r="F172" t="s">
        <v>524</v>
      </c>
      <c r="G172">
        <v>1.24726223032398</v>
      </c>
      <c r="H172">
        <v>20.474899674634901</v>
      </c>
      <c r="I172">
        <v>8.7371833294266406</v>
      </c>
      <c r="J172" s="1">
        <v>2.3365114278680699E-6</v>
      </c>
      <c r="K172">
        <v>1.1838734482150499E-3</v>
      </c>
      <c r="L172">
        <v>5.2269190545375697</v>
      </c>
      <c r="M172" t="s">
        <v>973</v>
      </c>
      <c r="N172" t="s">
        <v>25</v>
      </c>
    </row>
    <row r="173" spans="1:14" x14ac:dyDescent="0.35">
      <c r="A173" t="s">
        <v>525</v>
      </c>
      <c r="B173" t="s">
        <v>526</v>
      </c>
      <c r="C173" t="s">
        <v>527</v>
      </c>
      <c r="D173" t="s">
        <v>14</v>
      </c>
      <c r="E173">
        <v>824</v>
      </c>
      <c r="F173" t="s">
        <v>528</v>
      </c>
      <c r="G173">
        <v>3.7633719941241299</v>
      </c>
      <c r="H173">
        <v>22.055062889732099</v>
      </c>
      <c r="I173">
        <v>7.4514351842973303</v>
      </c>
      <c r="J173" s="1">
        <v>1.2342618413834299E-6</v>
      </c>
      <c r="K173">
        <v>7.4263992168739396E-4</v>
      </c>
      <c r="L173">
        <v>5.3006760327585498</v>
      </c>
      <c r="M173" t="s">
        <v>973</v>
      </c>
      <c r="N173" t="s">
        <v>25</v>
      </c>
    </row>
    <row r="174" spans="1:14" x14ac:dyDescent="0.35">
      <c r="A174" t="s">
        <v>533</v>
      </c>
      <c r="B174" t="s">
        <v>534</v>
      </c>
      <c r="C174" t="s">
        <v>535</v>
      </c>
      <c r="D174" t="s">
        <v>14</v>
      </c>
      <c r="E174">
        <v>233</v>
      </c>
      <c r="F174" t="s">
        <v>536</v>
      </c>
      <c r="G174">
        <v>2.14650508479173</v>
      </c>
      <c r="H174">
        <v>25.176882518403001</v>
      </c>
      <c r="I174">
        <v>7.4603441997473698</v>
      </c>
      <c r="J174" s="1">
        <v>5.9850656088455297E-5</v>
      </c>
      <c r="K174">
        <v>5.3470999870884996E-3</v>
      </c>
      <c r="L174">
        <v>1.96682370626724</v>
      </c>
      <c r="M174" t="s">
        <v>15</v>
      </c>
      <c r="N174" t="s">
        <v>25</v>
      </c>
    </row>
    <row r="175" spans="1:14" x14ac:dyDescent="0.35">
      <c r="A175" t="s">
        <v>537</v>
      </c>
      <c r="B175" t="s">
        <v>538</v>
      </c>
      <c r="C175" t="s">
        <v>539</v>
      </c>
      <c r="D175" t="s">
        <v>14</v>
      </c>
      <c r="E175">
        <v>627</v>
      </c>
      <c r="F175" t="s">
        <v>540</v>
      </c>
      <c r="G175">
        <v>1.7141140201876599</v>
      </c>
      <c r="H175">
        <v>26.015147399539199</v>
      </c>
      <c r="I175">
        <v>5.3990526360351501</v>
      </c>
      <c r="J175" s="1">
        <v>3.1249281865179497E-5</v>
      </c>
      <c r="K175">
        <v>3.5446867985384199E-3</v>
      </c>
      <c r="L175">
        <v>2.52633578145287</v>
      </c>
      <c r="M175" t="s">
        <v>15</v>
      </c>
      <c r="N175" t="s">
        <v>25</v>
      </c>
    </row>
    <row r="176" spans="1:14" x14ac:dyDescent="0.35">
      <c r="A176" t="s">
        <v>537</v>
      </c>
      <c r="B176" t="s">
        <v>538</v>
      </c>
      <c r="C176" t="s">
        <v>539</v>
      </c>
      <c r="D176" t="s">
        <v>14</v>
      </c>
      <c r="E176">
        <v>631</v>
      </c>
      <c r="F176" t="s">
        <v>541</v>
      </c>
      <c r="G176">
        <v>1.7141140201876599</v>
      </c>
      <c r="H176">
        <v>26.278727367729701</v>
      </c>
      <c r="I176">
        <v>8.3894935343705708</v>
      </c>
      <c r="J176" s="1">
        <v>6.7849266179823898E-7</v>
      </c>
      <c r="K176">
        <v>3.2617726986590998E-4</v>
      </c>
      <c r="L176">
        <v>6.2682134756163199</v>
      </c>
      <c r="M176" t="s">
        <v>15</v>
      </c>
      <c r="N176" t="s">
        <v>25</v>
      </c>
    </row>
    <row r="177" spans="1:14" x14ac:dyDescent="0.35">
      <c r="A177" t="s">
        <v>546</v>
      </c>
      <c r="B177" t="s">
        <v>547</v>
      </c>
      <c r="C177" t="s">
        <v>548</v>
      </c>
      <c r="D177" t="s">
        <v>14</v>
      </c>
      <c r="E177">
        <v>3753</v>
      </c>
      <c r="F177" t="s">
        <v>549</v>
      </c>
      <c r="G177">
        <v>1.02458061617303</v>
      </c>
      <c r="H177">
        <v>19.480929585641199</v>
      </c>
      <c r="I177">
        <v>5.8340987264976301</v>
      </c>
      <c r="J177" s="1">
        <v>9.8745054277717592E-6</v>
      </c>
      <c r="K177">
        <v>1.6896282973910099E-3</v>
      </c>
      <c r="L177">
        <v>3.5931752784711102</v>
      </c>
      <c r="M177" t="s">
        <v>15</v>
      </c>
      <c r="N177" t="s">
        <v>25</v>
      </c>
    </row>
    <row r="178" spans="1:14" x14ac:dyDescent="0.35">
      <c r="A178" t="s">
        <v>550</v>
      </c>
      <c r="B178" t="s">
        <v>551</v>
      </c>
      <c r="C178" t="s">
        <v>552</v>
      </c>
      <c r="D178" t="s">
        <v>14</v>
      </c>
      <c r="E178">
        <v>919</v>
      </c>
      <c r="F178" t="s">
        <v>553</v>
      </c>
      <c r="G178">
        <v>1.4412971279932001</v>
      </c>
      <c r="H178">
        <v>21.804758694742301</v>
      </c>
      <c r="I178">
        <v>6.2758678039777296</v>
      </c>
      <c r="J178" s="1">
        <v>4.6914344666081103E-6</v>
      </c>
      <c r="K178">
        <v>1.0034226431944401E-3</v>
      </c>
      <c r="L178">
        <v>4.3404161700113697</v>
      </c>
      <c r="M178" t="s">
        <v>15</v>
      </c>
      <c r="N178" t="s">
        <v>25</v>
      </c>
    </row>
    <row r="179" spans="1:14" x14ac:dyDescent="0.35">
      <c r="A179" t="s">
        <v>554</v>
      </c>
      <c r="B179" t="s">
        <v>555</v>
      </c>
      <c r="C179" t="s">
        <v>556</v>
      </c>
      <c r="D179" t="s">
        <v>14</v>
      </c>
      <c r="E179">
        <v>159</v>
      </c>
      <c r="F179" t="s">
        <v>557</v>
      </c>
      <c r="G179">
        <v>1.1915173287376799</v>
      </c>
      <c r="H179">
        <v>19.901125400313699</v>
      </c>
      <c r="I179">
        <v>4.9604509202359397</v>
      </c>
      <c r="J179" s="1">
        <v>8.3290714944210303E-5</v>
      </c>
      <c r="K179">
        <v>6.7539069294720901E-3</v>
      </c>
      <c r="L179">
        <v>1.55500639254216</v>
      </c>
      <c r="M179" t="s">
        <v>15</v>
      </c>
      <c r="N179" t="s">
        <v>25</v>
      </c>
    </row>
    <row r="180" spans="1:14" x14ac:dyDescent="0.35">
      <c r="A180" t="s">
        <v>558</v>
      </c>
      <c r="B180" t="s">
        <v>559</v>
      </c>
      <c r="C180" t="s">
        <v>560</v>
      </c>
      <c r="D180" t="s">
        <v>14</v>
      </c>
      <c r="E180">
        <v>588</v>
      </c>
      <c r="F180" t="s">
        <v>561</v>
      </c>
      <c r="G180">
        <v>1.0159221972813299</v>
      </c>
      <c r="H180">
        <v>17.909268256596999</v>
      </c>
      <c r="I180">
        <v>5.7679404314962204</v>
      </c>
      <c r="J180" s="1">
        <v>5.9799051272155197E-5</v>
      </c>
      <c r="K180">
        <v>5.3470999870884996E-3</v>
      </c>
      <c r="L180">
        <v>2.0845750193552002</v>
      </c>
      <c r="M180" t="s">
        <v>15</v>
      </c>
      <c r="N180" t="s">
        <v>25</v>
      </c>
    </row>
    <row r="181" spans="1:14" x14ac:dyDescent="0.35">
      <c r="A181" t="s">
        <v>562</v>
      </c>
      <c r="B181" t="s">
        <v>563</v>
      </c>
      <c r="C181" t="s">
        <v>564</v>
      </c>
      <c r="D181" t="s">
        <v>16</v>
      </c>
      <c r="E181">
        <v>479</v>
      </c>
      <c r="F181" t="s">
        <v>565</v>
      </c>
      <c r="G181">
        <v>1.1705251141617301</v>
      </c>
      <c r="H181">
        <v>24.253228378446401</v>
      </c>
      <c r="I181">
        <v>4.9274016358700301</v>
      </c>
      <c r="J181" s="1">
        <v>7.8147800009456002E-5</v>
      </c>
      <c r="K181">
        <v>6.4141554064671797E-3</v>
      </c>
      <c r="L181">
        <v>1.59430205115854</v>
      </c>
      <c r="M181" t="s">
        <v>15</v>
      </c>
      <c r="N181" t="s">
        <v>25</v>
      </c>
    </row>
    <row r="182" spans="1:14" x14ac:dyDescent="0.35">
      <c r="A182" t="s">
        <v>566</v>
      </c>
      <c r="B182" t="s">
        <v>567</v>
      </c>
      <c r="C182" t="s">
        <v>568</v>
      </c>
      <c r="D182" t="s">
        <v>14</v>
      </c>
      <c r="E182">
        <v>512</v>
      </c>
      <c r="F182" t="s">
        <v>569</v>
      </c>
      <c r="G182">
        <v>1.0115108920351801</v>
      </c>
      <c r="H182">
        <v>25.873963606958299</v>
      </c>
      <c r="I182">
        <v>5.9174627373035298</v>
      </c>
      <c r="J182" s="1">
        <v>1.0070838135671299E-5</v>
      </c>
      <c r="K182">
        <v>1.6945024399778301E-3</v>
      </c>
      <c r="L182">
        <v>3.5982149935061098</v>
      </c>
      <c r="M182" t="s">
        <v>15</v>
      </c>
      <c r="N182" t="s">
        <v>25</v>
      </c>
    </row>
    <row r="183" spans="1:14" x14ac:dyDescent="0.35">
      <c r="A183" t="s">
        <v>574</v>
      </c>
      <c r="B183" t="s">
        <v>575</v>
      </c>
      <c r="C183" t="s">
        <v>576</v>
      </c>
      <c r="D183" t="s">
        <v>14</v>
      </c>
      <c r="E183">
        <v>258</v>
      </c>
      <c r="F183" t="s">
        <v>577</v>
      </c>
      <c r="G183">
        <v>2.6991914791920499</v>
      </c>
      <c r="H183">
        <v>26.738754415371901</v>
      </c>
      <c r="I183">
        <v>5.3671399720438604</v>
      </c>
      <c r="J183" s="1">
        <v>3.3538174186422999E-5</v>
      </c>
      <c r="K183">
        <v>7.2555506268021201E-3</v>
      </c>
      <c r="L183">
        <v>2.4625739631885701</v>
      </c>
      <c r="M183" t="s">
        <v>973</v>
      </c>
      <c r="N183" t="s">
        <v>25</v>
      </c>
    </row>
    <row r="184" spans="1:14" x14ac:dyDescent="0.35">
      <c r="A184" t="s">
        <v>574</v>
      </c>
      <c r="B184" t="s">
        <v>575</v>
      </c>
      <c r="C184" t="s">
        <v>576</v>
      </c>
      <c r="D184" t="s">
        <v>14</v>
      </c>
      <c r="E184">
        <v>260</v>
      </c>
      <c r="F184" t="s">
        <v>578</v>
      </c>
      <c r="G184">
        <v>2.6991914791920499</v>
      </c>
      <c r="H184">
        <v>26.738754415371901</v>
      </c>
      <c r="I184">
        <v>5.3671399720438604</v>
      </c>
      <c r="J184" s="1">
        <v>3.3538174186422999E-5</v>
      </c>
      <c r="K184">
        <v>7.2555506268021201E-3</v>
      </c>
      <c r="L184">
        <v>2.4625739631885701</v>
      </c>
      <c r="M184" t="s">
        <v>973</v>
      </c>
      <c r="N184" t="s">
        <v>25</v>
      </c>
    </row>
    <row r="185" spans="1:14" x14ac:dyDescent="0.35">
      <c r="A185" t="s">
        <v>579</v>
      </c>
      <c r="B185" t="s">
        <v>580</v>
      </c>
      <c r="C185" t="s">
        <v>581</v>
      </c>
      <c r="D185" t="s">
        <v>14</v>
      </c>
      <c r="E185">
        <v>5741</v>
      </c>
      <c r="F185" t="s">
        <v>582</v>
      </c>
      <c r="G185">
        <v>1.0450478467187401</v>
      </c>
      <c r="H185">
        <v>22.179998330774598</v>
      </c>
      <c r="I185">
        <v>4.8246999267967103</v>
      </c>
      <c r="J185">
        <v>1.3029648102706501E-4</v>
      </c>
      <c r="K185">
        <v>8.7082811001214008E-3</v>
      </c>
      <c r="L185">
        <v>1.1789978018496301</v>
      </c>
      <c r="M185" t="s">
        <v>15</v>
      </c>
      <c r="N185" t="s">
        <v>25</v>
      </c>
    </row>
    <row r="186" spans="1:14" x14ac:dyDescent="0.35">
      <c r="A186" t="s">
        <v>587</v>
      </c>
      <c r="B186" t="s">
        <v>588</v>
      </c>
      <c r="C186" t="s">
        <v>589</v>
      </c>
      <c r="D186" t="s">
        <v>14</v>
      </c>
      <c r="E186">
        <v>284</v>
      </c>
      <c r="F186" t="s">
        <v>590</v>
      </c>
      <c r="G186">
        <v>1.78255159720927</v>
      </c>
      <c r="H186">
        <v>24.249497446186201</v>
      </c>
      <c r="I186">
        <v>6.1993808003569404</v>
      </c>
      <c r="J186" s="1">
        <v>1.17679888631006E-5</v>
      </c>
      <c r="K186">
        <v>1.85630830574113E-3</v>
      </c>
      <c r="L186">
        <v>3.5328029231481901</v>
      </c>
      <c r="M186" t="s">
        <v>15</v>
      </c>
      <c r="N186" t="s">
        <v>25</v>
      </c>
    </row>
    <row r="187" spans="1:14" x14ac:dyDescent="0.35">
      <c r="A187" t="s">
        <v>587</v>
      </c>
      <c r="B187" t="s">
        <v>588</v>
      </c>
      <c r="C187" t="s">
        <v>589</v>
      </c>
      <c r="D187" t="s">
        <v>14</v>
      </c>
      <c r="E187">
        <v>541</v>
      </c>
      <c r="F187" t="s">
        <v>591</v>
      </c>
      <c r="G187">
        <v>1.22353262317433</v>
      </c>
      <c r="H187">
        <v>24.639467790736798</v>
      </c>
      <c r="I187">
        <v>6.2728716386241601</v>
      </c>
      <c r="J187" s="1">
        <v>4.7211703780630799E-6</v>
      </c>
      <c r="K187">
        <v>1.0034226431944401E-3</v>
      </c>
      <c r="L187">
        <v>4.33439117170483</v>
      </c>
      <c r="M187" t="s">
        <v>15</v>
      </c>
      <c r="N187" t="s">
        <v>25</v>
      </c>
    </row>
    <row r="188" spans="1:14" x14ac:dyDescent="0.35">
      <c r="A188" t="s">
        <v>592</v>
      </c>
      <c r="B188" t="s">
        <v>593</v>
      </c>
      <c r="C188" t="s">
        <v>594</v>
      </c>
      <c r="D188" t="s">
        <v>16</v>
      </c>
      <c r="E188">
        <v>113</v>
      </c>
      <c r="F188" t="s">
        <v>595</v>
      </c>
      <c r="G188">
        <v>2.4414585982125199</v>
      </c>
      <c r="H188">
        <v>23.7602506415611</v>
      </c>
      <c r="I188">
        <v>5.1483701766061296</v>
      </c>
      <c r="J188" s="1">
        <v>7.6380792068265899E-5</v>
      </c>
      <c r="K188">
        <v>6.3465208751043497E-3</v>
      </c>
      <c r="L188">
        <v>1.69033224553451</v>
      </c>
      <c r="M188" t="s">
        <v>15</v>
      </c>
      <c r="N188" t="s">
        <v>25</v>
      </c>
    </row>
    <row r="189" spans="1:14" x14ac:dyDescent="0.35">
      <c r="A189" t="s">
        <v>592</v>
      </c>
      <c r="B189" t="s">
        <v>593</v>
      </c>
      <c r="C189" t="s">
        <v>594</v>
      </c>
      <c r="D189" t="s">
        <v>14</v>
      </c>
      <c r="E189">
        <v>115</v>
      </c>
      <c r="F189" t="s">
        <v>596</v>
      </c>
      <c r="G189">
        <v>1.93262339672353</v>
      </c>
      <c r="H189">
        <v>23.606264059563902</v>
      </c>
      <c r="I189">
        <v>5.39969040622886</v>
      </c>
      <c r="J189" s="1">
        <v>3.1205201720768199E-5</v>
      </c>
      <c r="K189">
        <v>3.5446867985384199E-3</v>
      </c>
      <c r="L189">
        <v>2.5049038751133699</v>
      </c>
      <c r="M189" t="s">
        <v>15</v>
      </c>
      <c r="N189" t="s">
        <v>25</v>
      </c>
    </row>
    <row r="190" spans="1:14" x14ac:dyDescent="0.35">
      <c r="A190" t="s">
        <v>601</v>
      </c>
      <c r="B190" t="s">
        <v>602</v>
      </c>
      <c r="C190" t="s">
        <v>603</v>
      </c>
      <c r="D190" t="s">
        <v>14</v>
      </c>
      <c r="E190">
        <v>278</v>
      </c>
      <c r="F190" t="s">
        <v>604</v>
      </c>
      <c r="G190">
        <v>1.5345632467019801</v>
      </c>
      <c r="H190">
        <v>26.8031212079845</v>
      </c>
      <c r="I190">
        <v>5.13918783252661</v>
      </c>
      <c r="J190" s="1">
        <v>4.7871699366701903E-5</v>
      </c>
      <c r="K190">
        <v>8.3534191299071605E-3</v>
      </c>
      <c r="L190">
        <v>2.07446047022116</v>
      </c>
      <c r="M190" t="s">
        <v>973</v>
      </c>
      <c r="N190" t="s">
        <v>25</v>
      </c>
    </row>
    <row r="191" spans="1:14" x14ac:dyDescent="0.35">
      <c r="A191" t="s">
        <v>601</v>
      </c>
      <c r="B191" t="s">
        <v>602</v>
      </c>
      <c r="C191" t="s">
        <v>603</v>
      </c>
      <c r="D191" t="s">
        <v>14</v>
      </c>
      <c r="E191">
        <v>280</v>
      </c>
      <c r="F191" t="s">
        <v>605</v>
      </c>
      <c r="G191">
        <v>1.5326962901386001</v>
      </c>
      <c r="H191">
        <v>26.803432367411801</v>
      </c>
      <c r="I191">
        <v>5.1398042226848499</v>
      </c>
      <c r="J191" s="1">
        <v>4.7803722151256203E-5</v>
      </c>
      <c r="K191">
        <v>8.3534191299071605E-3</v>
      </c>
      <c r="L191">
        <v>2.0758316123499299</v>
      </c>
      <c r="M191" t="s">
        <v>973</v>
      </c>
      <c r="N191" t="s">
        <v>25</v>
      </c>
    </row>
    <row r="192" spans="1:14" x14ac:dyDescent="0.35">
      <c r="A192" t="s">
        <v>606</v>
      </c>
      <c r="B192" t="s">
        <v>607</v>
      </c>
      <c r="C192" t="s">
        <v>608</v>
      </c>
      <c r="D192" t="s">
        <v>16</v>
      </c>
      <c r="E192">
        <v>347</v>
      </c>
      <c r="F192" t="s">
        <v>609</v>
      </c>
      <c r="G192">
        <v>1.8114501149401501</v>
      </c>
      <c r="H192">
        <v>22.121181403802101</v>
      </c>
      <c r="I192">
        <v>5.1036755685495701</v>
      </c>
      <c r="J192">
        <v>1.22282097116345E-4</v>
      </c>
      <c r="K192">
        <v>8.3131239827478696E-3</v>
      </c>
      <c r="L192">
        <v>1.3525324270799499</v>
      </c>
      <c r="M192" t="s">
        <v>15</v>
      </c>
      <c r="N192" t="s">
        <v>25</v>
      </c>
    </row>
    <row r="193" spans="1:14" x14ac:dyDescent="0.35">
      <c r="A193" t="s">
        <v>610</v>
      </c>
      <c r="B193" t="s">
        <v>611</v>
      </c>
      <c r="C193" t="s">
        <v>612</v>
      </c>
      <c r="D193" t="s">
        <v>14</v>
      </c>
      <c r="E193">
        <v>675</v>
      </c>
      <c r="F193" t="s">
        <v>613</v>
      </c>
      <c r="G193">
        <v>2.5475086534389701</v>
      </c>
      <c r="H193">
        <v>27.736088016957201</v>
      </c>
      <c r="I193">
        <v>6.6999459558290404</v>
      </c>
      <c r="J193" s="1">
        <v>1.4934596946580699E-6</v>
      </c>
      <c r="K193">
        <v>8.1262082853239797E-4</v>
      </c>
      <c r="L193">
        <v>5.4125595996451601</v>
      </c>
      <c r="M193" t="s">
        <v>973</v>
      </c>
      <c r="N193" t="s">
        <v>25</v>
      </c>
    </row>
    <row r="194" spans="1:14" x14ac:dyDescent="0.35">
      <c r="A194" t="s">
        <v>610</v>
      </c>
      <c r="B194" t="s">
        <v>611</v>
      </c>
      <c r="C194" t="s">
        <v>612</v>
      </c>
      <c r="D194" t="s">
        <v>14</v>
      </c>
      <c r="E194">
        <v>678</v>
      </c>
      <c r="F194" t="s">
        <v>614</v>
      </c>
      <c r="G194">
        <v>2.5475086534389701</v>
      </c>
      <c r="H194">
        <v>27.736088016957201</v>
      </c>
      <c r="I194">
        <v>6.6999459558290404</v>
      </c>
      <c r="J194" s="1">
        <v>1.4934596946580699E-6</v>
      </c>
      <c r="K194">
        <v>8.1262082853239797E-4</v>
      </c>
      <c r="L194">
        <v>5.4125595996451601</v>
      </c>
      <c r="M194" t="s">
        <v>973</v>
      </c>
      <c r="N194" t="s">
        <v>25</v>
      </c>
    </row>
    <row r="195" spans="1:14" x14ac:dyDescent="0.35">
      <c r="A195" t="s">
        <v>610</v>
      </c>
      <c r="B195" t="s">
        <v>611</v>
      </c>
      <c r="C195" t="s">
        <v>612</v>
      </c>
      <c r="D195" t="s">
        <v>14</v>
      </c>
      <c r="E195">
        <v>681</v>
      </c>
      <c r="F195" t="s">
        <v>615</v>
      </c>
      <c r="G195">
        <v>3.0238826910957002</v>
      </c>
      <c r="H195">
        <v>27.907047093833299</v>
      </c>
      <c r="I195">
        <v>6.3465208080220501</v>
      </c>
      <c r="J195" s="1">
        <v>5.1886036273663997E-6</v>
      </c>
      <c r="K195">
        <v>1.8678724306046099E-3</v>
      </c>
      <c r="L195">
        <v>4.2448844901462</v>
      </c>
      <c r="M195" t="s">
        <v>973</v>
      </c>
      <c r="N195" t="s">
        <v>25</v>
      </c>
    </row>
    <row r="196" spans="1:14" x14ac:dyDescent="0.35">
      <c r="A196" t="s">
        <v>616</v>
      </c>
      <c r="B196" t="s">
        <v>617</v>
      </c>
      <c r="C196" t="s">
        <v>618</v>
      </c>
      <c r="D196" t="s">
        <v>14</v>
      </c>
      <c r="E196">
        <v>251</v>
      </c>
      <c r="F196" t="s">
        <v>619</v>
      </c>
      <c r="G196">
        <v>1.1133528117782701</v>
      </c>
      <c r="H196">
        <v>19.763398194285699</v>
      </c>
      <c r="I196">
        <v>4.9169345425321698</v>
      </c>
      <c r="J196">
        <v>1.2446173119798001E-4</v>
      </c>
      <c r="K196">
        <v>8.4329087738872904E-3</v>
      </c>
      <c r="L196">
        <v>1.21661442239324</v>
      </c>
      <c r="M196" t="s">
        <v>15</v>
      </c>
      <c r="N196" t="s">
        <v>25</v>
      </c>
    </row>
    <row r="197" spans="1:14" x14ac:dyDescent="0.35">
      <c r="A197" t="s">
        <v>620</v>
      </c>
      <c r="B197" t="s">
        <v>621</v>
      </c>
      <c r="C197" t="s">
        <v>622</v>
      </c>
      <c r="D197" t="s">
        <v>14</v>
      </c>
      <c r="E197">
        <v>496</v>
      </c>
      <c r="F197" t="s">
        <v>623</v>
      </c>
      <c r="G197">
        <v>2.1392014312727201</v>
      </c>
      <c r="H197">
        <v>22.3495140905166</v>
      </c>
      <c r="I197">
        <v>7.2542953486247601</v>
      </c>
      <c r="J197" s="1">
        <v>8.7305529890798004E-7</v>
      </c>
      <c r="K197">
        <v>3.8321433783154398E-4</v>
      </c>
      <c r="L197">
        <v>5.9741336525065902</v>
      </c>
      <c r="M197" t="s">
        <v>15</v>
      </c>
      <c r="N197" t="s">
        <v>25</v>
      </c>
    </row>
    <row r="198" spans="1:14" x14ac:dyDescent="0.35">
      <c r="A198" t="s">
        <v>628</v>
      </c>
      <c r="B198" t="s">
        <v>629</v>
      </c>
      <c r="C198" t="s">
        <v>630</v>
      </c>
      <c r="D198" t="s">
        <v>14</v>
      </c>
      <c r="E198">
        <v>155</v>
      </c>
      <c r="F198" t="s">
        <v>631</v>
      </c>
      <c r="G198">
        <v>1.9154495587714799</v>
      </c>
      <c r="H198">
        <v>22.981638632871</v>
      </c>
      <c r="I198">
        <v>5.6601404068135404</v>
      </c>
      <c r="J198" s="1">
        <v>2.6509977944571101E-5</v>
      </c>
      <c r="K198">
        <v>3.1672364773895601E-3</v>
      </c>
      <c r="L198">
        <v>2.7340447144916298</v>
      </c>
      <c r="M198" t="s">
        <v>15</v>
      </c>
      <c r="N198" t="s">
        <v>25</v>
      </c>
    </row>
    <row r="199" spans="1:14" x14ac:dyDescent="0.35">
      <c r="A199" t="s">
        <v>628</v>
      </c>
      <c r="B199" t="s">
        <v>629</v>
      </c>
      <c r="C199" t="s">
        <v>630</v>
      </c>
      <c r="D199" t="s">
        <v>14</v>
      </c>
      <c r="E199">
        <v>159</v>
      </c>
      <c r="F199" t="s">
        <v>632</v>
      </c>
      <c r="G199">
        <v>1.9154495587714799</v>
      </c>
      <c r="H199">
        <v>22.981638632871</v>
      </c>
      <c r="I199">
        <v>5.6601404068135404</v>
      </c>
      <c r="J199" s="1">
        <v>2.6509977944571101E-5</v>
      </c>
      <c r="K199">
        <v>3.1672364773895601E-3</v>
      </c>
      <c r="L199">
        <v>2.7340447144916298</v>
      </c>
      <c r="M199" t="s">
        <v>15</v>
      </c>
      <c r="N199" t="s">
        <v>25</v>
      </c>
    </row>
    <row r="200" spans="1:14" x14ac:dyDescent="0.35">
      <c r="A200" t="s">
        <v>633</v>
      </c>
      <c r="B200" t="s">
        <v>634</v>
      </c>
      <c r="C200" t="s">
        <v>635</v>
      </c>
      <c r="D200" t="s">
        <v>14</v>
      </c>
      <c r="E200">
        <v>322</v>
      </c>
      <c r="F200" t="s">
        <v>636</v>
      </c>
      <c r="G200">
        <v>1.77788030343767</v>
      </c>
      <c r="H200">
        <v>25.925431898680898</v>
      </c>
      <c r="I200">
        <v>8.8666095421034505</v>
      </c>
      <c r="J200" s="1">
        <v>1.0865243289693799E-6</v>
      </c>
      <c r="K200">
        <v>7.0256737941176597E-4</v>
      </c>
      <c r="L200">
        <v>5.2572326641332303</v>
      </c>
      <c r="M200" t="s">
        <v>973</v>
      </c>
      <c r="N200" t="s">
        <v>25</v>
      </c>
    </row>
    <row r="201" spans="1:14" x14ac:dyDescent="0.35">
      <c r="A201" t="s">
        <v>637</v>
      </c>
      <c r="B201" t="s">
        <v>638</v>
      </c>
      <c r="C201" t="s">
        <v>639</v>
      </c>
      <c r="D201" t="s">
        <v>14</v>
      </c>
      <c r="E201">
        <v>105</v>
      </c>
      <c r="F201" t="s">
        <v>640</v>
      </c>
      <c r="G201">
        <v>3.1333735676734902</v>
      </c>
      <c r="H201">
        <v>28.288721445252499</v>
      </c>
      <c r="I201">
        <v>5.7126068683920304</v>
      </c>
      <c r="J201" s="1">
        <v>1.56957770885782E-5</v>
      </c>
      <c r="K201">
        <v>4.3172356009069301E-3</v>
      </c>
      <c r="L201">
        <v>3.1887108168050302</v>
      </c>
      <c r="M201" t="s">
        <v>973</v>
      </c>
      <c r="N201" t="s">
        <v>25</v>
      </c>
    </row>
    <row r="202" spans="1:14" x14ac:dyDescent="0.35">
      <c r="A202" t="s">
        <v>645</v>
      </c>
      <c r="B202" t="s">
        <v>646</v>
      </c>
      <c r="C202" t="s">
        <v>647</v>
      </c>
      <c r="D202" t="s">
        <v>14</v>
      </c>
      <c r="E202">
        <v>2779</v>
      </c>
      <c r="F202" t="s">
        <v>648</v>
      </c>
      <c r="G202">
        <v>1.1174158277995301</v>
      </c>
      <c r="H202">
        <v>21.8140027647134</v>
      </c>
      <c r="I202">
        <v>5.8802639099940999</v>
      </c>
      <c r="J202" s="1">
        <v>9.5737611996640304E-5</v>
      </c>
      <c r="K202">
        <v>7.1249974351522303E-3</v>
      </c>
      <c r="L202">
        <v>1.7248544970275099</v>
      </c>
      <c r="M202" t="s">
        <v>15</v>
      </c>
      <c r="N202" t="s">
        <v>25</v>
      </c>
    </row>
    <row r="203" spans="1:14" x14ac:dyDescent="0.35">
      <c r="A203" t="s">
        <v>645</v>
      </c>
      <c r="B203" t="s">
        <v>646</v>
      </c>
      <c r="C203" t="s">
        <v>647</v>
      </c>
      <c r="D203" t="s">
        <v>14</v>
      </c>
      <c r="E203">
        <v>2780</v>
      </c>
      <c r="F203" t="s">
        <v>649</v>
      </c>
      <c r="G203">
        <v>1.1174158277995301</v>
      </c>
      <c r="H203">
        <v>21.8140027647134</v>
      </c>
      <c r="I203">
        <v>5.8802639099940999</v>
      </c>
      <c r="J203" s="1">
        <v>9.5737611996640304E-5</v>
      </c>
      <c r="K203">
        <v>7.1249974351522303E-3</v>
      </c>
      <c r="L203">
        <v>1.7248544970275099</v>
      </c>
      <c r="M203" t="s">
        <v>15</v>
      </c>
      <c r="N203" t="s">
        <v>25</v>
      </c>
    </row>
    <row r="204" spans="1:14" x14ac:dyDescent="0.35">
      <c r="A204" t="s">
        <v>645</v>
      </c>
      <c r="B204" t="s">
        <v>646</v>
      </c>
      <c r="C204" t="s">
        <v>647</v>
      </c>
      <c r="D204" t="s">
        <v>14</v>
      </c>
      <c r="E204">
        <v>2986</v>
      </c>
      <c r="F204" t="s">
        <v>650</v>
      </c>
      <c r="G204">
        <v>1.7693372949855299</v>
      </c>
      <c r="H204">
        <v>22.9088722315852</v>
      </c>
      <c r="I204">
        <v>5.5405148444678103</v>
      </c>
      <c r="J204" s="1">
        <v>1.9120946910851101E-5</v>
      </c>
      <c r="K204">
        <v>2.6314849789791902E-3</v>
      </c>
      <c r="L204">
        <v>2.9548816846142998</v>
      </c>
      <c r="M204" t="s">
        <v>15</v>
      </c>
      <c r="N204" t="s">
        <v>25</v>
      </c>
    </row>
    <row r="205" spans="1:14" x14ac:dyDescent="0.35">
      <c r="A205" t="s">
        <v>655</v>
      </c>
      <c r="B205" t="s">
        <v>656</v>
      </c>
      <c r="C205" t="s">
        <v>657</v>
      </c>
      <c r="D205" t="s">
        <v>14</v>
      </c>
      <c r="E205">
        <v>274</v>
      </c>
      <c r="F205" t="s">
        <v>658</v>
      </c>
      <c r="G205">
        <v>2.0873241982073698</v>
      </c>
      <c r="H205">
        <v>21.793127752890999</v>
      </c>
      <c r="I205">
        <v>5.9275501096527696</v>
      </c>
      <c r="J205" s="1">
        <v>3.3927411615357903E-5</v>
      </c>
      <c r="K205">
        <v>7.2582042582455698E-3</v>
      </c>
      <c r="L205">
        <v>2.57653798371026</v>
      </c>
      <c r="M205" t="s">
        <v>973</v>
      </c>
      <c r="N205" t="s">
        <v>25</v>
      </c>
    </row>
    <row r="206" spans="1:14" x14ac:dyDescent="0.35">
      <c r="A206" t="s">
        <v>659</v>
      </c>
      <c r="B206" t="s">
        <v>660</v>
      </c>
      <c r="C206" t="s">
        <v>661</v>
      </c>
      <c r="D206" t="s">
        <v>26</v>
      </c>
      <c r="E206">
        <v>242</v>
      </c>
      <c r="F206" t="s">
        <v>662</v>
      </c>
      <c r="G206">
        <v>2.0669986547031298</v>
      </c>
      <c r="H206">
        <v>22.6534101658116</v>
      </c>
      <c r="I206">
        <v>4.8962712224720102</v>
      </c>
      <c r="J206">
        <v>1.3004232069189199E-4</v>
      </c>
      <c r="K206">
        <v>8.7082811001214008E-3</v>
      </c>
      <c r="L206">
        <v>1.24236482704064</v>
      </c>
      <c r="M206" t="s">
        <v>15</v>
      </c>
      <c r="N206" t="s">
        <v>25</v>
      </c>
    </row>
    <row r="207" spans="1:14" x14ac:dyDescent="0.35">
      <c r="A207" t="s">
        <v>663</v>
      </c>
      <c r="B207" t="s">
        <v>664</v>
      </c>
      <c r="C207" t="s">
        <v>665</v>
      </c>
      <c r="D207" t="s">
        <v>14</v>
      </c>
      <c r="E207">
        <v>183</v>
      </c>
      <c r="F207" t="s">
        <v>666</v>
      </c>
      <c r="G207">
        <v>1.4411031755256201</v>
      </c>
      <c r="H207">
        <v>26.357621053283399</v>
      </c>
      <c r="I207">
        <v>5.5208642987153302</v>
      </c>
      <c r="J207" s="1">
        <v>1.9992350140000501E-5</v>
      </c>
      <c r="K207">
        <v>2.6339524302234798E-3</v>
      </c>
      <c r="L207">
        <v>2.9118183507917998</v>
      </c>
      <c r="M207" t="s">
        <v>15</v>
      </c>
      <c r="N207" t="s">
        <v>25</v>
      </c>
    </row>
    <row r="208" spans="1:14" x14ac:dyDescent="0.35">
      <c r="A208" t="s">
        <v>663</v>
      </c>
      <c r="B208" t="s">
        <v>664</v>
      </c>
      <c r="C208" t="s">
        <v>665</v>
      </c>
      <c r="D208" t="s">
        <v>14</v>
      </c>
      <c r="E208">
        <v>187</v>
      </c>
      <c r="F208" t="s">
        <v>667</v>
      </c>
      <c r="G208">
        <v>1.4411031755256201</v>
      </c>
      <c r="H208">
        <v>26.357621053283399</v>
      </c>
      <c r="I208">
        <v>5.5208642987153302</v>
      </c>
      <c r="J208" s="1">
        <v>1.9992350140000501E-5</v>
      </c>
      <c r="K208">
        <v>2.6339524302234798E-3</v>
      </c>
      <c r="L208">
        <v>2.9118183507917998</v>
      </c>
      <c r="M208" t="s">
        <v>15</v>
      </c>
      <c r="N208" t="s">
        <v>25</v>
      </c>
    </row>
    <row r="209" spans="1:14" x14ac:dyDescent="0.35">
      <c r="A209" t="s">
        <v>668</v>
      </c>
      <c r="B209" t="s">
        <v>669</v>
      </c>
      <c r="C209" t="s">
        <v>670</v>
      </c>
      <c r="D209" t="s">
        <v>14</v>
      </c>
      <c r="E209">
        <v>1218</v>
      </c>
      <c r="F209" t="s">
        <v>671</v>
      </c>
      <c r="G209">
        <v>1.4251763863345199</v>
      </c>
      <c r="H209">
        <v>23.674026869185401</v>
      </c>
      <c r="I209">
        <v>4.6709672793489396</v>
      </c>
      <c r="J209">
        <v>1.4206502306312701E-4</v>
      </c>
      <c r="K209">
        <v>9.1643286922287702E-3</v>
      </c>
      <c r="L209">
        <v>1.0171253998937599</v>
      </c>
      <c r="M209" t="s">
        <v>15</v>
      </c>
      <c r="N209" t="s">
        <v>25</v>
      </c>
    </row>
    <row r="210" spans="1:14" x14ac:dyDescent="0.35">
      <c r="A210" t="s">
        <v>676</v>
      </c>
      <c r="B210" t="s">
        <v>677</v>
      </c>
      <c r="C210" t="s">
        <v>678</v>
      </c>
      <c r="D210" t="s">
        <v>14</v>
      </c>
      <c r="E210">
        <v>313</v>
      </c>
      <c r="F210" t="s">
        <v>679</v>
      </c>
      <c r="G210">
        <v>1.60467040323318</v>
      </c>
      <c r="H210">
        <v>18.315014992669401</v>
      </c>
      <c r="I210">
        <v>5.9127535813980803</v>
      </c>
      <c r="J210" s="1">
        <v>6.46012523428983E-5</v>
      </c>
      <c r="K210">
        <v>5.6959121661810403E-3</v>
      </c>
      <c r="L210">
        <v>2.0429664413446398</v>
      </c>
      <c r="M210" t="s">
        <v>15</v>
      </c>
      <c r="N210" t="s">
        <v>25</v>
      </c>
    </row>
    <row r="211" spans="1:14" x14ac:dyDescent="0.35">
      <c r="A211" t="s">
        <v>680</v>
      </c>
      <c r="B211" t="s">
        <v>681</v>
      </c>
      <c r="C211" t="s">
        <v>682</v>
      </c>
      <c r="D211" t="s">
        <v>26</v>
      </c>
      <c r="E211">
        <v>673</v>
      </c>
      <c r="F211" t="s">
        <v>683</v>
      </c>
      <c r="G211">
        <v>1.6495410353439</v>
      </c>
      <c r="H211">
        <v>23.858941914407399</v>
      </c>
      <c r="I211">
        <v>8.9744270486313908</v>
      </c>
      <c r="J211" s="1">
        <v>1.74933373310067E-7</v>
      </c>
      <c r="K211">
        <v>3.0619701542836699E-4</v>
      </c>
      <c r="L211">
        <v>7.4781206761935897</v>
      </c>
      <c r="M211" t="s">
        <v>973</v>
      </c>
      <c r="N211" t="s">
        <v>25</v>
      </c>
    </row>
    <row r="212" spans="1:14" x14ac:dyDescent="0.35">
      <c r="A212" t="s">
        <v>680</v>
      </c>
      <c r="B212" t="s">
        <v>681</v>
      </c>
      <c r="C212" t="s">
        <v>682</v>
      </c>
      <c r="D212" t="s">
        <v>26</v>
      </c>
      <c r="E212">
        <v>673</v>
      </c>
      <c r="F212" t="s">
        <v>683</v>
      </c>
      <c r="G212">
        <v>2.68623886483108</v>
      </c>
      <c r="H212">
        <v>23.858941914407399</v>
      </c>
      <c r="I212">
        <v>14.6146438379443</v>
      </c>
      <c r="J212" s="1">
        <v>2.1534886355431899E-10</v>
      </c>
      <c r="K212" s="1">
        <v>2.22670724915165E-6</v>
      </c>
      <c r="L212">
        <v>12.3037033017127</v>
      </c>
      <c r="M212" t="s">
        <v>974</v>
      </c>
      <c r="N212" t="s">
        <v>25</v>
      </c>
    </row>
    <row r="213" spans="1:14" x14ac:dyDescent="0.35">
      <c r="A213" t="s">
        <v>689</v>
      </c>
      <c r="B213" t="s">
        <v>690</v>
      </c>
      <c r="C213" t="s">
        <v>691</v>
      </c>
      <c r="D213" t="s">
        <v>14</v>
      </c>
      <c r="E213">
        <v>683</v>
      </c>
      <c r="F213" t="s">
        <v>692</v>
      </c>
      <c r="G213">
        <v>1.4411158689236001</v>
      </c>
      <c r="H213">
        <v>23.619507622703701</v>
      </c>
      <c r="I213">
        <v>5.3621045321498402</v>
      </c>
      <c r="J213" s="1">
        <v>2.8698598762936699E-5</v>
      </c>
      <c r="K213">
        <v>6.5781288164474096E-3</v>
      </c>
      <c r="L213">
        <v>2.5681842906797101</v>
      </c>
      <c r="M213" t="s">
        <v>973</v>
      </c>
      <c r="N213" t="s">
        <v>25</v>
      </c>
    </row>
    <row r="214" spans="1:14" x14ac:dyDescent="0.35">
      <c r="A214" t="s">
        <v>697</v>
      </c>
      <c r="B214" t="s">
        <v>698</v>
      </c>
      <c r="C214" t="s">
        <v>699</v>
      </c>
      <c r="D214" t="s">
        <v>14</v>
      </c>
      <c r="E214">
        <v>468</v>
      </c>
      <c r="F214" t="s">
        <v>700</v>
      </c>
      <c r="G214">
        <v>3.1314958039380398</v>
      </c>
      <c r="H214">
        <v>25.674462931831599</v>
      </c>
      <c r="I214">
        <v>5.3788659091982103</v>
      </c>
      <c r="J214" s="1">
        <v>3.2677880298529701E-5</v>
      </c>
      <c r="K214">
        <v>7.2319529571021899E-3</v>
      </c>
      <c r="L214">
        <v>2.48744414778858</v>
      </c>
      <c r="M214" t="s">
        <v>973</v>
      </c>
      <c r="N214" t="s">
        <v>25</v>
      </c>
    </row>
    <row r="215" spans="1:14" x14ac:dyDescent="0.35">
      <c r="A215" t="s">
        <v>701</v>
      </c>
      <c r="B215" t="s">
        <v>702</v>
      </c>
      <c r="C215" t="s">
        <v>703</v>
      </c>
      <c r="D215" t="s">
        <v>14</v>
      </c>
      <c r="E215">
        <v>205</v>
      </c>
      <c r="F215" t="s">
        <v>704</v>
      </c>
      <c r="G215">
        <v>1.67265025571673</v>
      </c>
      <c r="H215">
        <v>24.9649867847086</v>
      </c>
      <c r="I215">
        <v>5.3164046033345898</v>
      </c>
      <c r="J215" s="1">
        <v>3.1860607642927203E-5</v>
      </c>
      <c r="K215">
        <v>3.5835832887354002E-3</v>
      </c>
      <c r="L215">
        <v>2.4614283988548502</v>
      </c>
      <c r="M215" t="s">
        <v>15</v>
      </c>
      <c r="N215" t="s">
        <v>25</v>
      </c>
    </row>
    <row r="216" spans="1:14" x14ac:dyDescent="0.35">
      <c r="A216" t="s">
        <v>701</v>
      </c>
      <c r="B216" t="s">
        <v>702</v>
      </c>
      <c r="C216" t="s">
        <v>703</v>
      </c>
      <c r="D216" t="s">
        <v>14</v>
      </c>
      <c r="E216">
        <v>205</v>
      </c>
      <c r="F216" t="s">
        <v>704</v>
      </c>
      <c r="G216">
        <v>1.6268542113522699</v>
      </c>
      <c r="H216">
        <v>24.9649867847086</v>
      </c>
      <c r="I216">
        <v>5.1708450039852503</v>
      </c>
      <c r="J216" s="1">
        <v>4.4504308436007399E-5</v>
      </c>
      <c r="K216">
        <v>8.2890402342216708E-3</v>
      </c>
      <c r="L216">
        <v>2.1448405260463201</v>
      </c>
      <c r="M216" t="s">
        <v>973</v>
      </c>
      <c r="N216" t="s">
        <v>25</v>
      </c>
    </row>
    <row r="217" spans="1:14" x14ac:dyDescent="0.35">
      <c r="A217" t="s">
        <v>705</v>
      </c>
      <c r="B217" t="s">
        <v>706</v>
      </c>
      <c r="C217" t="s">
        <v>707</v>
      </c>
      <c r="D217" t="s">
        <v>14</v>
      </c>
      <c r="E217">
        <v>118</v>
      </c>
      <c r="F217" t="s">
        <v>708</v>
      </c>
      <c r="G217">
        <v>1.0010149365899399</v>
      </c>
      <c r="H217">
        <v>21.9975419148853</v>
      </c>
      <c r="I217">
        <v>7.1310187525882602</v>
      </c>
      <c r="J217" s="1">
        <v>2.73777435528605E-5</v>
      </c>
      <c r="K217">
        <v>3.2326550881626101E-3</v>
      </c>
      <c r="L217">
        <v>2.9587427973066598</v>
      </c>
      <c r="M217" t="s">
        <v>15</v>
      </c>
      <c r="N217" t="s">
        <v>25</v>
      </c>
    </row>
    <row r="218" spans="1:14" x14ac:dyDescent="0.35">
      <c r="A218" t="s">
        <v>709</v>
      </c>
      <c r="B218" t="s">
        <v>710</v>
      </c>
      <c r="C218" t="s">
        <v>711</v>
      </c>
      <c r="D218" t="s">
        <v>14</v>
      </c>
      <c r="E218">
        <v>561</v>
      </c>
      <c r="F218" t="s">
        <v>712</v>
      </c>
      <c r="G218">
        <v>1.5275001459662301</v>
      </c>
      <c r="H218">
        <v>21.815746716066698</v>
      </c>
      <c r="I218">
        <v>5.43623262890174</v>
      </c>
      <c r="J218" s="1">
        <v>4.19580177613668E-5</v>
      </c>
      <c r="K218">
        <v>4.4354677309934899E-3</v>
      </c>
      <c r="L218">
        <v>2.27135972365362</v>
      </c>
      <c r="M218" t="s">
        <v>15</v>
      </c>
      <c r="N218" t="s">
        <v>25</v>
      </c>
    </row>
    <row r="219" spans="1:14" x14ac:dyDescent="0.35">
      <c r="A219" t="s">
        <v>713</v>
      </c>
      <c r="B219" t="s">
        <v>714</v>
      </c>
      <c r="C219" t="s">
        <v>715</v>
      </c>
      <c r="D219" t="s">
        <v>14</v>
      </c>
      <c r="E219">
        <v>301</v>
      </c>
      <c r="F219" t="s">
        <v>716</v>
      </c>
      <c r="G219">
        <v>1.7780774837759199</v>
      </c>
      <c r="H219">
        <v>19.715436643857998</v>
      </c>
      <c r="I219">
        <v>5.6646137518408803</v>
      </c>
      <c r="J219" s="1">
        <v>7.1242024494052504E-5</v>
      </c>
      <c r="K219">
        <v>6.0438979687370302E-3</v>
      </c>
      <c r="L219">
        <v>1.91615266122461</v>
      </c>
      <c r="M219" t="s">
        <v>15</v>
      </c>
      <c r="N219" t="s">
        <v>25</v>
      </c>
    </row>
    <row r="220" spans="1:14" x14ac:dyDescent="0.35">
      <c r="A220" t="s">
        <v>717</v>
      </c>
      <c r="B220" t="s">
        <v>718</v>
      </c>
      <c r="C220" t="s">
        <v>719</v>
      </c>
      <c r="D220" t="s">
        <v>14</v>
      </c>
      <c r="E220">
        <v>137</v>
      </c>
      <c r="F220" t="s">
        <v>720</v>
      </c>
      <c r="G220">
        <v>2.0487721252673299</v>
      </c>
      <c r="H220">
        <v>22.094651212290302</v>
      </c>
      <c r="I220">
        <v>5.0260229629472999</v>
      </c>
      <c r="J220" s="1">
        <v>6.2174668031159095E-5</v>
      </c>
      <c r="K220">
        <v>5.5302586881812096E-3</v>
      </c>
      <c r="L220">
        <v>1.8152406016362601</v>
      </c>
      <c r="M220" t="s">
        <v>15</v>
      </c>
      <c r="N220" t="s">
        <v>25</v>
      </c>
    </row>
    <row r="221" spans="1:14" x14ac:dyDescent="0.35">
      <c r="A221" t="s">
        <v>717</v>
      </c>
      <c r="B221" t="s">
        <v>718</v>
      </c>
      <c r="C221" t="s">
        <v>719</v>
      </c>
      <c r="D221" t="s">
        <v>16</v>
      </c>
      <c r="E221">
        <v>140</v>
      </c>
      <c r="F221" t="s">
        <v>721</v>
      </c>
      <c r="G221">
        <v>1.76536351797255</v>
      </c>
      <c r="H221">
        <v>21.987981138564599</v>
      </c>
      <c r="I221">
        <v>5.5184565716686196</v>
      </c>
      <c r="J221" s="1">
        <v>2.0101871949782301E-5</v>
      </c>
      <c r="K221">
        <v>2.6339524302234798E-3</v>
      </c>
      <c r="L221">
        <v>2.90653912422508</v>
      </c>
      <c r="M221" t="s">
        <v>15</v>
      </c>
      <c r="N221" t="s">
        <v>25</v>
      </c>
    </row>
    <row r="222" spans="1:14" x14ac:dyDescent="0.35">
      <c r="A222" t="s">
        <v>722</v>
      </c>
      <c r="B222" t="s">
        <v>723</v>
      </c>
      <c r="C222" t="s">
        <v>724</v>
      </c>
      <c r="D222" t="s">
        <v>14</v>
      </c>
      <c r="E222">
        <v>51</v>
      </c>
      <c r="F222" t="s">
        <v>725</v>
      </c>
      <c r="G222">
        <v>1.81109991616485</v>
      </c>
      <c r="H222">
        <v>21.0970765893234</v>
      </c>
      <c r="I222">
        <v>5.2076838191500903</v>
      </c>
      <c r="J222" s="1">
        <v>6.7459100333676594E-5</v>
      </c>
      <c r="K222">
        <v>5.8457798061685102E-3</v>
      </c>
      <c r="L222">
        <v>1.8108305850248601</v>
      </c>
      <c r="M222" t="s">
        <v>15</v>
      </c>
      <c r="N222" t="s">
        <v>25</v>
      </c>
    </row>
    <row r="223" spans="1:14" x14ac:dyDescent="0.35">
      <c r="A223" t="s">
        <v>722</v>
      </c>
      <c r="B223" t="s">
        <v>723</v>
      </c>
      <c r="C223" t="s">
        <v>724</v>
      </c>
      <c r="D223" t="s">
        <v>14</v>
      </c>
      <c r="E223">
        <v>53</v>
      </c>
      <c r="F223" t="s">
        <v>726</v>
      </c>
      <c r="G223">
        <v>1.81109991616485</v>
      </c>
      <c r="H223">
        <v>21.0970765893234</v>
      </c>
      <c r="I223">
        <v>5.2076838191500903</v>
      </c>
      <c r="J223" s="1">
        <v>6.7459100333676594E-5</v>
      </c>
      <c r="K223">
        <v>5.8457798061685102E-3</v>
      </c>
      <c r="L223">
        <v>1.8108305850248601</v>
      </c>
      <c r="M223" t="s">
        <v>15</v>
      </c>
      <c r="N223" t="s">
        <v>25</v>
      </c>
    </row>
    <row r="224" spans="1:14" x14ac:dyDescent="0.35">
      <c r="A224" t="s">
        <v>727</v>
      </c>
      <c r="B224" t="s">
        <v>728</v>
      </c>
      <c r="C224" t="s">
        <v>729</v>
      </c>
      <c r="D224" t="s">
        <v>14</v>
      </c>
      <c r="E224">
        <v>1428</v>
      </c>
      <c r="F224" t="s">
        <v>730</v>
      </c>
      <c r="G224">
        <v>1.44568398949106</v>
      </c>
      <c r="H224">
        <v>18.929295945416001</v>
      </c>
      <c r="I224">
        <v>6.4286939562055503</v>
      </c>
      <c r="J224" s="1">
        <v>3.4041779960266902E-6</v>
      </c>
      <c r="K224">
        <v>8.38216559972864E-4</v>
      </c>
      <c r="L224">
        <v>4.6460395529763003</v>
      </c>
      <c r="M224" t="s">
        <v>15</v>
      </c>
      <c r="N224" t="s">
        <v>25</v>
      </c>
    </row>
    <row r="225" spans="1:14" x14ac:dyDescent="0.35">
      <c r="A225" t="s">
        <v>731</v>
      </c>
      <c r="B225" t="s">
        <v>732</v>
      </c>
      <c r="C225" t="s">
        <v>733</v>
      </c>
      <c r="D225" t="s">
        <v>14</v>
      </c>
      <c r="E225">
        <v>405</v>
      </c>
      <c r="F225" t="s">
        <v>734</v>
      </c>
      <c r="G225">
        <v>3.2341047914302399</v>
      </c>
      <c r="H225">
        <v>25.259536569768301</v>
      </c>
      <c r="I225">
        <v>6.8197569691193802</v>
      </c>
      <c r="J225" s="1">
        <v>1.5193907669661499E-6</v>
      </c>
      <c r="K225">
        <v>8.1262082853239797E-4</v>
      </c>
      <c r="L225">
        <v>5.4095610845037498</v>
      </c>
      <c r="M225" t="s">
        <v>973</v>
      </c>
      <c r="N225" t="s">
        <v>25</v>
      </c>
    </row>
    <row r="226" spans="1:14" x14ac:dyDescent="0.35">
      <c r="A226" t="s">
        <v>731</v>
      </c>
      <c r="B226" t="s">
        <v>732</v>
      </c>
      <c r="C226" t="s">
        <v>733</v>
      </c>
      <c r="D226" t="s">
        <v>16</v>
      </c>
      <c r="E226">
        <v>407</v>
      </c>
      <c r="F226" t="s">
        <v>735</v>
      </c>
      <c r="G226">
        <v>3.7007020170501201</v>
      </c>
      <c r="H226">
        <v>25.065876873338699</v>
      </c>
      <c r="I226">
        <v>7.4352130499894802</v>
      </c>
      <c r="J226" s="1">
        <v>3.2424526372015999E-7</v>
      </c>
      <c r="K226">
        <v>3.96984294929547E-4</v>
      </c>
      <c r="L226">
        <v>6.8708343486218499</v>
      </c>
      <c r="M226" t="s">
        <v>973</v>
      </c>
      <c r="N226" t="s">
        <v>25</v>
      </c>
    </row>
    <row r="227" spans="1:14" x14ac:dyDescent="0.35">
      <c r="A227" t="s">
        <v>731</v>
      </c>
      <c r="B227" t="s">
        <v>732</v>
      </c>
      <c r="C227" t="s">
        <v>733</v>
      </c>
      <c r="D227" t="s">
        <v>14</v>
      </c>
      <c r="E227">
        <v>412</v>
      </c>
      <c r="F227" t="s">
        <v>736</v>
      </c>
      <c r="G227">
        <v>3.5121968851813299</v>
      </c>
      <c r="H227">
        <v>25.101463908321701</v>
      </c>
      <c r="I227">
        <v>7.7545382573997799</v>
      </c>
      <c r="J227" s="1">
        <v>1.7085186677691801E-7</v>
      </c>
      <c r="K227">
        <v>3.0619701542836699E-4</v>
      </c>
      <c r="L227">
        <v>7.4790322169913299</v>
      </c>
      <c r="M227" t="s">
        <v>973</v>
      </c>
      <c r="N227" t="s">
        <v>25</v>
      </c>
    </row>
    <row r="228" spans="1:14" x14ac:dyDescent="0.35">
      <c r="A228" t="s">
        <v>737</v>
      </c>
      <c r="B228" t="s">
        <v>738</v>
      </c>
      <c r="C228" t="s">
        <v>739</v>
      </c>
      <c r="D228" t="s">
        <v>14</v>
      </c>
      <c r="E228">
        <v>602</v>
      </c>
      <c r="F228" t="s">
        <v>740</v>
      </c>
      <c r="G228">
        <v>1.8873980763931999</v>
      </c>
      <c r="H228">
        <v>23.733404943477399</v>
      </c>
      <c r="I228">
        <v>6.6809332753777104</v>
      </c>
      <c r="J228" s="1">
        <v>2.6563778474670098E-6</v>
      </c>
      <c r="K228">
        <v>7.2479628538116704E-4</v>
      </c>
      <c r="L228">
        <v>4.9082563060568498</v>
      </c>
      <c r="M228" t="s">
        <v>15</v>
      </c>
      <c r="N228" t="s">
        <v>25</v>
      </c>
    </row>
    <row r="229" spans="1:14" x14ac:dyDescent="0.35">
      <c r="A229" t="s">
        <v>737</v>
      </c>
      <c r="B229" t="s">
        <v>738</v>
      </c>
      <c r="C229" t="s">
        <v>739</v>
      </c>
      <c r="D229" t="s">
        <v>14</v>
      </c>
      <c r="E229">
        <v>603</v>
      </c>
      <c r="F229" t="s">
        <v>741</v>
      </c>
      <c r="G229">
        <v>1.8873980763931999</v>
      </c>
      <c r="H229">
        <v>23.733404943477399</v>
      </c>
      <c r="I229">
        <v>6.6809332753777104</v>
      </c>
      <c r="J229" s="1">
        <v>2.6563778474670098E-6</v>
      </c>
      <c r="K229">
        <v>7.2479628538116704E-4</v>
      </c>
      <c r="L229">
        <v>4.9082563060568498</v>
      </c>
      <c r="M229" t="s">
        <v>15</v>
      </c>
      <c r="N229" t="s">
        <v>25</v>
      </c>
    </row>
    <row r="230" spans="1:14" x14ac:dyDescent="0.35">
      <c r="A230" t="s">
        <v>742</v>
      </c>
      <c r="B230" t="s">
        <v>743</v>
      </c>
      <c r="C230" t="s">
        <v>744</v>
      </c>
      <c r="D230" t="s">
        <v>14</v>
      </c>
      <c r="E230">
        <v>832</v>
      </c>
      <c r="F230" t="s">
        <v>745</v>
      </c>
      <c r="G230">
        <v>1.1561414931541001</v>
      </c>
      <c r="H230">
        <v>23.488348269090402</v>
      </c>
      <c r="I230">
        <v>5.6585718205300903</v>
      </c>
      <c r="J230" s="1">
        <v>1.76593837720542E-5</v>
      </c>
      <c r="K230">
        <v>2.5109902657855401E-3</v>
      </c>
      <c r="L230">
        <v>3.0555206450095702</v>
      </c>
      <c r="M230" t="s">
        <v>15</v>
      </c>
      <c r="N230" t="s">
        <v>25</v>
      </c>
    </row>
    <row r="231" spans="1:14" x14ac:dyDescent="0.35">
      <c r="A231" t="s">
        <v>746</v>
      </c>
      <c r="B231" t="s">
        <v>747</v>
      </c>
      <c r="C231" t="s">
        <v>748</v>
      </c>
      <c r="D231" t="s">
        <v>16</v>
      </c>
      <c r="E231">
        <v>438</v>
      </c>
      <c r="F231" t="s">
        <v>749</v>
      </c>
      <c r="G231">
        <v>3.8854341542414299</v>
      </c>
      <c r="H231">
        <v>22.7250105101187</v>
      </c>
      <c r="I231">
        <v>9.4111779533807205</v>
      </c>
      <c r="J231" s="1">
        <v>5.7019381155177405E-7</v>
      </c>
      <c r="K231">
        <v>9.826340019075579E-4</v>
      </c>
      <c r="L231">
        <v>5.8711702526594296</v>
      </c>
      <c r="M231" t="s">
        <v>974</v>
      </c>
      <c r="N231" t="s">
        <v>25</v>
      </c>
    </row>
    <row r="232" spans="1:14" x14ac:dyDescent="0.35">
      <c r="A232" t="s">
        <v>750</v>
      </c>
      <c r="B232" t="s">
        <v>751</v>
      </c>
      <c r="C232" t="s">
        <v>752</v>
      </c>
      <c r="D232" t="s">
        <v>14</v>
      </c>
      <c r="E232">
        <v>60</v>
      </c>
      <c r="F232" t="s">
        <v>753</v>
      </c>
      <c r="G232">
        <v>1.79766634859352</v>
      </c>
      <c r="H232">
        <v>23.192390074183798</v>
      </c>
      <c r="I232">
        <v>5.2905386150647002</v>
      </c>
      <c r="J232" s="1">
        <v>5.6751164216520203E-5</v>
      </c>
      <c r="K232">
        <v>5.2567913578246096E-3</v>
      </c>
      <c r="L232">
        <v>1.9784916815028999</v>
      </c>
      <c r="M232" t="s">
        <v>15</v>
      </c>
      <c r="N232" t="s">
        <v>25</v>
      </c>
    </row>
    <row r="233" spans="1:14" x14ac:dyDescent="0.35">
      <c r="A233" t="s">
        <v>750</v>
      </c>
      <c r="B233" t="s">
        <v>751</v>
      </c>
      <c r="C233" t="s">
        <v>752</v>
      </c>
      <c r="D233" t="s">
        <v>14</v>
      </c>
      <c r="E233">
        <v>63</v>
      </c>
      <c r="F233" t="s">
        <v>754</v>
      </c>
      <c r="G233">
        <v>1.79766634859352</v>
      </c>
      <c r="H233">
        <v>23.162666536086899</v>
      </c>
      <c r="I233">
        <v>5.4400689131110003</v>
      </c>
      <c r="J233" s="1">
        <v>3.4267322106677399E-5</v>
      </c>
      <c r="K233">
        <v>3.8016016519556201E-3</v>
      </c>
      <c r="L233">
        <v>2.4397797988216299</v>
      </c>
      <c r="M233" t="s">
        <v>15</v>
      </c>
      <c r="N233" t="s">
        <v>25</v>
      </c>
    </row>
    <row r="234" spans="1:14" x14ac:dyDescent="0.35">
      <c r="A234" t="s">
        <v>750</v>
      </c>
      <c r="B234" t="s">
        <v>751</v>
      </c>
      <c r="C234" t="s">
        <v>752</v>
      </c>
      <c r="D234" t="s">
        <v>14</v>
      </c>
      <c r="E234">
        <v>60</v>
      </c>
      <c r="F234" t="s">
        <v>753</v>
      </c>
      <c r="G234">
        <v>4.8890839749239801</v>
      </c>
      <c r="H234">
        <v>23.192390074183798</v>
      </c>
      <c r="I234">
        <v>9.1001445802847201</v>
      </c>
      <c r="J234" s="1">
        <v>5.2615184827446003E-8</v>
      </c>
      <c r="K234">
        <v>1.4472182409537801E-4</v>
      </c>
      <c r="L234">
        <v>7.8862438629122398</v>
      </c>
      <c r="M234" t="s">
        <v>973</v>
      </c>
      <c r="N234" t="s">
        <v>25</v>
      </c>
    </row>
    <row r="235" spans="1:14" x14ac:dyDescent="0.35">
      <c r="A235" t="s">
        <v>750</v>
      </c>
      <c r="B235" t="s">
        <v>751</v>
      </c>
      <c r="C235" t="s">
        <v>752</v>
      </c>
      <c r="D235" t="s">
        <v>14</v>
      </c>
      <c r="E235">
        <v>63</v>
      </c>
      <c r="F235" t="s">
        <v>754</v>
      </c>
      <c r="G235">
        <v>2.5753887547297798</v>
      </c>
      <c r="H235">
        <v>23.162666536086899</v>
      </c>
      <c r="I235">
        <v>6.3634476847082304</v>
      </c>
      <c r="J235" s="1">
        <v>5.0139157300770102E-6</v>
      </c>
      <c r="K235">
        <v>1.8678724306046099E-3</v>
      </c>
      <c r="L235">
        <v>4.2767111340916104</v>
      </c>
      <c r="M235" t="s">
        <v>973</v>
      </c>
      <c r="N235" t="s">
        <v>25</v>
      </c>
    </row>
    <row r="236" spans="1:14" x14ac:dyDescent="0.35">
      <c r="A236" t="s">
        <v>755</v>
      </c>
      <c r="B236" t="s">
        <v>756</v>
      </c>
      <c r="C236" t="s">
        <v>757</v>
      </c>
      <c r="D236" t="s">
        <v>14</v>
      </c>
      <c r="E236">
        <v>355</v>
      </c>
      <c r="F236" t="s">
        <v>758</v>
      </c>
      <c r="G236">
        <v>1.31300210991888</v>
      </c>
      <c r="H236">
        <v>22.2036011254595</v>
      </c>
      <c r="I236">
        <v>7.3232616773394801</v>
      </c>
      <c r="J236" s="1">
        <v>1.53964978450313E-6</v>
      </c>
      <c r="K236">
        <v>5.0962407867053696E-4</v>
      </c>
      <c r="L236">
        <v>5.4670772214607597</v>
      </c>
      <c r="M236" t="s">
        <v>15</v>
      </c>
      <c r="N236" t="s">
        <v>25</v>
      </c>
    </row>
    <row r="237" spans="1:14" x14ac:dyDescent="0.35">
      <c r="A237" t="s">
        <v>759</v>
      </c>
      <c r="B237" t="s">
        <v>760</v>
      </c>
      <c r="C237" t="s">
        <v>761</v>
      </c>
      <c r="D237" t="s">
        <v>14</v>
      </c>
      <c r="E237">
        <v>447</v>
      </c>
      <c r="F237" t="s">
        <v>762</v>
      </c>
      <c r="G237">
        <v>2.1496359052509999</v>
      </c>
      <c r="H237">
        <v>24.064702819274899</v>
      </c>
      <c r="I237">
        <v>6.3341106482726897</v>
      </c>
      <c r="J237" s="1">
        <v>3.2794442855691201E-6</v>
      </c>
      <c r="K237">
        <v>1.4031648949855099E-3</v>
      </c>
      <c r="L237">
        <v>4.6578004071525596</v>
      </c>
      <c r="M237" t="s">
        <v>973</v>
      </c>
      <c r="N237" t="s">
        <v>25</v>
      </c>
    </row>
    <row r="238" spans="1:14" x14ac:dyDescent="0.35">
      <c r="A238" t="s">
        <v>759</v>
      </c>
      <c r="B238" t="s">
        <v>760</v>
      </c>
      <c r="C238" t="s">
        <v>761</v>
      </c>
      <c r="D238" t="s">
        <v>14</v>
      </c>
      <c r="E238">
        <v>451</v>
      </c>
      <c r="F238" t="s">
        <v>763</v>
      </c>
      <c r="G238">
        <v>1.6941553381319401</v>
      </c>
      <c r="H238">
        <v>24.202007659213599</v>
      </c>
      <c r="I238">
        <v>5.3322543887544898</v>
      </c>
      <c r="J238" s="1">
        <v>3.6236948219338697E-5</v>
      </c>
      <c r="K238">
        <v>7.5022172152166399E-3</v>
      </c>
      <c r="L238">
        <v>2.3884957370115298</v>
      </c>
      <c r="M238" t="s">
        <v>973</v>
      </c>
      <c r="N238" t="s">
        <v>25</v>
      </c>
    </row>
    <row r="239" spans="1:14" x14ac:dyDescent="0.35">
      <c r="A239" t="s">
        <v>764</v>
      </c>
      <c r="B239" t="s">
        <v>765</v>
      </c>
      <c r="C239" t="s">
        <v>766</v>
      </c>
      <c r="D239" t="s">
        <v>14</v>
      </c>
      <c r="E239">
        <v>120</v>
      </c>
      <c r="F239" t="s">
        <v>767</v>
      </c>
      <c r="G239">
        <v>2.5638113003626302</v>
      </c>
      <c r="H239">
        <v>23.270948849950699</v>
      </c>
      <c r="I239">
        <v>5.0512731490292104</v>
      </c>
      <c r="J239">
        <v>1.11917354094805E-4</v>
      </c>
      <c r="K239">
        <v>7.9567721708739599E-3</v>
      </c>
      <c r="L239">
        <v>1.37791982761719</v>
      </c>
      <c r="M239" t="s">
        <v>15</v>
      </c>
      <c r="N239" t="s">
        <v>25</v>
      </c>
    </row>
    <row r="240" spans="1:14" x14ac:dyDescent="0.35">
      <c r="A240" t="s">
        <v>776</v>
      </c>
      <c r="B240" t="s">
        <v>777</v>
      </c>
      <c r="C240" t="s">
        <v>778</v>
      </c>
      <c r="D240" t="s">
        <v>14</v>
      </c>
      <c r="E240">
        <v>593</v>
      </c>
      <c r="F240" t="s">
        <v>779</v>
      </c>
      <c r="G240">
        <v>1.2169397840871701</v>
      </c>
      <c r="H240">
        <v>20.168327726901399</v>
      </c>
      <c r="I240">
        <v>6.2341106160143003</v>
      </c>
      <c r="J240" s="1">
        <v>1.99423776383395E-5</v>
      </c>
      <c r="K240">
        <v>2.6339524302234798E-3</v>
      </c>
      <c r="L240">
        <v>3.09933794031563</v>
      </c>
      <c r="M240" t="s">
        <v>15</v>
      </c>
      <c r="N240" t="s">
        <v>25</v>
      </c>
    </row>
    <row r="241" spans="1:14" x14ac:dyDescent="0.35">
      <c r="A241" t="s">
        <v>780</v>
      </c>
      <c r="B241" t="s">
        <v>781</v>
      </c>
      <c r="C241" t="s">
        <v>782</v>
      </c>
      <c r="D241" t="s">
        <v>14</v>
      </c>
      <c r="E241">
        <v>1224</v>
      </c>
      <c r="F241" t="s">
        <v>783</v>
      </c>
      <c r="G241">
        <v>2.3983339653004898</v>
      </c>
      <c r="H241">
        <v>24.274554162826</v>
      </c>
      <c r="I241">
        <v>5.4182224082698296</v>
      </c>
      <c r="J241" s="1">
        <v>4.3548129140733301E-5</v>
      </c>
      <c r="K241">
        <v>8.2890402342216708E-3</v>
      </c>
      <c r="L241">
        <v>2.2614303095870101</v>
      </c>
      <c r="M241" t="s">
        <v>973</v>
      </c>
      <c r="N241" t="s">
        <v>25</v>
      </c>
    </row>
    <row r="242" spans="1:14" x14ac:dyDescent="0.35">
      <c r="A242" t="s">
        <v>784</v>
      </c>
      <c r="B242" t="s">
        <v>785</v>
      </c>
      <c r="C242" t="s">
        <v>786</v>
      </c>
      <c r="D242" t="s">
        <v>14</v>
      </c>
      <c r="E242">
        <v>890</v>
      </c>
      <c r="F242" t="s">
        <v>787</v>
      </c>
      <c r="G242">
        <v>2.9978285024605702</v>
      </c>
      <c r="H242">
        <v>20.7730768238387</v>
      </c>
      <c r="I242">
        <v>9.9693329704146798</v>
      </c>
      <c r="J242" s="1">
        <v>1.30873380025664E-6</v>
      </c>
      <c r="K242">
        <v>7.6358668454973603E-4</v>
      </c>
      <c r="L242">
        <v>5.3866541114595003</v>
      </c>
      <c r="M242" t="s">
        <v>973</v>
      </c>
      <c r="N242" t="s">
        <v>25</v>
      </c>
    </row>
    <row r="243" spans="1:14" x14ac:dyDescent="0.35">
      <c r="A243" t="s">
        <v>788</v>
      </c>
      <c r="B243" t="s">
        <v>789</v>
      </c>
      <c r="C243" t="s">
        <v>790</v>
      </c>
      <c r="D243" t="s">
        <v>14</v>
      </c>
      <c r="E243">
        <v>254</v>
      </c>
      <c r="F243" t="s">
        <v>791</v>
      </c>
      <c r="G243">
        <v>8.4850176725290201</v>
      </c>
      <c r="H243">
        <v>20.752990501467899</v>
      </c>
      <c r="I243">
        <v>9.9232748085559699</v>
      </c>
      <c r="J243" s="1">
        <v>1.4799041823287501E-8</v>
      </c>
      <c r="K243" s="1">
        <v>1.9532655605123299E-5</v>
      </c>
      <c r="L243">
        <v>9.7200529844718506</v>
      </c>
      <c r="M243" t="s">
        <v>15</v>
      </c>
      <c r="N243" t="s">
        <v>25</v>
      </c>
    </row>
    <row r="244" spans="1:14" x14ac:dyDescent="0.35">
      <c r="A244" t="s">
        <v>796</v>
      </c>
      <c r="B244" t="s">
        <v>797</v>
      </c>
      <c r="C244" t="s">
        <v>798</v>
      </c>
      <c r="D244" t="s">
        <v>14</v>
      </c>
      <c r="E244">
        <v>73</v>
      </c>
      <c r="F244" t="s">
        <v>799</v>
      </c>
      <c r="G244">
        <v>1.8275391066981299</v>
      </c>
      <c r="H244">
        <v>24.4910522095307</v>
      </c>
      <c r="I244">
        <v>7.29611816755917</v>
      </c>
      <c r="J244" s="1">
        <v>5.8472511397993605E-7</v>
      </c>
      <c r="K244">
        <v>3.1167861460787199E-4</v>
      </c>
      <c r="L244">
        <v>6.3333229987047099</v>
      </c>
      <c r="M244" t="s">
        <v>15</v>
      </c>
      <c r="N244" t="s">
        <v>25</v>
      </c>
    </row>
    <row r="245" spans="1:14" x14ac:dyDescent="0.35">
      <c r="A245" t="s">
        <v>796</v>
      </c>
      <c r="B245" t="s">
        <v>797</v>
      </c>
      <c r="C245" t="s">
        <v>798</v>
      </c>
      <c r="D245" t="s">
        <v>14</v>
      </c>
      <c r="E245">
        <v>73</v>
      </c>
      <c r="F245" t="s">
        <v>799</v>
      </c>
      <c r="G245">
        <v>2.7118356019621599</v>
      </c>
      <c r="H245">
        <v>24.4910522095307</v>
      </c>
      <c r="I245">
        <v>10.023401879884799</v>
      </c>
      <c r="J245" s="1">
        <v>4.3715180143111498E-9</v>
      </c>
      <c r="K245" s="1">
        <v>2.1042301961886701E-5</v>
      </c>
      <c r="L245">
        <v>10.807882205012399</v>
      </c>
      <c r="M245" t="s">
        <v>973</v>
      </c>
      <c r="N245" t="s">
        <v>25</v>
      </c>
    </row>
    <row r="246" spans="1:14" x14ac:dyDescent="0.35">
      <c r="A246" t="s">
        <v>800</v>
      </c>
      <c r="B246" t="s">
        <v>801</v>
      </c>
      <c r="C246" t="s">
        <v>802</v>
      </c>
      <c r="D246" t="s">
        <v>14</v>
      </c>
      <c r="E246">
        <v>955</v>
      </c>
      <c r="F246" t="s">
        <v>804</v>
      </c>
      <c r="G246">
        <v>1.1633733406475999</v>
      </c>
      <c r="H246">
        <v>24.3533340814718</v>
      </c>
      <c r="I246">
        <v>5.0618937890732898</v>
      </c>
      <c r="J246" s="1">
        <v>7.7517616979022895E-5</v>
      </c>
      <c r="K246">
        <v>6.3884008343814396E-3</v>
      </c>
      <c r="L246">
        <v>1.6490230458111901</v>
      </c>
      <c r="M246" t="s">
        <v>15</v>
      </c>
      <c r="N246" t="s">
        <v>25</v>
      </c>
    </row>
    <row r="247" spans="1:14" x14ac:dyDescent="0.35">
      <c r="A247" t="s">
        <v>800</v>
      </c>
      <c r="B247" t="s">
        <v>801</v>
      </c>
      <c r="C247" t="s">
        <v>802</v>
      </c>
      <c r="D247" t="s">
        <v>14</v>
      </c>
      <c r="E247">
        <v>953</v>
      </c>
      <c r="F247" t="s">
        <v>803</v>
      </c>
      <c r="G247">
        <v>1.25900633906105</v>
      </c>
      <c r="H247">
        <v>24.2758456435242</v>
      </c>
      <c r="I247">
        <v>6.3568530525644196</v>
      </c>
      <c r="J247" s="1">
        <v>3.1213742751274101E-6</v>
      </c>
      <c r="K247">
        <v>1.3658850066659799E-3</v>
      </c>
      <c r="L247">
        <v>4.70526390739448</v>
      </c>
      <c r="M247" t="s">
        <v>973</v>
      </c>
      <c r="N247" t="s">
        <v>25</v>
      </c>
    </row>
    <row r="248" spans="1:14" x14ac:dyDescent="0.35">
      <c r="A248" t="s">
        <v>805</v>
      </c>
      <c r="B248" t="s">
        <v>806</v>
      </c>
      <c r="C248" t="s">
        <v>807</v>
      </c>
      <c r="D248" t="s">
        <v>26</v>
      </c>
      <c r="E248">
        <v>453</v>
      </c>
      <c r="F248" t="s">
        <v>808</v>
      </c>
      <c r="G248">
        <v>1.6162513135027801</v>
      </c>
      <c r="H248">
        <v>22.9130829824553</v>
      </c>
      <c r="I248">
        <v>11.9137956836112</v>
      </c>
      <c r="J248" s="1">
        <v>1.2911378483432701E-10</v>
      </c>
      <c r="K248" s="1">
        <v>3.0799193060352999E-7</v>
      </c>
      <c r="L248">
        <v>14.107568174898301</v>
      </c>
      <c r="M248" t="s">
        <v>15</v>
      </c>
      <c r="N248" t="s">
        <v>25</v>
      </c>
    </row>
    <row r="249" spans="1:14" x14ac:dyDescent="0.35">
      <c r="A249" t="s">
        <v>809</v>
      </c>
      <c r="B249" t="s">
        <v>810</v>
      </c>
      <c r="C249" t="s">
        <v>811</v>
      </c>
      <c r="D249" t="s">
        <v>16</v>
      </c>
      <c r="E249">
        <v>225</v>
      </c>
      <c r="F249" t="s">
        <v>812</v>
      </c>
      <c r="G249">
        <v>1.5147590205638</v>
      </c>
      <c r="H249">
        <v>26.280711727740702</v>
      </c>
      <c r="I249">
        <v>5.4147386488277904</v>
      </c>
      <c r="J249" s="1">
        <v>2.5450079356827399E-5</v>
      </c>
      <c r="K249">
        <v>3.1143184987497E-3</v>
      </c>
      <c r="L249">
        <v>2.6785586289069601</v>
      </c>
      <c r="M249" t="s">
        <v>15</v>
      </c>
      <c r="N249" t="s">
        <v>25</v>
      </c>
    </row>
    <row r="250" spans="1:14" x14ac:dyDescent="0.35">
      <c r="A250" t="s">
        <v>813</v>
      </c>
      <c r="B250" t="s">
        <v>814</v>
      </c>
      <c r="C250" t="s">
        <v>815</v>
      </c>
      <c r="D250" t="s">
        <v>14</v>
      </c>
      <c r="E250">
        <v>149</v>
      </c>
      <c r="F250" t="s">
        <v>816</v>
      </c>
      <c r="G250">
        <v>4.1585045963630698</v>
      </c>
      <c r="H250">
        <v>21.7300218706946</v>
      </c>
      <c r="I250">
        <v>7.2248200150969604</v>
      </c>
      <c r="J250" s="1">
        <v>2.4432307112010501E-5</v>
      </c>
      <c r="K250">
        <v>3.0264583613411299E-3</v>
      </c>
      <c r="L250">
        <v>2.7750480619537701</v>
      </c>
      <c r="M250" t="s">
        <v>15</v>
      </c>
      <c r="N250" t="s">
        <v>25</v>
      </c>
    </row>
    <row r="251" spans="1:14" x14ac:dyDescent="0.35">
      <c r="A251" t="s">
        <v>821</v>
      </c>
      <c r="B251" t="s">
        <v>822</v>
      </c>
      <c r="C251" t="s">
        <v>823</v>
      </c>
      <c r="D251" t="s">
        <v>14</v>
      </c>
      <c r="E251">
        <v>1420</v>
      </c>
      <c r="F251" t="s">
        <v>824</v>
      </c>
      <c r="G251">
        <v>2.51154341212973</v>
      </c>
      <c r="H251">
        <v>25.061596017468101</v>
      </c>
      <c r="I251">
        <v>5.9618517696449898</v>
      </c>
      <c r="J251" s="1">
        <v>1.44229272656249E-5</v>
      </c>
      <c r="K251">
        <v>2.1305708222038098E-3</v>
      </c>
      <c r="L251">
        <v>3.3054413623251602</v>
      </c>
      <c r="M251" t="s">
        <v>15</v>
      </c>
      <c r="N251" t="s">
        <v>25</v>
      </c>
    </row>
    <row r="252" spans="1:14" x14ac:dyDescent="0.35">
      <c r="A252" t="s">
        <v>821</v>
      </c>
      <c r="B252" t="s">
        <v>822</v>
      </c>
      <c r="C252" t="s">
        <v>823</v>
      </c>
      <c r="D252" t="s">
        <v>14</v>
      </c>
      <c r="E252">
        <v>1424</v>
      </c>
      <c r="F252" t="s">
        <v>825</v>
      </c>
      <c r="G252">
        <v>2.51154341212973</v>
      </c>
      <c r="H252">
        <v>24.922602116179199</v>
      </c>
      <c r="I252">
        <v>5.9606932430932504</v>
      </c>
      <c r="J252" s="1">
        <v>1.44563519707752E-5</v>
      </c>
      <c r="K252">
        <v>2.1305708222038098E-3</v>
      </c>
      <c r="L252">
        <v>3.3032031340082901</v>
      </c>
      <c r="M252" t="s">
        <v>15</v>
      </c>
      <c r="N252" t="s">
        <v>25</v>
      </c>
    </row>
    <row r="253" spans="1:14" x14ac:dyDescent="0.35">
      <c r="A253" t="s">
        <v>826</v>
      </c>
      <c r="B253" t="s">
        <v>827</v>
      </c>
      <c r="C253" t="s">
        <v>828</v>
      </c>
      <c r="D253" t="s">
        <v>14</v>
      </c>
      <c r="E253">
        <v>338</v>
      </c>
      <c r="F253" t="s">
        <v>829</v>
      </c>
      <c r="G253">
        <v>1.43441996104153</v>
      </c>
      <c r="H253">
        <v>26.1875896118821</v>
      </c>
      <c r="I253">
        <v>6.3607562669944802</v>
      </c>
      <c r="J253" s="1">
        <v>3.9243791057995203E-6</v>
      </c>
      <c r="K253">
        <v>9.1690287116919899E-4</v>
      </c>
      <c r="L253">
        <v>4.5071865314622404</v>
      </c>
      <c r="M253" t="s">
        <v>15</v>
      </c>
      <c r="N253" t="s">
        <v>25</v>
      </c>
    </row>
    <row r="254" spans="1:14" x14ac:dyDescent="0.35">
      <c r="A254" t="s">
        <v>830</v>
      </c>
      <c r="B254" t="s">
        <v>831</v>
      </c>
      <c r="C254" t="s">
        <v>832</v>
      </c>
      <c r="D254" t="s">
        <v>14</v>
      </c>
      <c r="E254">
        <v>436</v>
      </c>
      <c r="F254" t="s">
        <v>833</v>
      </c>
      <c r="G254">
        <v>1.6296552102670701</v>
      </c>
      <c r="H254">
        <v>26.104286040059801</v>
      </c>
      <c r="I254">
        <v>4.8022754525732498</v>
      </c>
      <c r="J254">
        <v>1.19114742579671E-4</v>
      </c>
      <c r="K254">
        <v>8.1660560926441594E-3</v>
      </c>
      <c r="L254">
        <v>1.20897919682093</v>
      </c>
      <c r="M254" t="s">
        <v>15</v>
      </c>
      <c r="N254" t="s">
        <v>25</v>
      </c>
    </row>
    <row r="255" spans="1:14" x14ac:dyDescent="0.35">
      <c r="A255" t="s">
        <v>830</v>
      </c>
      <c r="B255" t="s">
        <v>831</v>
      </c>
      <c r="C255" t="s">
        <v>832</v>
      </c>
      <c r="D255" t="s">
        <v>16</v>
      </c>
      <c r="E255">
        <v>441</v>
      </c>
      <c r="F255" t="s">
        <v>834</v>
      </c>
      <c r="G255">
        <v>1.6296552102670701</v>
      </c>
      <c r="H255">
        <v>26.104286040059801</v>
      </c>
      <c r="I255">
        <v>4.8022754525732498</v>
      </c>
      <c r="J255">
        <v>1.19114742579671E-4</v>
      </c>
      <c r="K255">
        <v>8.1660560926441594E-3</v>
      </c>
      <c r="L255">
        <v>1.20897919682093</v>
      </c>
      <c r="M255" t="s">
        <v>15</v>
      </c>
      <c r="N255" t="s">
        <v>25</v>
      </c>
    </row>
    <row r="256" spans="1:14" x14ac:dyDescent="0.35">
      <c r="A256" t="s">
        <v>839</v>
      </c>
      <c r="B256" t="s">
        <v>840</v>
      </c>
      <c r="C256" t="s">
        <v>841</v>
      </c>
      <c r="D256" t="s">
        <v>14</v>
      </c>
      <c r="E256">
        <v>1176</v>
      </c>
      <c r="F256" t="s">
        <v>842</v>
      </c>
      <c r="G256">
        <v>5.1342993751928097</v>
      </c>
      <c r="H256">
        <v>22.198372226715499</v>
      </c>
      <c r="I256">
        <v>9.6048583374596195</v>
      </c>
      <c r="J256" s="1">
        <v>2.14842338819712E-5</v>
      </c>
      <c r="K256">
        <v>2.7806933737876899E-3</v>
      </c>
      <c r="L256">
        <v>2.4308794812477998</v>
      </c>
      <c r="M256" t="s">
        <v>15</v>
      </c>
      <c r="N256" t="s">
        <v>25</v>
      </c>
    </row>
    <row r="257" spans="1:14" x14ac:dyDescent="0.35">
      <c r="A257" t="s">
        <v>839</v>
      </c>
      <c r="B257" t="s">
        <v>840</v>
      </c>
      <c r="C257" t="s">
        <v>841</v>
      </c>
      <c r="D257" t="s">
        <v>14</v>
      </c>
      <c r="E257">
        <v>1176</v>
      </c>
      <c r="F257" t="s">
        <v>842</v>
      </c>
      <c r="G257">
        <v>4.6828825204129503</v>
      </c>
      <c r="H257">
        <v>22.198372226715499</v>
      </c>
      <c r="I257">
        <v>8.7603818812850403</v>
      </c>
      <c r="J257" s="1">
        <v>4.00458993811311E-5</v>
      </c>
      <c r="K257">
        <v>7.9844627814833705E-3</v>
      </c>
      <c r="L257">
        <v>2.0131662620128901</v>
      </c>
      <c r="M257" t="s">
        <v>973</v>
      </c>
      <c r="N257" t="s">
        <v>25</v>
      </c>
    </row>
    <row r="258" spans="1:14" x14ac:dyDescent="0.35">
      <c r="A258" t="s">
        <v>843</v>
      </c>
      <c r="B258" t="s">
        <v>844</v>
      </c>
      <c r="C258" t="s">
        <v>845</v>
      </c>
      <c r="D258" t="s">
        <v>14</v>
      </c>
      <c r="E258">
        <v>1678</v>
      </c>
      <c r="F258" t="s">
        <v>846</v>
      </c>
      <c r="G258">
        <v>4.6541230207727304</v>
      </c>
      <c r="H258">
        <v>22.041052662428299</v>
      </c>
      <c r="I258">
        <v>19.4747512782284</v>
      </c>
      <c r="J258" s="1">
        <v>1.0383179731679999E-12</v>
      </c>
      <c r="K258" s="1">
        <v>1.99917742553767E-8</v>
      </c>
      <c r="L258">
        <v>16.2995572048609</v>
      </c>
      <c r="M258" t="s">
        <v>973</v>
      </c>
      <c r="N258" t="s">
        <v>25</v>
      </c>
    </row>
    <row r="259" spans="1:14" x14ac:dyDescent="0.35">
      <c r="A259" t="s">
        <v>847</v>
      </c>
      <c r="B259" t="s">
        <v>848</v>
      </c>
      <c r="C259" t="s">
        <v>849</v>
      </c>
      <c r="D259" t="s">
        <v>14</v>
      </c>
      <c r="E259">
        <v>1177</v>
      </c>
      <c r="F259" t="s">
        <v>850</v>
      </c>
      <c r="G259">
        <v>2.3347016370291702</v>
      </c>
      <c r="H259">
        <v>23.8731106114911</v>
      </c>
      <c r="I259">
        <v>7.6421151744089597</v>
      </c>
      <c r="J259" s="1">
        <v>6.0764919456913304E-7</v>
      </c>
      <c r="K259">
        <v>3.1167861460787199E-4</v>
      </c>
      <c r="L259">
        <v>6.3437109639103904</v>
      </c>
      <c r="M259" t="s">
        <v>15</v>
      </c>
      <c r="N259" t="s">
        <v>25</v>
      </c>
    </row>
    <row r="260" spans="1:14" x14ac:dyDescent="0.35">
      <c r="A260" t="s">
        <v>851</v>
      </c>
      <c r="B260" t="s">
        <v>852</v>
      </c>
      <c r="C260" t="s">
        <v>853</v>
      </c>
      <c r="D260" t="s">
        <v>14</v>
      </c>
      <c r="E260">
        <v>86</v>
      </c>
      <c r="F260" t="s">
        <v>854</v>
      </c>
      <c r="G260">
        <v>3.2313622634894301</v>
      </c>
      <c r="H260">
        <v>23.6556444983202</v>
      </c>
      <c r="I260">
        <v>14.6141259408405</v>
      </c>
      <c r="J260" s="1">
        <v>1.56795247974573E-11</v>
      </c>
      <c r="K260" s="1">
        <v>1.50946785225121E-7</v>
      </c>
      <c r="L260">
        <v>15.019815299753301</v>
      </c>
      <c r="M260" t="s">
        <v>973</v>
      </c>
      <c r="N260" t="s">
        <v>25</v>
      </c>
    </row>
    <row r="261" spans="1:14" x14ac:dyDescent="0.35">
      <c r="A261" t="s">
        <v>855</v>
      </c>
      <c r="B261" t="s">
        <v>856</v>
      </c>
      <c r="C261" t="s">
        <v>857</v>
      </c>
      <c r="D261" t="s">
        <v>14</v>
      </c>
      <c r="E261">
        <v>350</v>
      </c>
      <c r="F261" t="s">
        <v>858</v>
      </c>
      <c r="G261">
        <v>1.1042492546238201</v>
      </c>
      <c r="H261">
        <v>22.312930977088499</v>
      </c>
      <c r="I261">
        <v>5.5671941773709701</v>
      </c>
      <c r="J261" s="1">
        <v>8.4143713537279796E-5</v>
      </c>
      <c r="K261">
        <v>6.7687080479331297E-3</v>
      </c>
      <c r="L261">
        <v>1.76579272865076</v>
      </c>
      <c r="M261" t="s">
        <v>15</v>
      </c>
      <c r="N261" t="s">
        <v>25</v>
      </c>
    </row>
    <row r="262" spans="1:14" x14ac:dyDescent="0.35">
      <c r="A262" t="s">
        <v>859</v>
      </c>
      <c r="B262" t="s">
        <v>860</v>
      </c>
      <c r="C262" t="s">
        <v>861</v>
      </c>
      <c r="D262" t="s">
        <v>14</v>
      </c>
      <c r="E262">
        <v>476</v>
      </c>
      <c r="F262" t="s">
        <v>862</v>
      </c>
      <c r="G262">
        <v>1.0681927761673999</v>
      </c>
      <c r="H262">
        <v>21.501268156943102</v>
      </c>
      <c r="I262">
        <v>5.0024817264705801</v>
      </c>
      <c r="J262" s="1">
        <v>6.5658074949017899E-5</v>
      </c>
      <c r="K262">
        <v>5.7389705250892598E-3</v>
      </c>
      <c r="L262">
        <v>1.7625626744373699</v>
      </c>
      <c r="M262" t="s">
        <v>15</v>
      </c>
      <c r="N262" t="s">
        <v>25</v>
      </c>
    </row>
    <row r="263" spans="1:14" x14ac:dyDescent="0.35">
      <c r="A263" t="s">
        <v>863</v>
      </c>
      <c r="B263" t="s">
        <v>864</v>
      </c>
      <c r="C263" t="s">
        <v>865</v>
      </c>
      <c r="D263" t="s">
        <v>14</v>
      </c>
      <c r="E263">
        <v>205</v>
      </c>
      <c r="F263" t="s">
        <v>866</v>
      </c>
      <c r="G263">
        <v>1.27445245417613</v>
      </c>
      <c r="H263">
        <v>22.487239685183301</v>
      </c>
      <c r="I263">
        <v>7.3269209741098598</v>
      </c>
      <c r="J263" s="1">
        <v>1.0691006659910199E-6</v>
      </c>
      <c r="K263">
        <v>4.2663368560971998E-4</v>
      </c>
      <c r="L263">
        <v>5.7875748621846697</v>
      </c>
      <c r="M263" t="s">
        <v>15</v>
      </c>
      <c r="N263" t="s">
        <v>25</v>
      </c>
    </row>
    <row r="264" spans="1:14" x14ac:dyDescent="0.35">
      <c r="A264" t="s">
        <v>867</v>
      </c>
      <c r="B264" t="s">
        <v>868</v>
      </c>
      <c r="C264" t="s">
        <v>869</v>
      </c>
      <c r="D264" t="s">
        <v>14</v>
      </c>
      <c r="E264">
        <v>340</v>
      </c>
      <c r="F264" t="s">
        <v>870</v>
      </c>
      <c r="G264">
        <v>1.04189586417665</v>
      </c>
      <c r="H264">
        <v>22.425486627868899</v>
      </c>
      <c r="I264">
        <v>4.7961247585997198</v>
      </c>
      <c r="J264">
        <v>1.0606511191477401E-4</v>
      </c>
      <c r="K264">
        <v>7.6484309809685602E-3</v>
      </c>
      <c r="L264">
        <v>1.2992560540776501</v>
      </c>
      <c r="M264" t="s">
        <v>15</v>
      </c>
      <c r="N264" t="s">
        <v>25</v>
      </c>
    </row>
    <row r="265" spans="1:14" x14ac:dyDescent="0.35">
      <c r="A265" t="s">
        <v>875</v>
      </c>
      <c r="B265" t="s">
        <v>876</v>
      </c>
      <c r="C265" t="s">
        <v>877</v>
      </c>
      <c r="D265" t="s">
        <v>14</v>
      </c>
      <c r="E265">
        <v>150</v>
      </c>
      <c r="F265" t="s">
        <v>878</v>
      </c>
      <c r="G265">
        <v>2.0033193675140999</v>
      </c>
      <c r="H265">
        <v>21.491415180527401</v>
      </c>
      <c r="I265">
        <v>9.0710466892691706</v>
      </c>
      <c r="J265" s="1">
        <v>1.52188853413545E-7</v>
      </c>
      <c r="K265">
        <v>1.2291380557091501E-4</v>
      </c>
      <c r="L265">
        <v>7.6821852498819396</v>
      </c>
      <c r="M265" t="s">
        <v>15</v>
      </c>
      <c r="N265" t="s">
        <v>25</v>
      </c>
    </row>
    <row r="266" spans="1:14" x14ac:dyDescent="0.35">
      <c r="A266" t="s">
        <v>879</v>
      </c>
      <c r="B266" t="s">
        <v>880</v>
      </c>
      <c r="C266" t="s">
        <v>881</v>
      </c>
      <c r="D266" t="s">
        <v>14</v>
      </c>
      <c r="E266">
        <v>708</v>
      </c>
      <c r="F266" t="s">
        <v>882</v>
      </c>
      <c r="G266">
        <v>1.1303921461608399</v>
      </c>
      <c r="H266">
        <v>24.018470688170598</v>
      </c>
      <c r="I266">
        <v>8.5724700949440091</v>
      </c>
      <c r="J266" s="1">
        <v>8.8960573280961396E-7</v>
      </c>
      <c r="K266">
        <v>6.8513875118065204E-4</v>
      </c>
      <c r="L266">
        <v>6.0216012488829396</v>
      </c>
      <c r="M266" t="s">
        <v>973</v>
      </c>
      <c r="N266" t="s">
        <v>25</v>
      </c>
    </row>
    <row r="267" spans="1:14" x14ac:dyDescent="0.35">
      <c r="A267" t="s">
        <v>879</v>
      </c>
      <c r="B267" t="s">
        <v>880</v>
      </c>
      <c r="C267" t="s">
        <v>881</v>
      </c>
      <c r="D267" t="s">
        <v>14</v>
      </c>
      <c r="E267">
        <v>708</v>
      </c>
      <c r="F267" t="s">
        <v>882</v>
      </c>
      <c r="G267">
        <v>1.4154023802003499</v>
      </c>
      <c r="H267">
        <v>24.018470688170598</v>
      </c>
      <c r="I267">
        <v>7.33263655257577</v>
      </c>
      <c r="J267" s="1">
        <v>5.0472300620460402E-6</v>
      </c>
      <c r="K267">
        <v>4.0144891416581596E-3</v>
      </c>
      <c r="L267">
        <v>3.7146148017401099</v>
      </c>
      <c r="M267" t="s">
        <v>974</v>
      </c>
      <c r="N267" t="s">
        <v>25</v>
      </c>
    </row>
    <row r="268" spans="1:14" x14ac:dyDescent="0.35">
      <c r="A268" t="s">
        <v>883</v>
      </c>
      <c r="B268" t="s">
        <v>884</v>
      </c>
      <c r="C268" t="s">
        <v>885</v>
      </c>
      <c r="D268" t="s">
        <v>14</v>
      </c>
      <c r="E268">
        <v>416</v>
      </c>
      <c r="F268" t="s">
        <v>886</v>
      </c>
      <c r="G268">
        <v>1.09576066805393</v>
      </c>
      <c r="H268">
        <v>24.8712495657708</v>
      </c>
      <c r="I268">
        <v>4.8562194853344103</v>
      </c>
      <c r="J268" s="1">
        <v>9.2211145875865995E-5</v>
      </c>
      <c r="K268">
        <v>7.0257933825645701E-3</v>
      </c>
      <c r="L268">
        <v>1.4344435624626899</v>
      </c>
      <c r="M268" t="s">
        <v>15</v>
      </c>
      <c r="N268" t="s">
        <v>25</v>
      </c>
    </row>
    <row r="269" spans="1:14" x14ac:dyDescent="0.35">
      <c r="A269" t="s">
        <v>883</v>
      </c>
      <c r="B269" t="s">
        <v>884</v>
      </c>
      <c r="C269" t="s">
        <v>885</v>
      </c>
      <c r="D269" t="s">
        <v>14</v>
      </c>
      <c r="E269">
        <v>417</v>
      </c>
      <c r="F269" t="s">
        <v>887</v>
      </c>
      <c r="G269">
        <v>1.09576066805393</v>
      </c>
      <c r="H269">
        <v>24.8712495657708</v>
      </c>
      <c r="I269">
        <v>4.8562194853344103</v>
      </c>
      <c r="J269" s="1">
        <v>9.2211145875865995E-5</v>
      </c>
      <c r="K269">
        <v>7.0257933825645701E-3</v>
      </c>
      <c r="L269">
        <v>1.4344435624626899</v>
      </c>
      <c r="M269" t="s">
        <v>15</v>
      </c>
      <c r="N269" t="s">
        <v>25</v>
      </c>
    </row>
    <row r="270" spans="1:14" x14ac:dyDescent="0.35">
      <c r="A270" t="s">
        <v>883</v>
      </c>
      <c r="B270" t="s">
        <v>884</v>
      </c>
      <c r="C270" t="s">
        <v>885</v>
      </c>
      <c r="D270" t="s">
        <v>14</v>
      </c>
      <c r="E270">
        <v>423</v>
      </c>
      <c r="F270" t="s">
        <v>888</v>
      </c>
      <c r="G270">
        <v>1.09576066805393</v>
      </c>
      <c r="H270">
        <v>24.8712495657708</v>
      </c>
      <c r="I270">
        <v>4.8562194853344103</v>
      </c>
      <c r="J270" s="1">
        <v>9.2211145875865995E-5</v>
      </c>
      <c r="K270">
        <v>7.0257933825645701E-3</v>
      </c>
      <c r="L270">
        <v>1.4344435624626899</v>
      </c>
      <c r="M270" t="s">
        <v>15</v>
      </c>
      <c r="N270" t="s">
        <v>25</v>
      </c>
    </row>
    <row r="271" spans="1:14" x14ac:dyDescent="0.35">
      <c r="A271" t="s">
        <v>889</v>
      </c>
      <c r="B271" t="s">
        <v>890</v>
      </c>
      <c r="C271" t="s">
        <v>891</v>
      </c>
      <c r="D271" t="s">
        <v>14</v>
      </c>
      <c r="E271">
        <v>292</v>
      </c>
      <c r="F271" t="s">
        <v>892</v>
      </c>
      <c r="G271">
        <v>1.4916792809435899</v>
      </c>
      <c r="H271">
        <v>24.434458259513299</v>
      </c>
      <c r="I271">
        <v>5.2286534751037497</v>
      </c>
      <c r="J271" s="1">
        <v>4.5634063821932897E-5</v>
      </c>
      <c r="K271">
        <v>8.2890402342216708E-3</v>
      </c>
      <c r="L271">
        <v>2.1677520322897101</v>
      </c>
      <c r="M271" t="s">
        <v>973</v>
      </c>
      <c r="N271" t="s">
        <v>25</v>
      </c>
    </row>
    <row r="272" spans="1:14" x14ac:dyDescent="0.35">
      <c r="A272" t="s">
        <v>889</v>
      </c>
      <c r="B272" t="s">
        <v>890</v>
      </c>
      <c r="C272" t="s">
        <v>891</v>
      </c>
      <c r="D272" t="s">
        <v>14</v>
      </c>
      <c r="E272">
        <v>294</v>
      </c>
      <c r="F272" t="s">
        <v>893</v>
      </c>
      <c r="G272">
        <v>1.4916792809435899</v>
      </c>
      <c r="H272">
        <v>24.434458259513299</v>
      </c>
      <c r="I272">
        <v>5.2286534751037497</v>
      </c>
      <c r="J272" s="1">
        <v>4.5634063821932897E-5</v>
      </c>
      <c r="K272">
        <v>8.2890402342216708E-3</v>
      </c>
      <c r="L272">
        <v>2.1677520322897101</v>
      </c>
      <c r="M272" t="s">
        <v>973</v>
      </c>
      <c r="N272" t="s">
        <v>25</v>
      </c>
    </row>
    <row r="273" spans="1:14" x14ac:dyDescent="0.35">
      <c r="A273" t="s">
        <v>889</v>
      </c>
      <c r="B273" t="s">
        <v>890</v>
      </c>
      <c r="C273" t="s">
        <v>891</v>
      </c>
      <c r="D273" t="s">
        <v>14</v>
      </c>
      <c r="E273">
        <v>296</v>
      </c>
      <c r="F273" t="s">
        <v>894</v>
      </c>
      <c r="G273">
        <v>1.4916792809435899</v>
      </c>
      <c r="H273">
        <v>24.434458259513299</v>
      </c>
      <c r="I273">
        <v>5.2286534751037497</v>
      </c>
      <c r="J273" s="1">
        <v>4.5634063821932897E-5</v>
      </c>
      <c r="K273">
        <v>8.2890402342216708E-3</v>
      </c>
      <c r="L273">
        <v>2.1677520322897101</v>
      </c>
      <c r="M273" t="s">
        <v>973</v>
      </c>
      <c r="N273" t="s">
        <v>25</v>
      </c>
    </row>
    <row r="274" spans="1:14" x14ac:dyDescent="0.35">
      <c r="A274" t="s">
        <v>895</v>
      </c>
      <c r="B274" t="s">
        <v>896</v>
      </c>
      <c r="C274" t="s">
        <v>897</v>
      </c>
      <c r="D274" t="s">
        <v>14</v>
      </c>
      <c r="E274">
        <v>385</v>
      </c>
      <c r="F274" t="s">
        <v>898</v>
      </c>
      <c r="G274">
        <v>2.8177908436606698</v>
      </c>
      <c r="H274">
        <v>24.093821897698302</v>
      </c>
      <c r="I274">
        <v>5.9931417507859504</v>
      </c>
      <c r="J274" s="1">
        <v>8.5591392323441198E-6</v>
      </c>
      <c r="K274">
        <v>1.5159436863180699E-3</v>
      </c>
      <c r="L274">
        <v>3.7552550892351602</v>
      </c>
      <c r="M274" t="s">
        <v>15</v>
      </c>
      <c r="N274" t="s">
        <v>25</v>
      </c>
    </row>
    <row r="275" spans="1:14" x14ac:dyDescent="0.35">
      <c r="A275" t="s">
        <v>899</v>
      </c>
      <c r="B275" t="s">
        <v>900</v>
      </c>
      <c r="C275" t="s">
        <v>901</v>
      </c>
      <c r="D275" t="s">
        <v>16</v>
      </c>
      <c r="E275">
        <v>329</v>
      </c>
      <c r="F275" t="s">
        <v>902</v>
      </c>
      <c r="G275">
        <v>1.38937463578984</v>
      </c>
      <c r="H275">
        <v>24.521501470666799</v>
      </c>
      <c r="I275">
        <v>8.4761855292366608</v>
      </c>
      <c r="J275" s="1">
        <v>2.32230234422644E-5</v>
      </c>
      <c r="K275">
        <v>2.9306004145172502E-3</v>
      </c>
      <c r="L275">
        <v>3.1303512805443399</v>
      </c>
      <c r="M275" t="s">
        <v>15</v>
      </c>
      <c r="N275" t="s">
        <v>25</v>
      </c>
    </row>
    <row r="276" spans="1:14" x14ac:dyDescent="0.35">
      <c r="A276" t="s">
        <v>903</v>
      </c>
      <c r="B276" t="s">
        <v>904</v>
      </c>
      <c r="C276" t="s">
        <v>905</v>
      </c>
      <c r="D276" t="s">
        <v>14</v>
      </c>
      <c r="E276">
        <v>703</v>
      </c>
      <c r="F276" t="s">
        <v>906</v>
      </c>
      <c r="G276">
        <v>1.4448308425475</v>
      </c>
      <c r="H276">
        <v>26.5661042313336</v>
      </c>
      <c r="I276">
        <v>5.6156829752927599</v>
      </c>
      <c r="J276" s="1">
        <v>1.6130120701046901E-5</v>
      </c>
      <c r="K276">
        <v>4.3742161123655901E-3</v>
      </c>
      <c r="L276">
        <v>3.1239688093042299</v>
      </c>
      <c r="M276" t="s">
        <v>973</v>
      </c>
      <c r="N276" t="s">
        <v>25</v>
      </c>
    </row>
    <row r="277" spans="1:14" x14ac:dyDescent="0.35">
      <c r="A277" t="s">
        <v>903</v>
      </c>
      <c r="B277" t="s">
        <v>904</v>
      </c>
      <c r="C277" t="s">
        <v>905</v>
      </c>
      <c r="D277" t="s">
        <v>14</v>
      </c>
      <c r="E277">
        <v>706</v>
      </c>
      <c r="F277" t="s">
        <v>907</v>
      </c>
      <c r="G277">
        <v>2.3500195198305001</v>
      </c>
      <c r="H277">
        <v>26.477158309158501</v>
      </c>
      <c r="I277">
        <v>5.5521596056895302</v>
      </c>
      <c r="J277" s="1">
        <v>2.2295419326045999E-5</v>
      </c>
      <c r="K277">
        <v>5.50353850902165E-3</v>
      </c>
      <c r="L277">
        <v>2.8532041172209701</v>
      </c>
      <c r="M277" t="s">
        <v>973</v>
      </c>
      <c r="N277" t="s">
        <v>25</v>
      </c>
    </row>
    <row r="278" spans="1:14" x14ac:dyDescent="0.35">
      <c r="A278" t="s">
        <v>916</v>
      </c>
      <c r="B278" t="s">
        <v>917</v>
      </c>
      <c r="C278" t="s">
        <v>918</v>
      </c>
      <c r="D278" t="s">
        <v>14</v>
      </c>
      <c r="E278">
        <v>655</v>
      </c>
      <c r="F278" t="s">
        <v>919</v>
      </c>
      <c r="G278">
        <v>1.51583120969413</v>
      </c>
      <c r="H278">
        <v>26.032395345474001</v>
      </c>
      <c r="I278">
        <v>5.2391957555860902</v>
      </c>
      <c r="J278" s="1">
        <v>3.8031187814096797E-5</v>
      </c>
      <c r="K278">
        <v>4.1284285653463903E-3</v>
      </c>
      <c r="L278">
        <v>2.2903117222465399</v>
      </c>
      <c r="M278" t="s">
        <v>15</v>
      </c>
      <c r="N278" t="s">
        <v>25</v>
      </c>
    </row>
    <row r="279" spans="1:14" x14ac:dyDescent="0.35">
      <c r="A279" t="s">
        <v>916</v>
      </c>
      <c r="B279" t="s">
        <v>917</v>
      </c>
      <c r="C279" t="s">
        <v>918</v>
      </c>
      <c r="D279" t="s">
        <v>14</v>
      </c>
      <c r="E279">
        <v>657</v>
      </c>
      <c r="F279" t="s">
        <v>920</v>
      </c>
      <c r="G279">
        <v>1.51583120969413</v>
      </c>
      <c r="H279">
        <v>26.032395345474001</v>
      </c>
      <c r="I279">
        <v>5.2391957555860902</v>
      </c>
      <c r="J279" s="1">
        <v>3.8031187814096797E-5</v>
      </c>
      <c r="K279">
        <v>4.1284285653463903E-3</v>
      </c>
      <c r="L279">
        <v>2.2903117222465399</v>
      </c>
      <c r="M279" t="s">
        <v>15</v>
      </c>
      <c r="N279" t="s">
        <v>25</v>
      </c>
    </row>
    <row r="280" spans="1:14" x14ac:dyDescent="0.35">
      <c r="A280" t="s">
        <v>921</v>
      </c>
      <c r="B280" t="s">
        <v>922</v>
      </c>
      <c r="C280" t="s">
        <v>923</v>
      </c>
      <c r="D280" t="s">
        <v>14</v>
      </c>
      <c r="E280">
        <v>2348</v>
      </c>
      <c r="F280" t="s">
        <v>924</v>
      </c>
      <c r="G280">
        <v>1.31348173655995</v>
      </c>
      <c r="H280">
        <v>22.0647465654089</v>
      </c>
      <c r="I280">
        <v>4.6857303915414796</v>
      </c>
      <c r="J280">
        <v>1.5522528617592101E-4</v>
      </c>
      <c r="K280">
        <v>9.7333967490000999E-3</v>
      </c>
      <c r="L280">
        <v>0.98838780831810202</v>
      </c>
      <c r="M280" t="s">
        <v>15</v>
      </c>
      <c r="N280" t="s">
        <v>25</v>
      </c>
    </row>
    <row r="281" spans="1:14" x14ac:dyDescent="0.35">
      <c r="A281" t="s">
        <v>929</v>
      </c>
      <c r="B281" t="s">
        <v>930</v>
      </c>
      <c r="C281" t="s">
        <v>931</v>
      </c>
      <c r="D281" t="s">
        <v>14</v>
      </c>
      <c r="E281">
        <v>454</v>
      </c>
      <c r="F281" t="s">
        <v>932</v>
      </c>
      <c r="G281">
        <v>3.49710016949994</v>
      </c>
      <c r="H281">
        <v>23.047334603128899</v>
      </c>
      <c r="I281">
        <v>6.9494398769308603</v>
      </c>
      <c r="J281" s="1">
        <v>2.9711480862587698E-6</v>
      </c>
      <c r="K281">
        <v>7.7776905726950401E-4</v>
      </c>
      <c r="L281">
        <v>4.8475248497677903</v>
      </c>
      <c r="M281" t="s">
        <v>15</v>
      </c>
      <c r="N281" t="s">
        <v>25</v>
      </c>
    </row>
    <row r="282" spans="1:14" x14ac:dyDescent="0.35">
      <c r="A282" t="s">
        <v>929</v>
      </c>
      <c r="B282" t="s">
        <v>930</v>
      </c>
      <c r="C282" t="s">
        <v>931</v>
      </c>
      <c r="D282" t="s">
        <v>14</v>
      </c>
      <c r="E282">
        <v>455</v>
      </c>
      <c r="F282" t="s">
        <v>933</v>
      </c>
      <c r="G282">
        <v>3.49710016949994</v>
      </c>
      <c r="H282">
        <v>23.155564093750701</v>
      </c>
      <c r="I282">
        <v>7.0276592521617403</v>
      </c>
      <c r="J282" s="1">
        <v>3.6807066514778399E-6</v>
      </c>
      <c r="K282">
        <v>8.8472795238082099E-4</v>
      </c>
      <c r="L282">
        <v>4.6718961276119604</v>
      </c>
      <c r="M282" t="s">
        <v>15</v>
      </c>
      <c r="N282" t="s">
        <v>25</v>
      </c>
    </row>
    <row r="283" spans="1:14" x14ac:dyDescent="0.35">
      <c r="A283" t="s">
        <v>929</v>
      </c>
      <c r="B283" t="s">
        <v>930</v>
      </c>
      <c r="C283" t="s">
        <v>931</v>
      </c>
      <c r="D283" t="s">
        <v>14</v>
      </c>
      <c r="E283">
        <v>456</v>
      </c>
      <c r="F283" t="s">
        <v>934</v>
      </c>
      <c r="G283">
        <v>3.49710016949994</v>
      </c>
      <c r="H283">
        <v>23.047334603128899</v>
      </c>
      <c r="I283">
        <v>6.9494398769308603</v>
      </c>
      <c r="J283" s="1">
        <v>2.9711480862587698E-6</v>
      </c>
      <c r="K283">
        <v>7.7776905726950401E-4</v>
      </c>
      <c r="L283">
        <v>4.8475248497677903</v>
      </c>
      <c r="M283" t="s">
        <v>15</v>
      </c>
      <c r="N283" t="s">
        <v>25</v>
      </c>
    </row>
    <row r="284" spans="1:14" x14ac:dyDescent="0.35">
      <c r="A284" t="s">
        <v>929</v>
      </c>
      <c r="B284" t="s">
        <v>930</v>
      </c>
      <c r="C284" t="s">
        <v>931</v>
      </c>
      <c r="D284" t="s">
        <v>14</v>
      </c>
      <c r="E284">
        <v>506</v>
      </c>
      <c r="F284" t="s">
        <v>935</v>
      </c>
      <c r="G284">
        <v>2.2705341540286801</v>
      </c>
      <c r="H284">
        <v>24.4572797726887</v>
      </c>
      <c r="I284">
        <v>6.6751809540626397</v>
      </c>
      <c r="J284" s="1">
        <v>2.6868047070151099E-6</v>
      </c>
      <c r="K284">
        <v>1.26174970314314E-3</v>
      </c>
      <c r="L284">
        <v>4.8549766037480202</v>
      </c>
      <c r="M284" t="s">
        <v>973</v>
      </c>
      <c r="N284" t="s">
        <v>25</v>
      </c>
    </row>
    <row r="285" spans="1:14" x14ac:dyDescent="0.35">
      <c r="A285" t="s">
        <v>929</v>
      </c>
      <c r="B285" t="s">
        <v>930</v>
      </c>
      <c r="C285" t="s">
        <v>931</v>
      </c>
      <c r="D285" t="s">
        <v>14</v>
      </c>
      <c r="E285">
        <v>508</v>
      </c>
      <c r="F285" t="s">
        <v>936</v>
      </c>
      <c r="G285">
        <v>2.8502664665342001</v>
      </c>
      <c r="H285">
        <v>24.3207909748044</v>
      </c>
      <c r="I285">
        <v>7.44923993502226</v>
      </c>
      <c r="J285" s="1">
        <v>4.3298380562586898E-7</v>
      </c>
      <c r="K285">
        <v>3.96984294929547E-4</v>
      </c>
      <c r="L285">
        <v>6.5917808812652696</v>
      </c>
      <c r="M285" t="s">
        <v>973</v>
      </c>
      <c r="N285" t="s">
        <v>25</v>
      </c>
    </row>
    <row r="286" spans="1:14" x14ac:dyDescent="0.35">
      <c r="A286" t="s">
        <v>929</v>
      </c>
      <c r="B286" t="s">
        <v>930</v>
      </c>
      <c r="C286" t="s">
        <v>931</v>
      </c>
      <c r="D286" t="s">
        <v>14</v>
      </c>
      <c r="E286">
        <v>510</v>
      </c>
      <c r="F286" t="s">
        <v>937</v>
      </c>
      <c r="G286">
        <v>2.8502664665342001</v>
      </c>
      <c r="H286">
        <v>24.3207909748044</v>
      </c>
      <c r="I286">
        <v>7.44923993502226</v>
      </c>
      <c r="J286" s="1">
        <v>4.3298380562586898E-7</v>
      </c>
      <c r="K286">
        <v>3.96984294929547E-4</v>
      </c>
      <c r="L286">
        <v>6.5917808812652696</v>
      </c>
      <c r="M286" t="s">
        <v>973</v>
      </c>
      <c r="N286" t="s">
        <v>25</v>
      </c>
    </row>
    <row r="287" spans="1:14" x14ac:dyDescent="0.35">
      <c r="A287" t="s">
        <v>929</v>
      </c>
      <c r="B287" t="s">
        <v>930</v>
      </c>
      <c r="C287" t="s">
        <v>931</v>
      </c>
      <c r="D287" t="s">
        <v>14</v>
      </c>
      <c r="E287">
        <v>1478</v>
      </c>
      <c r="F287" t="s">
        <v>938</v>
      </c>
      <c r="G287">
        <v>1.5689575172267001</v>
      </c>
      <c r="H287">
        <v>22.178586448813</v>
      </c>
      <c r="I287">
        <v>6.9726893797900802</v>
      </c>
      <c r="J287" s="1">
        <v>8.4037671245096304E-7</v>
      </c>
      <c r="K287">
        <v>6.7419221756378502E-4</v>
      </c>
      <c r="L287">
        <v>5.9628073096378396</v>
      </c>
      <c r="M287" t="s">
        <v>973</v>
      </c>
      <c r="N287" t="s">
        <v>25</v>
      </c>
    </row>
    <row r="288" spans="1:14" x14ac:dyDescent="0.35">
      <c r="A288" t="s">
        <v>929</v>
      </c>
      <c r="B288" t="s">
        <v>930</v>
      </c>
      <c r="C288" t="s">
        <v>931</v>
      </c>
      <c r="D288" t="s">
        <v>14</v>
      </c>
      <c r="E288">
        <v>1482</v>
      </c>
      <c r="F288" t="s">
        <v>939</v>
      </c>
      <c r="G288">
        <v>1.5689575172267001</v>
      </c>
      <c r="H288">
        <v>22.223775274781602</v>
      </c>
      <c r="I288">
        <v>7.3236028543591702</v>
      </c>
      <c r="J288" s="1">
        <v>4.0694377479642701E-7</v>
      </c>
      <c r="K288">
        <v>3.96984294929547E-4</v>
      </c>
      <c r="L288">
        <v>6.6546435015665901</v>
      </c>
      <c r="M288" t="s">
        <v>973</v>
      </c>
      <c r="N288" t="s">
        <v>25</v>
      </c>
    </row>
    <row r="289" spans="1:14" x14ac:dyDescent="0.35">
      <c r="A289" t="s">
        <v>929</v>
      </c>
      <c r="B289" t="s">
        <v>930</v>
      </c>
      <c r="C289" t="s">
        <v>931</v>
      </c>
      <c r="D289" t="s">
        <v>14</v>
      </c>
      <c r="E289">
        <v>1483</v>
      </c>
      <c r="F289" t="s">
        <v>940</v>
      </c>
      <c r="G289">
        <v>1.5689575172267001</v>
      </c>
      <c r="H289">
        <v>22.223775274781602</v>
      </c>
      <c r="I289">
        <v>7.3236028543591702</v>
      </c>
      <c r="J289" s="1">
        <v>4.0694377479642701E-7</v>
      </c>
      <c r="K289">
        <v>3.96984294929547E-4</v>
      </c>
      <c r="L289">
        <v>6.6546435015665901</v>
      </c>
      <c r="M289" t="s">
        <v>973</v>
      </c>
      <c r="N289" t="s">
        <v>25</v>
      </c>
    </row>
    <row r="290" spans="1:14" x14ac:dyDescent="0.35">
      <c r="A290" t="s">
        <v>929</v>
      </c>
      <c r="B290" t="s">
        <v>930</v>
      </c>
      <c r="C290" t="s">
        <v>931</v>
      </c>
      <c r="D290" t="s">
        <v>14</v>
      </c>
      <c r="E290">
        <v>1876</v>
      </c>
      <c r="F290" t="s">
        <v>941</v>
      </c>
      <c r="G290">
        <v>2.6044606405094499</v>
      </c>
      <c r="H290">
        <v>28.737616497997799</v>
      </c>
      <c r="I290">
        <v>5.1310887871191602</v>
      </c>
      <c r="J290" s="1">
        <v>4.8774063219727499E-5</v>
      </c>
      <c r="K290">
        <v>8.3534191299071605E-3</v>
      </c>
      <c r="L290">
        <v>2.05644150875843</v>
      </c>
      <c r="M290" t="s">
        <v>973</v>
      </c>
      <c r="N290" t="s">
        <v>25</v>
      </c>
    </row>
    <row r="291" spans="1:14" x14ac:dyDescent="0.35">
      <c r="A291" t="s">
        <v>929</v>
      </c>
      <c r="B291" t="s">
        <v>930</v>
      </c>
      <c r="C291" t="s">
        <v>931</v>
      </c>
      <c r="D291" t="s">
        <v>14</v>
      </c>
      <c r="E291">
        <v>1878</v>
      </c>
      <c r="F291" t="s">
        <v>942</v>
      </c>
      <c r="G291">
        <v>2.6044606405094499</v>
      </c>
      <c r="H291">
        <v>28.737616497997799</v>
      </c>
      <c r="I291">
        <v>5.1310887871191602</v>
      </c>
      <c r="J291" s="1">
        <v>4.8774063219727499E-5</v>
      </c>
      <c r="K291">
        <v>8.3534191299071605E-3</v>
      </c>
      <c r="L291">
        <v>2.05644150875843</v>
      </c>
      <c r="M291" t="s">
        <v>973</v>
      </c>
      <c r="N291" t="s">
        <v>25</v>
      </c>
    </row>
    <row r="292" spans="1:14" x14ac:dyDescent="0.35">
      <c r="A292" t="s">
        <v>929</v>
      </c>
      <c r="B292" t="s">
        <v>930</v>
      </c>
      <c r="C292" t="s">
        <v>931</v>
      </c>
      <c r="D292" t="s">
        <v>16</v>
      </c>
      <c r="E292">
        <v>1880</v>
      </c>
      <c r="F292" t="s">
        <v>943</v>
      </c>
      <c r="G292">
        <v>2.6044606405094499</v>
      </c>
      <c r="H292">
        <v>28.737616497997799</v>
      </c>
      <c r="I292">
        <v>5.1310887871191602</v>
      </c>
      <c r="J292" s="1">
        <v>4.8774063219727499E-5</v>
      </c>
      <c r="K292">
        <v>8.3534191299071605E-3</v>
      </c>
      <c r="L292">
        <v>2.05644150875843</v>
      </c>
      <c r="M292" t="s">
        <v>973</v>
      </c>
      <c r="N292" t="s">
        <v>25</v>
      </c>
    </row>
    <row r="293" spans="1:14" x14ac:dyDescent="0.35">
      <c r="A293" t="s">
        <v>929</v>
      </c>
      <c r="B293" t="s">
        <v>930</v>
      </c>
      <c r="C293" t="s">
        <v>931</v>
      </c>
      <c r="D293" t="s">
        <v>14</v>
      </c>
      <c r="E293">
        <v>1923</v>
      </c>
      <c r="F293" t="s">
        <v>944</v>
      </c>
      <c r="G293">
        <v>2.2325903463497498</v>
      </c>
      <c r="H293">
        <v>27.4595541206806</v>
      </c>
      <c r="I293">
        <v>6.0567637260596499</v>
      </c>
      <c r="J293" s="1">
        <v>6.0214927816373701E-6</v>
      </c>
      <c r="K293">
        <v>2.07031825031511E-3</v>
      </c>
      <c r="L293">
        <v>4.0733928535985502</v>
      </c>
      <c r="M293" t="s">
        <v>973</v>
      </c>
      <c r="N293" t="s">
        <v>25</v>
      </c>
    </row>
    <row r="294" spans="1:14" x14ac:dyDescent="0.35">
      <c r="A294" t="s">
        <v>929</v>
      </c>
      <c r="B294" t="s">
        <v>930</v>
      </c>
      <c r="C294" t="s">
        <v>931</v>
      </c>
      <c r="D294" t="s">
        <v>14</v>
      </c>
      <c r="E294">
        <v>1982</v>
      </c>
      <c r="F294" t="s">
        <v>945</v>
      </c>
      <c r="G294">
        <v>2.18964858493365</v>
      </c>
      <c r="H294">
        <v>24.714896761592701</v>
      </c>
      <c r="I294">
        <v>7.3648331709919699</v>
      </c>
      <c r="J294" s="1">
        <v>7.0811083981399303E-7</v>
      </c>
      <c r="K294">
        <v>6.1972573226266501E-4</v>
      </c>
      <c r="L294">
        <v>6.1708329652747604</v>
      </c>
      <c r="M294" t="s">
        <v>973</v>
      </c>
      <c r="N294" t="s">
        <v>25</v>
      </c>
    </row>
    <row r="295" spans="1:14" x14ac:dyDescent="0.35">
      <c r="A295" t="s">
        <v>929</v>
      </c>
      <c r="B295" t="s">
        <v>930</v>
      </c>
      <c r="C295" t="s">
        <v>931</v>
      </c>
      <c r="D295" t="s">
        <v>14</v>
      </c>
      <c r="E295">
        <v>1984</v>
      </c>
      <c r="F295" t="s">
        <v>946</v>
      </c>
      <c r="G295">
        <v>1.1548907326589199</v>
      </c>
      <c r="H295">
        <v>24.903034552915301</v>
      </c>
      <c r="I295">
        <v>5.3158995905974598</v>
      </c>
      <c r="J295" s="1">
        <v>4.4724519080132197E-5</v>
      </c>
      <c r="K295">
        <v>8.2890402342216708E-3</v>
      </c>
      <c r="L295">
        <v>2.1877207352618</v>
      </c>
      <c r="M295" t="s">
        <v>973</v>
      </c>
      <c r="N295" t="s">
        <v>25</v>
      </c>
    </row>
    <row r="296" spans="1:14" x14ac:dyDescent="0.35">
      <c r="A296" t="s">
        <v>929</v>
      </c>
      <c r="B296" t="s">
        <v>930</v>
      </c>
      <c r="C296" t="s">
        <v>931</v>
      </c>
      <c r="D296" t="s">
        <v>14</v>
      </c>
      <c r="E296">
        <v>1987</v>
      </c>
      <c r="F296" t="s">
        <v>947</v>
      </c>
      <c r="G296">
        <v>1.1548907326589199</v>
      </c>
      <c r="H296">
        <v>24.903034552915301</v>
      </c>
      <c r="I296">
        <v>5.3158995905974598</v>
      </c>
      <c r="J296" s="1">
        <v>4.4724519080132197E-5</v>
      </c>
      <c r="K296">
        <v>8.2890402342216708E-3</v>
      </c>
      <c r="L296">
        <v>2.1877207352618</v>
      </c>
      <c r="M296" t="s">
        <v>973</v>
      </c>
      <c r="N296" t="s">
        <v>25</v>
      </c>
    </row>
    <row r="297" spans="1:14" x14ac:dyDescent="0.35">
      <c r="A297" t="s">
        <v>948</v>
      </c>
      <c r="B297" t="s">
        <v>949</v>
      </c>
      <c r="C297" t="s">
        <v>950</v>
      </c>
      <c r="D297" t="s">
        <v>14</v>
      </c>
      <c r="E297">
        <v>261</v>
      </c>
      <c r="F297" t="s">
        <v>951</v>
      </c>
      <c r="G297">
        <v>1.38663594500512</v>
      </c>
      <c r="H297">
        <v>22.39500249452</v>
      </c>
      <c r="I297">
        <v>5.99436264461219</v>
      </c>
      <c r="J297" s="1">
        <v>1.06708690664846E-5</v>
      </c>
      <c r="K297">
        <v>1.78062411009413E-3</v>
      </c>
      <c r="L297">
        <v>3.5683628652947901</v>
      </c>
      <c r="M297" t="s">
        <v>15</v>
      </c>
      <c r="N297" t="s">
        <v>25</v>
      </c>
    </row>
    <row r="298" spans="1:14" x14ac:dyDescent="0.35">
      <c r="A298" t="s">
        <v>952</v>
      </c>
      <c r="B298" t="s">
        <v>953</v>
      </c>
      <c r="C298" t="s">
        <v>954</v>
      </c>
      <c r="D298" t="s">
        <v>14</v>
      </c>
      <c r="E298">
        <v>58</v>
      </c>
      <c r="F298" t="s">
        <v>955</v>
      </c>
      <c r="G298">
        <v>3.7259237873041502</v>
      </c>
      <c r="H298">
        <v>23.900317400509</v>
      </c>
      <c r="I298">
        <v>6.0003654405989302</v>
      </c>
      <c r="J298">
        <v>1.1764859536802E-4</v>
      </c>
      <c r="K298">
        <v>8.1630336394354006E-3</v>
      </c>
      <c r="L298">
        <v>1.3882513444308699</v>
      </c>
      <c r="M298" t="s">
        <v>15</v>
      </c>
      <c r="N298" t="s">
        <v>25</v>
      </c>
    </row>
    <row r="299" spans="1:14" x14ac:dyDescent="0.35">
      <c r="A299" t="s">
        <v>956</v>
      </c>
      <c r="B299" t="s">
        <v>957</v>
      </c>
      <c r="C299" t="s">
        <v>958</v>
      </c>
      <c r="D299" t="s">
        <v>14</v>
      </c>
      <c r="E299">
        <v>672</v>
      </c>
      <c r="F299" t="s">
        <v>959</v>
      </c>
      <c r="G299">
        <v>2.8545075731335201</v>
      </c>
      <c r="H299">
        <v>22.294923977998199</v>
      </c>
      <c r="I299">
        <v>6.5042755953656597</v>
      </c>
      <c r="J299" s="1">
        <v>1.7925114864314598E-5</v>
      </c>
      <c r="K299">
        <v>2.53095100856906E-3</v>
      </c>
      <c r="L299">
        <v>3.21275436796404</v>
      </c>
      <c r="M299" t="s">
        <v>15</v>
      </c>
      <c r="N299" t="s">
        <v>25</v>
      </c>
    </row>
    <row r="300" spans="1:14" x14ac:dyDescent="0.35">
      <c r="A300" t="s">
        <v>968</v>
      </c>
      <c r="B300" t="s">
        <v>969</v>
      </c>
      <c r="C300" t="s">
        <v>970</v>
      </c>
      <c r="D300" t="s">
        <v>14</v>
      </c>
      <c r="E300">
        <v>557</v>
      </c>
      <c r="F300" t="s">
        <v>971</v>
      </c>
      <c r="G300">
        <v>1.5500879217802701</v>
      </c>
      <c r="H300">
        <v>25.5415116606552</v>
      </c>
      <c r="I300">
        <v>5.4766572138735503</v>
      </c>
      <c r="J300" s="1">
        <v>4.76375749489496E-5</v>
      </c>
      <c r="K300">
        <v>4.8079509838649497E-3</v>
      </c>
      <c r="L300">
        <v>2.1785908062626098</v>
      </c>
      <c r="M300" t="s">
        <v>15</v>
      </c>
      <c r="N300" t="s">
        <v>25</v>
      </c>
    </row>
    <row r="301" spans="1:14" x14ac:dyDescent="0.35">
      <c r="A301" t="s">
        <v>968</v>
      </c>
      <c r="B301" t="s">
        <v>969</v>
      </c>
      <c r="C301" t="s">
        <v>970</v>
      </c>
      <c r="D301" t="s">
        <v>14</v>
      </c>
      <c r="E301">
        <v>558</v>
      </c>
      <c r="F301" t="s">
        <v>972</v>
      </c>
      <c r="G301">
        <v>1.5500879217802701</v>
      </c>
      <c r="H301">
        <v>25.5415116606552</v>
      </c>
      <c r="I301">
        <v>5.4766572138735503</v>
      </c>
      <c r="J301" s="1">
        <v>4.76375749489496E-5</v>
      </c>
      <c r="K301">
        <v>4.8079509838649497E-3</v>
      </c>
      <c r="L301">
        <v>2.1785908062626098</v>
      </c>
      <c r="M301" t="s">
        <v>15</v>
      </c>
      <c r="N301" t="s">
        <v>25</v>
      </c>
    </row>
    <row r="302" spans="1:14" x14ac:dyDescent="0.35">
      <c r="A302" t="s">
        <v>17</v>
      </c>
      <c r="B302" t="s">
        <v>18</v>
      </c>
      <c r="C302" t="s">
        <v>19</v>
      </c>
      <c r="D302" t="s">
        <v>14</v>
      </c>
      <c r="E302">
        <v>614</v>
      </c>
      <c r="F302" t="s">
        <v>20</v>
      </c>
      <c r="G302">
        <v>-8.5044934512804993</v>
      </c>
      <c r="H302">
        <v>21.248530039774501</v>
      </c>
      <c r="I302">
        <v>-19.027074897784999</v>
      </c>
      <c r="J302" s="1">
        <v>4.5098592228130698E-6</v>
      </c>
      <c r="K302">
        <v>1.80901728075089E-3</v>
      </c>
      <c r="L302">
        <v>1.4813510998789901</v>
      </c>
      <c r="M302" t="s">
        <v>973</v>
      </c>
      <c r="N302" t="s">
        <v>31</v>
      </c>
    </row>
    <row r="303" spans="1:14" x14ac:dyDescent="0.35">
      <c r="A303" t="s">
        <v>27</v>
      </c>
      <c r="B303" t="s">
        <v>28</v>
      </c>
      <c r="C303" t="s">
        <v>29</v>
      </c>
      <c r="D303" t="s">
        <v>26</v>
      </c>
      <c r="E303">
        <v>256</v>
      </c>
      <c r="F303" t="s">
        <v>30</v>
      </c>
      <c r="G303">
        <v>-1.1183234521027801</v>
      </c>
      <c r="H303">
        <v>23.171383363961802</v>
      </c>
      <c r="I303">
        <v>-7.68102113687815</v>
      </c>
      <c r="J303" s="1">
        <v>1.9776691336405E-7</v>
      </c>
      <c r="K303">
        <v>1.5358122106667399E-4</v>
      </c>
      <c r="L303">
        <v>7.3450958197402096</v>
      </c>
      <c r="M303" t="s">
        <v>15</v>
      </c>
      <c r="N303" t="s">
        <v>31</v>
      </c>
    </row>
    <row r="304" spans="1:14" x14ac:dyDescent="0.35">
      <c r="A304" t="s">
        <v>54</v>
      </c>
      <c r="B304" t="s">
        <v>55</v>
      </c>
      <c r="C304" t="s">
        <v>56</v>
      </c>
      <c r="D304" t="s">
        <v>14</v>
      </c>
      <c r="E304">
        <v>372</v>
      </c>
      <c r="F304" t="s">
        <v>57</v>
      </c>
      <c r="G304">
        <v>-4.4324088171225302</v>
      </c>
      <c r="H304">
        <v>21.320640380848602</v>
      </c>
      <c r="I304">
        <v>-5.6773900367360799</v>
      </c>
      <c r="J304" s="1">
        <v>5.28501491821367E-5</v>
      </c>
      <c r="K304">
        <v>5.0573334698413297E-3</v>
      </c>
      <c r="L304">
        <v>2.1654383911342698</v>
      </c>
      <c r="M304" t="s">
        <v>15</v>
      </c>
      <c r="N304" t="s">
        <v>31</v>
      </c>
    </row>
    <row r="305" spans="1:14" x14ac:dyDescent="0.35">
      <c r="A305" t="s">
        <v>70</v>
      </c>
      <c r="B305" t="s">
        <v>71</v>
      </c>
      <c r="C305" t="s">
        <v>72</v>
      </c>
      <c r="D305" t="s">
        <v>14</v>
      </c>
      <c r="E305">
        <v>401</v>
      </c>
      <c r="F305" t="s">
        <v>73</v>
      </c>
      <c r="G305">
        <v>-3.6310427088622399</v>
      </c>
      <c r="H305">
        <v>22.810425231094801</v>
      </c>
      <c r="I305">
        <v>-8.3430581778181203</v>
      </c>
      <c r="J305" s="1">
        <v>1.19164365302285E-7</v>
      </c>
      <c r="K305">
        <v>1.0639753921121101E-4</v>
      </c>
      <c r="L305">
        <v>7.7660709704094204</v>
      </c>
      <c r="M305" t="s">
        <v>15</v>
      </c>
      <c r="N305" t="s">
        <v>31</v>
      </c>
    </row>
    <row r="306" spans="1:14" x14ac:dyDescent="0.35">
      <c r="A306" t="s">
        <v>82</v>
      </c>
      <c r="B306" t="s">
        <v>83</v>
      </c>
      <c r="C306" t="s">
        <v>84</v>
      </c>
      <c r="D306" t="s">
        <v>14</v>
      </c>
      <c r="E306">
        <v>775</v>
      </c>
      <c r="F306" t="s">
        <v>85</v>
      </c>
      <c r="G306">
        <v>-1.3214458303485499</v>
      </c>
      <c r="H306">
        <v>20.683476792612499</v>
      </c>
      <c r="I306">
        <v>-6.7332550292193396</v>
      </c>
      <c r="J306" s="1">
        <v>1.3914474812060301E-6</v>
      </c>
      <c r="K306">
        <v>1.59861855063004E-3</v>
      </c>
      <c r="L306">
        <v>5.4349682863608004</v>
      </c>
      <c r="M306" t="s">
        <v>974</v>
      </c>
      <c r="N306" t="s">
        <v>31</v>
      </c>
    </row>
    <row r="307" spans="1:14" x14ac:dyDescent="0.35">
      <c r="A307" t="s">
        <v>86</v>
      </c>
      <c r="B307" t="s">
        <v>87</v>
      </c>
      <c r="C307" t="s">
        <v>88</v>
      </c>
      <c r="D307" t="s">
        <v>16</v>
      </c>
      <c r="E307">
        <v>72</v>
      </c>
      <c r="F307" t="s">
        <v>89</v>
      </c>
      <c r="G307">
        <v>-3.4076142723184302</v>
      </c>
      <c r="H307">
        <v>19.419778302320399</v>
      </c>
      <c r="I307">
        <v>-5.8602916386637096</v>
      </c>
      <c r="J307" s="1">
        <v>5.1200754399029998E-5</v>
      </c>
      <c r="K307">
        <v>4.94638484244409E-3</v>
      </c>
      <c r="L307">
        <v>2.2201309957521902</v>
      </c>
      <c r="M307" t="s">
        <v>15</v>
      </c>
      <c r="N307" t="s">
        <v>31</v>
      </c>
    </row>
    <row r="308" spans="1:14" x14ac:dyDescent="0.35">
      <c r="A308" t="s">
        <v>103</v>
      </c>
      <c r="B308" t="s">
        <v>104</v>
      </c>
      <c r="C308" t="s">
        <v>105</v>
      </c>
      <c r="D308" t="s">
        <v>14</v>
      </c>
      <c r="E308">
        <v>62</v>
      </c>
      <c r="F308" t="s">
        <v>106</v>
      </c>
      <c r="G308">
        <v>-11.3641566964129</v>
      </c>
      <c r="H308">
        <v>22.0641850350749</v>
      </c>
      <c r="I308">
        <v>-27.030492003603101</v>
      </c>
      <c r="J308" s="1">
        <v>1.41743105246538E-8</v>
      </c>
      <c r="K308" s="1">
        <v>5.4582434968336902E-5</v>
      </c>
      <c r="L308">
        <v>3.9872401277331702</v>
      </c>
      <c r="M308" t="s">
        <v>973</v>
      </c>
      <c r="N308" t="s">
        <v>31</v>
      </c>
    </row>
    <row r="309" spans="1:14" x14ac:dyDescent="0.35">
      <c r="A309" t="s">
        <v>107</v>
      </c>
      <c r="B309" t="s">
        <v>108</v>
      </c>
      <c r="C309" t="s">
        <v>109</v>
      </c>
      <c r="D309" t="s">
        <v>14</v>
      </c>
      <c r="E309">
        <v>46</v>
      </c>
      <c r="F309" t="s">
        <v>110</v>
      </c>
      <c r="G309">
        <v>-5.4798377754142997</v>
      </c>
      <c r="H309">
        <v>17.624255098460502</v>
      </c>
      <c r="I309">
        <v>-9.61855438512106</v>
      </c>
      <c r="J309" s="1">
        <v>2.3508954537672901E-7</v>
      </c>
      <c r="K309">
        <v>3.4818570051411898E-4</v>
      </c>
      <c r="L309">
        <v>6.1996395889663098</v>
      </c>
      <c r="M309" t="s">
        <v>973</v>
      </c>
      <c r="N309" t="s">
        <v>31</v>
      </c>
    </row>
    <row r="310" spans="1:14" x14ac:dyDescent="0.35">
      <c r="A310" t="s">
        <v>212</v>
      </c>
      <c r="B310" t="s">
        <v>213</v>
      </c>
      <c r="C310" t="s">
        <v>214</v>
      </c>
      <c r="D310" t="s">
        <v>16</v>
      </c>
      <c r="E310">
        <v>202</v>
      </c>
      <c r="F310" t="s">
        <v>215</v>
      </c>
      <c r="G310">
        <v>-1.86203817672092</v>
      </c>
      <c r="H310">
        <v>28.010249841582201</v>
      </c>
      <c r="I310">
        <v>-5.7216206537215299</v>
      </c>
      <c r="J310" s="1">
        <v>1.2705104450111E-5</v>
      </c>
      <c r="K310">
        <v>7.3903875221851302E-3</v>
      </c>
      <c r="L310">
        <v>3.3724594986921899</v>
      </c>
      <c r="M310" t="s">
        <v>974</v>
      </c>
      <c r="N310" t="s">
        <v>31</v>
      </c>
    </row>
    <row r="311" spans="1:14" x14ac:dyDescent="0.35">
      <c r="A311" t="s">
        <v>212</v>
      </c>
      <c r="B311" t="s">
        <v>213</v>
      </c>
      <c r="C311" t="s">
        <v>214</v>
      </c>
      <c r="D311" t="s">
        <v>26</v>
      </c>
      <c r="E311">
        <v>204</v>
      </c>
      <c r="F311" t="s">
        <v>216</v>
      </c>
      <c r="G311">
        <v>-1.86203817672092</v>
      </c>
      <c r="H311">
        <v>28.010249841582201</v>
      </c>
      <c r="I311">
        <v>-5.7216206537215299</v>
      </c>
      <c r="J311" s="1">
        <v>1.2705104450111E-5</v>
      </c>
      <c r="K311">
        <v>7.3903875221851302E-3</v>
      </c>
      <c r="L311">
        <v>3.3724594986921899</v>
      </c>
      <c r="M311" t="s">
        <v>974</v>
      </c>
      <c r="N311" t="s">
        <v>31</v>
      </c>
    </row>
    <row r="312" spans="1:14" x14ac:dyDescent="0.35">
      <c r="A312" t="s">
        <v>221</v>
      </c>
      <c r="B312" t="s">
        <v>222</v>
      </c>
      <c r="C312" t="s">
        <v>223</v>
      </c>
      <c r="D312" t="s">
        <v>16</v>
      </c>
      <c r="E312">
        <v>185</v>
      </c>
      <c r="F312" t="s">
        <v>215</v>
      </c>
      <c r="G312">
        <v>-1.9218852108935001</v>
      </c>
      <c r="H312">
        <v>30.0305429904897</v>
      </c>
      <c r="I312">
        <v>-5.8561915582879402</v>
      </c>
      <c r="J312" s="1">
        <v>9.3991503974666102E-6</v>
      </c>
      <c r="K312">
        <v>6.1053567376904696E-3</v>
      </c>
      <c r="L312">
        <v>3.65492940386526</v>
      </c>
      <c r="M312" t="s">
        <v>974</v>
      </c>
      <c r="N312" t="s">
        <v>31</v>
      </c>
    </row>
    <row r="313" spans="1:14" x14ac:dyDescent="0.35">
      <c r="A313" t="s">
        <v>221</v>
      </c>
      <c r="B313" t="s">
        <v>222</v>
      </c>
      <c r="C313" t="s">
        <v>223</v>
      </c>
      <c r="D313" t="s">
        <v>26</v>
      </c>
      <c r="E313">
        <v>187</v>
      </c>
      <c r="F313" t="s">
        <v>216</v>
      </c>
      <c r="G313">
        <v>-1.9218852108935101</v>
      </c>
      <c r="H313">
        <v>30.073385507732102</v>
      </c>
      <c r="I313">
        <v>-6.6510111687487301</v>
      </c>
      <c r="J313" s="1">
        <v>1.65748444120329E-6</v>
      </c>
      <c r="K313">
        <v>1.7138389122042001E-3</v>
      </c>
      <c r="L313">
        <v>5.27281154914004</v>
      </c>
      <c r="M313" t="s">
        <v>974</v>
      </c>
      <c r="N313" t="s">
        <v>31</v>
      </c>
    </row>
    <row r="314" spans="1:14" x14ac:dyDescent="0.35">
      <c r="A314" t="s">
        <v>306</v>
      </c>
      <c r="B314" t="s">
        <v>307</v>
      </c>
      <c r="C314" t="s">
        <v>308</v>
      </c>
      <c r="D314" t="s">
        <v>14</v>
      </c>
      <c r="E314">
        <v>129</v>
      </c>
      <c r="F314" t="s">
        <v>309</v>
      </c>
      <c r="G314">
        <v>-2.6852359545254298</v>
      </c>
      <c r="H314">
        <v>21.799089542976098</v>
      </c>
      <c r="I314">
        <v>-6.7395988015436803</v>
      </c>
      <c r="J314" s="1">
        <v>7.2952103247899097E-5</v>
      </c>
      <c r="K314">
        <v>6.1630791492817199E-3</v>
      </c>
      <c r="L314">
        <v>2.0740692580947302</v>
      </c>
      <c r="M314" t="s">
        <v>15</v>
      </c>
      <c r="N314" t="s">
        <v>31</v>
      </c>
    </row>
    <row r="315" spans="1:14" x14ac:dyDescent="0.35">
      <c r="A315" t="s">
        <v>356</v>
      </c>
      <c r="B315" t="s">
        <v>357</v>
      </c>
      <c r="C315" t="s">
        <v>358</v>
      </c>
      <c r="D315" t="s">
        <v>14</v>
      </c>
      <c r="E315">
        <v>311</v>
      </c>
      <c r="F315" t="s">
        <v>359</v>
      </c>
      <c r="G315">
        <v>-1.5500062646239801</v>
      </c>
      <c r="H315">
        <v>20.565344726091499</v>
      </c>
      <c r="I315">
        <v>-10.1363998658725</v>
      </c>
      <c r="J315" s="1">
        <v>1.11922990692377E-6</v>
      </c>
      <c r="K315">
        <v>1.4296851079730001E-3</v>
      </c>
      <c r="L315">
        <v>5.4637926556296801</v>
      </c>
      <c r="M315" t="s">
        <v>974</v>
      </c>
      <c r="N315" t="s">
        <v>31</v>
      </c>
    </row>
    <row r="316" spans="1:14" x14ac:dyDescent="0.35">
      <c r="A316" t="s">
        <v>409</v>
      </c>
      <c r="B316" t="s">
        <v>410</v>
      </c>
      <c r="C316" t="s">
        <v>411</v>
      </c>
      <c r="D316" t="s">
        <v>14</v>
      </c>
      <c r="E316">
        <v>261</v>
      </c>
      <c r="F316" t="s">
        <v>412</v>
      </c>
      <c r="G316">
        <v>-1.1348682463347</v>
      </c>
      <c r="H316">
        <v>24.396192532711598</v>
      </c>
      <c r="I316">
        <v>-5.0037378810134197</v>
      </c>
      <c r="J316" s="1">
        <v>6.5467294864657703E-5</v>
      </c>
      <c r="K316">
        <v>5.7389705250892598E-3</v>
      </c>
      <c r="L316">
        <v>1.76537454832787</v>
      </c>
      <c r="M316" t="s">
        <v>15</v>
      </c>
      <c r="N316" t="s">
        <v>31</v>
      </c>
    </row>
    <row r="317" spans="1:14" x14ac:dyDescent="0.35">
      <c r="A317" t="s">
        <v>419</v>
      </c>
      <c r="B317" t="s">
        <v>420</v>
      </c>
      <c r="C317" t="s">
        <v>421</v>
      </c>
      <c r="D317" t="s">
        <v>14</v>
      </c>
      <c r="E317">
        <v>337</v>
      </c>
      <c r="F317" t="s">
        <v>422</v>
      </c>
      <c r="G317">
        <v>-1.4143760069435001</v>
      </c>
      <c r="H317">
        <v>21.623038563524201</v>
      </c>
      <c r="I317">
        <v>-6.5620845917303603</v>
      </c>
      <c r="J317" s="1">
        <v>3.5998820736535202E-5</v>
      </c>
      <c r="K317">
        <v>7.5022172152166399E-3</v>
      </c>
      <c r="L317">
        <v>2.3361620594036299</v>
      </c>
      <c r="M317" t="s">
        <v>973</v>
      </c>
      <c r="N317" t="s">
        <v>31</v>
      </c>
    </row>
    <row r="318" spans="1:14" x14ac:dyDescent="0.35">
      <c r="A318" t="s">
        <v>441</v>
      </c>
      <c r="B318" t="s">
        <v>442</v>
      </c>
      <c r="C318" t="s">
        <v>443</v>
      </c>
      <c r="D318" t="s">
        <v>14</v>
      </c>
      <c r="E318">
        <v>790</v>
      </c>
      <c r="F318" t="s">
        <v>444</v>
      </c>
      <c r="G318">
        <v>-6.5580713982674004</v>
      </c>
      <c r="H318">
        <v>19.881925796930499</v>
      </c>
      <c r="I318">
        <v>-15.3751757608494</v>
      </c>
      <c r="J318" s="1">
        <v>1.36719691439726E-5</v>
      </c>
      <c r="K318">
        <v>4.0498475984315201E-3</v>
      </c>
      <c r="L318">
        <v>1.7775520912639</v>
      </c>
      <c r="M318" t="s">
        <v>973</v>
      </c>
      <c r="N318" t="s">
        <v>31</v>
      </c>
    </row>
    <row r="319" spans="1:14" x14ac:dyDescent="0.35">
      <c r="A319" t="s">
        <v>491</v>
      </c>
      <c r="B319" t="s">
        <v>492</v>
      </c>
      <c r="C319" t="s">
        <v>493</v>
      </c>
      <c r="D319" t="s">
        <v>14</v>
      </c>
      <c r="E319">
        <v>342</v>
      </c>
      <c r="F319" t="s">
        <v>494</v>
      </c>
      <c r="G319">
        <v>-3.20872465805185</v>
      </c>
      <c r="H319">
        <v>22.993478698645902</v>
      </c>
      <c r="I319">
        <v>-13.455170496953</v>
      </c>
      <c r="J319" s="1">
        <v>2.67837423803627E-8</v>
      </c>
      <c r="K319" s="1">
        <v>8.5949029298583796E-5</v>
      </c>
      <c r="L319">
        <v>7.0815466125606301</v>
      </c>
      <c r="M319" t="s">
        <v>973</v>
      </c>
      <c r="N319" t="s">
        <v>31</v>
      </c>
    </row>
    <row r="320" spans="1:14" x14ac:dyDescent="0.35">
      <c r="A320" t="s">
        <v>512</v>
      </c>
      <c r="B320" t="s">
        <v>513</v>
      </c>
      <c r="C320" t="s">
        <v>514</v>
      </c>
      <c r="D320" t="s">
        <v>14</v>
      </c>
      <c r="E320">
        <v>318</v>
      </c>
      <c r="F320" t="s">
        <v>515</v>
      </c>
      <c r="G320">
        <v>-6.2981051624884996</v>
      </c>
      <c r="H320">
        <v>21.822892854815901</v>
      </c>
      <c r="I320">
        <v>-19.260898161304102</v>
      </c>
      <c r="J320" s="1">
        <v>4.2312451638589802E-6</v>
      </c>
      <c r="K320">
        <v>1.77105205184654E-3</v>
      </c>
      <c r="L320">
        <v>2.2864894986358602</v>
      </c>
      <c r="M320" t="s">
        <v>973</v>
      </c>
      <c r="N320" t="s">
        <v>31</v>
      </c>
    </row>
    <row r="321" spans="1:14" x14ac:dyDescent="0.35">
      <c r="A321" t="s">
        <v>529</v>
      </c>
      <c r="B321" t="s">
        <v>530</v>
      </c>
      <c r="C321" t="s">
        <v>531</v>
      </c>
      <c r="D321" t="s">
        <v>14</v>
      </c>
      <c r="E321">
        <v>488</v>
      </c>
      <c r="F321" t="s">
        <v>532</v>
      </c>
      <c r="G321">
        <v>-2.4101927610315999</v>
      </c>
      <c r="H321">
        <v>22.919922420453901</v>
      </c>
      <c r="I321">
        <v>-5.9189473597977598</v>
      </c>
      <c r="J321">
        <v>1.3151843765034699E-4</v>
      </c>
      <c r="K321">
        <v>8.7351604427571006E-3</v>
      </c>
      <c r="L321">
        <v>1.43016424621683</v>
      </c>
      <c r="M321" t="s">
        <v>15</v>
      </c>
      <c r="N321" t="s">
        <v>31</v>
      </c>
    </row>
    <row r="322" spans="1:14" x14ac:dyDescent="0.35">
      <c r="A322" t="s">
        <v>542</v>
      </c>
      <c r="B322" t="s">
        <v>543</v>
      </c>
      <c r="C322" t="s">
        <v>544</v>
      </c>
      <c r="D322" t="s">
        <v>14</v>
      </c>
      <c r="E322">
        <v>320</v>
      </c>
      <c r="F322" t="s">
        <v>545</v>
      </c>
      <c r="G322">
        <v>-1.2793711496251501</v>
      </c>
      <c r="H322">
        <v>22.595851202274499</v>
      </c>
      <c r="I322">
        <v>-5.8485578673233602</v>
      </c>
      <c r="J322" s="1">
        <v>1.44506910236899E-5</v>
      </c>
      <c r="K322">
        <v>7.8642181676291199E-3</v>
      </c>
      <c r="L322">
        <v>3.28988210549198</v>
      </c>
      <c r="M322" t="s">
        <v>974</v>
      </c>
      <c r="N322" t="s">
        <v>31</v>
      </c>
    </row>
    <row r="323" spans="1:14" x14ac:dyDescent="0.35">
      <c r="A323" t="s">
        <v>570</v>
      </c>
      <c r="B323" t="s">
        <v>571</v>
      </c>
      <c r="C323" t="s">
        <v>572</v>
      </c>
      <c r="D323" t="s">
        <v>14</v>
      </c>
      <c r="E323">
        <v>94</v>
      </c>
      <c r="F323" t="s">
        <v>573</v>
      </c>
      <c r="G323">
        <v>-1.17025804489715</v>
      </c>
      <c r="H323">
        <v>22.677258514031202</v>
      </c>
      <c r="I323">
        <v>-5.4100913082561997</v>
      </c>
      <c r="J323" s="1">
        <v>2.5721177805728E-5</v>
      </c>
      <c r="K323">
        <v>6.2688045249555298E-3</v>
      </c>
      <c r="L323">
        <v>2.6738646568621101</v>
      </c>
      <c r="M323" t="s">
        <v>973</v>
      </c>
      <c r="N323" t="s">
        <v>31</v>
      </c>
    </row>
    <row r="324" spans="1:14" x14ac:dyDescent="0.35">
      <c r="A324" t="s">
        <v>583</v>
      </c>
      <c r="B324" t="s">
        <v>584</v>
      </c>
      <c r="C324" t="s">
        <v>585</v>
      </c>
      <c r="D324" t="s">
        <v>14</v>
      </c>
      <c r="E324">
        <v>1549</v>
      </c>
      <c r="F324" t="s">
        <v>586</v>
      </c>
      <c r="G324">
        <v>-3.14530020204095</v>
      </c>
      <c r="H324">
        <v>21.342620128467701</v>
      </c>
      <c r="I324">
        <v>-7.17644037160537</v>
      </c>
      <c r="J324" s="1">
        <v>4.2215767376005804E-6</v>
      </c>
      <c r="K324">
        <v>3.4920882773432E-3</v>
      </c>
      <c r="L324">
        <v>4.3249397406127699</v>
      </c>
      <c r="M324" t="s">
        <v>974</v>
      </c>
      <c r="N324" t="s">
        <v>31</v>
      </c>
    </row>
    <row r="325" spans="1:14" x14ac:dyDescent="0.35">
      <c r="A325" t="s">
        <v>597</v>
      </c>
      <c r="B325" t="s">
        <v>598</v>
      </c>
      <c r="C325" t="s">
        <v>599</v>
      </c>
      <c r="D325" t="s">
        <v>14</v>
      </c>
      <c r="E325">
        <v>524</v>
      </c>
      <c r="F325" t="s">
        <v>600</v>
      </c>
      <c r="G325">
        <v>-1.1208801996169699</v>
      </c>
      <c r="H325">
        <v>22.924219568484599</v>
      </c>
      <c r="I325">
        <v>-5.6751078539879902</v>
      </c>
      <c r="J325" s="1">
        <v>1.7033100520322E-5</v>
      </c>
      <c r="K325">
        <v>8.6994358291734696E-3</v>
      </c>
      <c r="L325">
        <v>3.1159639905100902</v>
      </c>
      <c r="M325" t="s">
        <v>974</v>
      </c>
      <c r="N325" t="s">
        <v>31</v>
      </c>
    </row>
    <row r="326" spans="1:14" x14ac:dyDescent="0.35">
      <c r="A326" t="s">
        <v>624</v>
      </c>
      <c r="B326" t="s">
        <v>625</v>
      </c>
      <c r="C326" t="s">
        <v>626</v>
      </c>
      <c r="D326" t="s">
        <v>14</v>
      </c>
      <c r="E326">
        <v>334</v>
      </c>
      <c r="F326" t="s">
        <v>627</v>
      </c>
      <c r="G326">
        <v>-1.5866770232910199</v>
      </c>
      <c r="H326">
        <v>22.7595922629882</v>
      </c>
      <c r="I326">
        <v>-9.6827644945963804</v>
      </c>
      <c r="J326" s="1">
        <v>4.7371015426422903E-9</v>
      </c>
      <c r="K326" s="1">
        <v>3.2654419967280803E-5</v>
      </c>
      <c r="L326">
        <v>10.558348522088201</v>
      </c>
      <c r="M326" t="s">
        <v>974</v>
      </c>
      <c r="N326" t="s">
        <v>31</v>
      </c>
    </row>
    <row r="327" spans="1:14" x14ac:dyDescent="0.35">
      <c r="A327" t="s">
        <v>641</v>
      </c>
      <c r="B327" t="s">
        <v>642</v>
      </c>
      <c r="C327" t="s">
        <v>643</v>
      </c>
      <c r="D327" t="s">
        <v>14</v>
      </c>
      <c r="E327">
        <v>395</v>
      </c>
      <c r="F327" t="s">
        <v>644</v>
      </c>
      <c r="G327">
        <v>-1.57270813543407</v>
      </c>
      <c r="H327">
        <v>21.782129865938298</v>
      </c>
      <c r="I327">
        <v>-7.9208629259201402</v>
      </c>
      <c r="J327" s="1">
        <v>1.23038680645345E-7</v>
      </c>
      <c r="K327">
        <v>3.6349141653510498E-4</v>
      </c>
      <c r="L327">
        <v>7.6596899124997098</v>
      </c>
      <c r="M327" t="s">
        <v>974</v>
      </c>
      <c r="N327" t="s">
        <v>31</v>
      </c>
    </row>
    <row r="328" spans="1:14" x14ac:dyDescent="0.35">
      <c r="A328" t="s">
        <v>651</v>
      </c>
      <c r="B328" t="s">
        <v>652</v>
      </c>
      <c r="C328" t="s">
        <v>653</v>
      </c>
      <c r="D328" t="s">
        <v>14</v>
      </c>
      <c r="E328">
        <v>767</v>
      </c>
      <c r="F328" t="s">
        <v>654</v>
      </c>
      <c r="G328">
        <v>-7.3917262366248497</v>
      </c>
      <c r="H328">
        <v>20.801840034202701</v>
      </c>
      <c r="I328">
        <v>-4.7002579564869498</v>
      </c>
      <c r="J328">
        <v>1.50177804124147E-4</v>
      </c>
      <c r="K328">
        <v>9.5353460473920001E-3</v>
      </c>
      <c r="L328">
        <v>0.984934843040286</v>
      </c>
      <c r="M328" t="s">
        <v>15</v>
      </c>
      <c r="N328" t="s">
        <v>31</v>
      </c>
    </row>
    <row r="329" spans="1:14" x14ac:dyDescent="0.35">
      <c r="A329" t="s">
        <v>663</v>
      </c>
      <c r="B329" t="s">
        <v>664</v>
      </c>
      <c r="C329" t="s">
        <v>665</v>
      </c>
      <c r="D329" t="s">
        <v>14</v>
      </c>
      <c r="E329">
        <v>183</v>
      </c>
      <c r="F329" t="s">
        <v>666</v>
      </c>
      <c r="G329">
        <v>-1.9785475124944001</v>
      </c>
      <c r="H329">
        <v>26.357621053283399</v>
      </c>
      <c r="I329">
        <v>-7.5798128201738804</v>
      </c>
      <c r="J329" s="1">
        <v>2.4217776115943198E-7</v>
      </c>
      <c r="K329">
        <v>5.0082361007770598E-4</v>
      </c>
      <c r="L329">
        <v>7.0434204440781798</v>
      </c>
      <c r="M329" t="s">
        <v>974</v>
      </c>
      <c r="N329" t="s">
        <v>31</v>
      </c>
    </row>
    <row r="330" spans="1:14" x14ac:dyDescent="0.35">
      <c r="A330" t="s">
        <v>663</v>
      </c>
      <c r="B330" t="s">
        <v>664</v>
      </c>
      <c r="C330" t="s">
        <v>665</v>
      </c>
      <c r="D330" t="s">
        <v>14</v>
      </c>
      <c r="E330">
        <v>187</v>
      </c>
      <c r="F330" t="s">
        <v>667</v>
      </c>
      <c r="G330">
        <v>-1.9785475124944001</v>
      </c>
      <c r="H330">
        <v>26.357621053283399</v>
      </c>
      <c r="I330">
        <v>-7.5798128201738804</v>
      </c>
      <c r="J330" s="1">
        <v>2.4217776115943198E-7</v>
      </c>
      <c r="K330">
        <v>5.0082361007770598E-4</v>
      </c>
      <c r="L330">
        <v>7.0434204440781798</v>
      </c>
      <c r="M330" t="s">
        <v>974</v>
      </c>
      <c r="N330" t="s">
        <v>31</v>
      </c>
    </row>
    <row r="331" spans="1:14" x14ac:dyDescent="0.35">
      <c r="A331" t="s">
        <v>672</v>
      </c>
      <c r="B331" t="s">
        <v>673</v>
      </c>
      <c r="C331" t="s">
        <v>674</v>
      </c>
      <c r="D331" t="s">
        <v>16</v>
      </c>
      <c r="E331">
        <v>1338</v>
      </c>
      <c r="F331" t="s">
        <v>675</v>
      </c>
      <c r="G331">
        <v>-4.8133928358264502</v>
      </c>
      <c r="H331">
        <v>24.219238519734802</v>
      </c>
      <c r="I331">
        <v>-23.202602979950001</v>
      </c>
      <c r="J331" s="1">
        <v>7.0333895514295795E-11</v>
      </c>
      <c r="K331" s="1">
        <v>4.5140294141075E-7</v>
      </c>
      <c r="L331">
        <v>9.2580465586890099</v>
      </c>
      <c r="M331" t="s">
        <v>973</v>
      </c>
      <c r="N331" t="s">
        <v>31</v>
      </c>
    </row>
    <row r="332" spans="1:14" x14ac:dyDescent="0.35">
      <c r="A332" t="s">
        <v>684</v>
      </c>
      <c r="B332" t="s">
        <v>685</v>
      </c>
      <c r="C332" t="s">
        <v>686</v>
      </c>
      <c r="D332" t="s">
        <v>14</v>
      </c>
      <c r="E332">
        <v>520</v>
      </c>
      <c r="F332" t="s">
        <v>687</v>
      </c>
      <c r="G332">
        <v>-3.31267190601065</v>
      </c>
      <c r="H332">
        <v>20.7571537462122</v>
      </c>
      <c r="I332">
        <v>-6.8179350023191798</v>
      </c>
      <c r="J332">
        <v>1.1481093899943101E-4</v>
      </c>
      <c r="K332">
        <v>8.0491238518663605E-3</v>
      </c>
      <c r="L332">
        <v>1.3892146770427101</v>
      </c>
      <c r="M332" t="s">
        <v>15</v>
      </c>
      <c r="N332" t="s">
        <v>31</v>
      </c>
    </row>
    <row r="333" spans="1:14" x14ac:dyDescent="0.35">
      <c r="A333" t="s">
        <v>684</v>
      </c>
      <c r="B333" t="s">
        <v>685</v>
      </c>
      <c r="C333" t="s">
        <v>686</v>
      </c>
      <c r="D333" t="s">
        <v>14</v>
      </c>
      <c r="E333">
        <v>521</v>
      </c>
      <c r="F333" t="s">
        <v>688</v>
      </c>
      <c r="G333">
        <v>-3.31267190601065</v>
      </c>
      <c r="H333">
        <v>20.7571537462122</v>
      </c>
      <c r="I333">
        <v>-6.8179350023191798</v>
      </c>
      <c r="J333">
        <v>1.1481093899943101E-4</v>
      </c>
      <c r="K333">
        <v>8.0491238518663605E-3</v>
      </c>
      <c r="L333">
        <v>1.3892146770427101</v>
      </c>
      <c r="M333" t="s">
        <v>15</v>
      </c>
      <c r="N333" t="s">
        <v>31</v>
      </c>
    </row>
    <row r="334" spans="1:14" x14ac:dyDescent="0.35">
      <c r="A334" t="s">
        <v>693</v>
      </c>
      <c r="B334" t="s">
        <v>694</v>
      </c>
      <c r="C334" t="s">
        <v>695</v>
      </c>
      <c r="D334" t="s">
        <v>14</v>
      </c>
      <c r="E334">
        <v>104</v>
      </c>
      <c r="F334" t="s">
        <v>696</v>
      </c>
      <c r="G334">
        <v>-3.2567100978039001</v>
      </c>
      <c r="H334">
        <v>23.074795655974</v>
      </c>
      <c r="I334">
        <v>-8.8326467478504291</v>
      </c>
      <c r="J334" s="1">
        <v>2.09699805976496E-6</v>
      </c>
      <c r="K334">
        <v>1.0912324498031001E-3</v>
      </c>
      <c r="L334">
        <v>4.6180688348470103</v>
      </c>
      <c r="M334" t="s">
        <v>973</v>
      </c>
      <c r="N334" t="s">
        <v>31</v>
      </c>
    </row>
    <row r="335" spans="1:14" x14ac:dyDescent="0.35">
      <c r="A335" t="s">
        <v>768</v>
      </c>
      <c r="B335" t="s">
        <v>769</v>
      </c>
      <c r="C335" t="s">
        <v>770</v>
      </c>
      <c r="D335" t="s">
        <v>14</v>
      </c>
      <c r="E335">
        <v>429</v>
      </c>
      <c r="F335" t="s">
        <v>771</v>
      </c>
      <c r="G335">
        <v>-1.5333155489755499</v>
      </c>
      <c r="H335">
        <v>26.463225797540002</v>
      </c>
      <c r="I335">
        <v>-6.8130262598268603</v>
      </c>
      <c r="J335" s="1">
        <v>1.1752730578114601E-6</v>
      </c>
      <c r="K335">
        <v>1.4296851079730001E-3</v>
      </c>
      <c r="L335">
        <v>5.5912690331440897</v>
      </c>
      <c r="M335" t="s">
        <v>974</v>
      </c>
      <c r="N335" t="s">
        <v>31</v>
      </c>
    </row>
    <row r="336" spans="1:14" x14ac:dyDescent="0.35">
      <c r="A336" t="s">
        <v>772</v>
      </c>
      <c r="B336" t="s">
        <v>773</v>
      </c>
      <c r="C336" t="s">
        <v>774</v>
      </c>
      <c r="D336" t="s">
        <v>14</v>
      </c>
      <c r="E336">
        <v>409</v>
      </c>
      <c r="F336" t="s">
        <v>775</v>
      </c>
      <c r="G336">
        <v>-2.2207915239275802</v>
      </c>
      <c r="H336">
        <v>21.659812118847199</v>
      </c>
      <c r="I336">
        <v>-7.2870034955590102</v>
      </c>
      <c r="J336" s="1">
        <v>5.3995552460190604E-6</v>
      </c>
      <c r="K336">
        <v>1.8902370310336499E-3</v>
      </c>
      <c r="L336">
        <v>4.26265706059342</v>
      </c>
      <c r="M336" t="s">
        <v>973</v>
      </c>
      <c r="N336" t="s">
        <v>31</v>
      </c>
    </row>
    <row r="337" spans="1:14" x14ac:dyDescent="0.35">
      <c r="A337" t="s">
        <v>792</v>
      </c>
      <c r="B337" t="s">
        <v>793</v>
      </c>
      <c r="C337" t="s">
        <v>794</v>
      </c>
      <c r="D337" t="s">
        <v>16</v>
      </c>
      <c r="E337">
        <v>434</v>
      </c>
      <c r="F337" t="s">
        <v>795</v>
      </c>
      <c r="G337">
        <v>-6.1652647488194496</v>
      </c>
      <c r="H337">
        <v>15.0382057738841</v>
      </c>
      <c r="I337">
        <v>-13.001050249072801</v>
      </c>
      <c r="J337" s="1">
        <v>8.8838825316608196E-6</v>
      </c>
      <c r="K337">
        <v>2.8508379044099598E-3</v>
      </c>
      <c r="L337">
        <v>2.7870560473210499</v>
      </c>
      <c r="M337" t="s">
        <v>973</v>
      </c>
      <c r="N337" t="s">
        <v>31</v>
      </c>
    </row>
    <row r="338" spans="1:14" x14ac:dyDescent="0.35">
      <c r="A338" t="s">
        <v>817</v>
      </c>
      <c r="B338" t="s">
        <v>818</v>
      </c>
      <c r="C338" t="s">
        <v>819</v>
      </c>
      <c r="D338" t="s">
        <v>14</v>
      </c>
      <c r="E338">
        <v>22</v>
      </c>
      <c r="F338" t="s">
        <v>820</v>
      </c>
      <c r="G338">
        <v>-2.8029034965311799</v>
      </c>
      <c r="H338">
        <v>23.007894784070299</v>
      </c>
      <c r="I338">
        <v>-5.2992914285331603</v>
      </c>
      <c r="J338" s="1">
        <v>8.3729656472591698E-5</v>
      </c>
      <c r="K338">
        <v>6.7623419753523898E-3</v>
      </c>
      <c r="L338">
        <v>1.68825365098687</v>
      </c>
      <c r="M338" t="s">
        <v>15</v>
      </c>
      <c r="N338" t="s">
        <v>31</v>
      </c>
    </row>
    <row r="339" spans="1:14" x14ac:dyDescent="0.35">
      <c r="A339" t="s">
        <v>835</v>
      </c>
      <c r="B339" t="s">
        <v>836</v>
      </c>
      <c r="C339" t="s">
        <v>837</v>
      </c>
      <c r="D339" t="s">
        <v>14</v>
      </c>
      <c r="E339">
        <v>336</v>
      </c>
      <c r="F339" t="s">
        <v>838</v>
      </c>
      <c r="G339">
        <v>-2.3329833529041499</v>
      </c>
      <c r="H339">
        <v>25.067977604969101</v>
      </c>
      <c r="I339">
        <v>-4.8086502893512</v>
      </c>
      <c r="J339">
        <v>1.03013431376669E-4</v>
      </c>
      <c r="K339">
        <v>7.5070240117934501E-3</v>
      </c>
      <c r="L339">
        <v>1.32744936028653</v>
      </c>
      <c r="M339" t="s">
        <v>15</v>
      </c>
      <c r="N339" t="s">
        <v>31</v>
      </c>
    </row>
    <row r="340" spans="1:14" x14ac:dyDescent="0.35">
      <c r="A340" t="s">
        <v>859</v>
      </c>
      <c r="B340" t="s">
        <v>860</v>
      </c>
      <c r="C340" t="s">
        <v>861</v>
      </c>
      <c r="D340" t="s">
        <v>14</v>
      </c>
      <c r="E340">
        <v>476</v>
      </c>
      <c r="F340" t="s">
        <v>862</v>
      </c>
      <c r="G340">
        <v>-1.2017898674891301</v>
      </c>
      <c r="H340">
        <v>21.501268156943102</v>
      </c>
      <c r="I340">
        <v>-5.6281337838121699</v>
      </c>
      <c r="J340" s="1">
        <v>1.56829198966729E-5</v>
      </c>
      <c r="K340">
        <v>8.3159688067485898E-3</v>
      </c>
      <c r="L340">
        <v>3.1748988208686799</v>
      </c>
      <c r="M340" t="s">
        <v>974</v>
      </c>
      <c r="N340" t="s">
        <v>31</v>
      </c>
    </row>
    <row r="341" spans="1:14" x14ac:dyDescent="0.35">
      <c r="A341" t="s">
        <v>871</v>
      </c>
      <c r="B341" t="s">
        <v>872</v>
      </c>
      <c r="C341" t="s">
        <v>873</v>
      </c>
      <c r="D341" t="s">
        <v>14</v>
      </c>
      <c r="E341">
        <v>416</v>
      </c>
      <c r="F341" t="s">
        <v>874</v>
      </c>
      <c r="G341">
        <v>-5.6249038788945498</v>
      </c>
      <c r="H341">
        <v>21.4484339923739</v>
      </c>
      <c r="I341">
        <v>-12.6969324041153</v>
      </c>
      <c r="J341" s="1">
        <v>1.29337310270075E-7</v>
      </c>
      <c r="K341">
        <v>2.7669561910444803E-4</v>
      </c>
      <c r="L341">
        <v>5.96279461017527</v>
      </c>
      <c r="M341" t="s">
        <v>973</v>
      </c>
      <c r="N341" t="s">
        <v>31</v>
      </c>
    </row>
    <row r="342" spans="1:14" x14ac:dyDescent="0.35">
      <c r="A342" t="s">
        <v>908</v>
      </c>
      <c r="B342" t="s">
        <v>909</v>
      </c>
      <c r="C342" t="s">
        <v>910</v>
      </c>
      <c r="D342" t="s">
        <v>14</v>
      </c>
      <c r="E342">
        <v>281</v>
      </c>
      <c r="F342" t="s">
        <v>911</v>
      </c>
      <c r="G342">
        <v>-9.5574551822044107</v>
      </c>
      <c r="H342">
        <v>14.2350481737118</v>
      </c>
      <c r="I342">
        <v>-21.990081759217698</v>
      </c>
      <c r="J342" s="1">
        <v>6.27201245123727E-8</v>
      </c>
      <c r="K342">
        <v>3.2426304372896699E-4</v>
      </c>
      <c r="L342">
        <v>3.4805276580410101</v>
      </c>
      <c r="M342" t="s">
        <v>974</v>
      </c>
      <c r="N342" t="s">
        <v>31</v>
      </c>
    </row>
    <row r="343" spans="1:14" x14ac:dyDescent="0.35">
      <c r="A343" t="s">
        <v>912</v>
      </c>
      <c r="B343" t="s">
        <v>913</v>
      </c>
      <c r="C343" t="s">
        <v>914</v>
      </c>
      <c r="D343" t="s">
        <v>16</v>
      </c>
      <c r="E343">
        <v>262</v>
      </c>
      <c r="F343" t="s">
        <v>915</v>
      </c>
      <c r="G343">
        <v>-2.79290967715436</v>
      </c>
      <c r="H343">
        <v>22.324629742415301</v>
      </c>
      <c r="I343">
        <v>-9.2117735598269199</v>
      </c>
      <c r="J343" s="1">
        <v>1.37671151549209E-6</v>
      </c>
      <c r="K343">
        <v>4.7523119745652802E-4</v>
      </c>
      <c r="L343">
        <v>5.5853225427176696</v>
      </c>
      <c r="M343" t="s">
        <v>15</v>
      </c>
      <c r="N343" t="s">
        <v>31</v>
      </c>
    </row>
    <row r="344" spans="1:14" x14ac:dyDescent="0.35">
      <c r="A344" t="s">
        <v>925</v>
      </c>
      <c r="B344" t="s">
        <v>926</v>
      </c>
      <c r="C344" t="s">
        <v>927</v>
      </c>
      <c r="D344" t="s">
        <v>14</v>
      </c>
      <c r="E344">
        <v>499</v>
      </c>
      <c r="F344" t="s">
        <v>928</v>
      </c>
      <c r="G344">
        <v>-1.0736628268442301</v>
      </c>
      <c r="H344">
        <v>25.229751917237898</v>
      </c>
      <c r="I344">
        <v>-6.9273370663340899</v>
      </c>
      <c r="J344" s="1">
        <v>9.2405987767017502E-7</v>
      </c>
      <c r="K344">
        <v>1.3649684478728001E-3</v>
      </c>
      <c r="L344">
        <v>5.8135484321167201</v>
      </c>
      <c r="M344" t="s">
        <v>974</v>
      </c>
      <c r="N344" t="s">
        <v>31</v>
      </c>
    </row>
    <row r="345" spans="1:14" x14ac:dyDescent="0.35">
      <c r="A345" t="s">
        <v>960</v>
      </c>
      <c r="B345" t="s">
        <v>961</v>
      </c>
      <c r="C345" t="s">
        <v>962</v>
      </c>
      <c r="D345" t="s">
        <v>14</v>
      </c>
      <c r="E345">
        <v>868</v>
      </c>
      <c r="F345" t="s">
        <v>963</v>
      </c>
      <c r="G345">
        <v>-5.6793724058775998</v>
      </c>
      <c r="H345">
        <v>23.0892813498801</v>
      </c>
      <c r="I345">
        <v>-18.282000677844302</v>
      </c>
      <c r="J345" s="1">
        <v>8.3782762690117201E-12</v>
      </c>
      <c r="K345" s="1">
        <v>3.3833155229523101E-8</v>
      </c>
      <c r="L345">
        <v>12.9276554588854</v>
      </c>
      <c r="M345" t="s">
        <v>15</v>
      </c>
      <c r="N345" t="s">
        <v>31</v>
      </c>
    </row>
    <row r="346" spans="1:14" x14ac:dyDescent="0.35">
      <c r="A346" t="s">
        <v>964</v>
      </c>
      <c r="B346" t="s">
        <v>965</v>
      </c>
      <c r="C346" t="s">
        <v>966</v>
      </c>
      <c r="D346" t="s">
        <v>14</v>
      </c>
      <c r="E346">
        <v>1133</v>
      </c>
      <c r="F346" t="s">
        <v>967</v>
      </c>
      <c r="G346">
        <v>-1.2444383049055201</v>
      </c>
      <c r="H346">
        <v>27.0540080984761</v>
      </c>
      <c r="I346">
        <v>-5.7083878923738904</v>
      </c>
      <c r="J346" s="1">
        <v>1.3088715291999801E-5</v>
      </c>
      <c r="K346">
        <v>7.3903875221851302E-3</v>
      </c>
      <c r="L346">
        <v>3.3445604192272298</v>
      </c>
      <c r="M346" t="s">
        <v>974</v>
      </c>
      <c r="N346" t="s">
        <v>31</v>
      </c>
    </row>
  </sheetData>
  <autoFilter ref="A1:N1" xr:uid="{D81BCF22-7B37-46B3-9A6C-75223A871740}">
    <sortState xmlns:xlrd2="http://schemas.microsoft.com/office/spreadsheetml/2017/richdata2" ref="A2:N346">
      <sortCondition descending="1" ref="N1"/>
    </sortState>
  </autoFilter>
  <conditionalFormatting sqref="G1:G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EF277-122E-41C3-A269-9F5DBC6FD677}">
  <dimension ref="A1:F227"/>
  <sheetViews>
    <sheetView workbookViewId="0">
      <pane ySplit="1" topLeftCell="A2" activePane="bottomLeft" state="frozen"/>
      <selection pane="bottomLeft" activeCell="C21" sqref="C21"/>
    </sheetView>
  </sheetViews>
  <sheetFormatPr defaultRowHeight="14.5" x14ac:dyDescent="0.35"/>
  <cols>
    <col min="1" max="1" width="28.6328125" customWidth="1"/>
    <col min="2" max="2" width="13.90625" bestFit="1" customWidth="1"/>
    <col min="3" max="3" width="11.81640625" bestFit="1" customWidth="1"/>
    <col min="5" max="5" width="12.453125" bestFit="1" customWidth="1"/>
  </cols>
  <sheetData>
    <row r="1" spans="1:6" ht="15" thickBot="1" x14ac:dyDescent="0.4">
      <c r="A1" s="2" t="s">
        <v>975</v>
      </c>
      <c r="B1" s="2" t="s">
        <v>976</v>
      </c>
      <c r="C1" s="2" t="s">
        <v>977</v>
      </c>
      <c r="D1" s="2" t="s">
        <v>978</v>
      </c>
      <c r="E1" s="2" t="s">
        <v>979</v>
      </c>
      <c r="F1" s="2" t="s">
        <v>1222</v>
      </c>
    </row>
    <row r="2" spans="1:6" x14ac:dyDescent="0.35">
      <c r="A2" t="s">
        <v>980</v>
      </c>
      <c r="B2">
        <v>46.4</v>
      </c>
      <c r="C2">
        <v>4.9866666999999996E-3</v>
      </c>
      <c r="D2" t="s">
        <v>981</v>
      </c>
      <c r="E2">
        <v>14.6225004196</v>
      </c>
      <c r="F2" t="s">
        <v>15</v>
      </c>
    </row>
    <row r="3" spans="1:6" x14ac:dyDescent="0.35">
      <c r="A3" t="s">
        <v>980</v>
      </c>
      <c r="B3">
        <v>43.3</v>
      </c>
      <c r="C3">
        <v>1.02051282E-2</v>
      </c>
      <c r="D3" t="s">
        <v>1223</v>
      </c>
      <c r="E3">
        <v>14.4657001495</v>
      </c>
      <c r="F3" t="s">
        <v>973</v>
      </c>
    </row>
    <row r="4" spans="1:6" x14ac:dyDescent="0.35">
      <c r="A4" t="s">
        <v>982</v>
      </c>
      <c r="B4">
        <v>17.5</v>
      </c>
      <c r="C4">
        <v>4.9866666999999996E-3</v>
      </c>
      <c r="D4" t="s">
        <v>983</v>
      </c>
      <c r="E4">
        <v>11.117899894700001</v>
      </c>
      <c r="F4" t="s">
        <v>15</v>
      </c>
    </row>
    <row r="5" spans="1:6" x14ac:dyDescent="0.35">
      <c r="A5" t="s">
        <v>984</v>
      </c>
      <c r="B5">
        <v>56</v>
      </c>
      <c r="C5">
        <v>4.9866666999999996E-3</v>
      </c>
      <c r="D5" t="s">
        <v>985</v>
      </c>
      <c r="E5">
        <v>9.6805000304999993</v>
      </c>
      <c r="F5" t="s">
        <v>15</v>
      </c>
    </row>
    <row r="6" spans="1:6" x14ac:dyDescent="0.35">
      <c r="A6" t="s">
        <v>984</v>
      </c>
      <c r="B6">
        <v>55</v>
      </c>
      <c r="C6">
        <v>1.02051282E-2</v>
      </c>
      <c r="D6" t="s">
        <v>1224</v>
      </c>
      <c r="E6">
        <v>9.6162004471000007</v>
      </c>
      <c r="F6" t="s">
        <v>973</v>
      </c>
    </row>
    <row r="7" spans="1:6" x14ac:dyDescent="0.35">
      <c r="A7" t="s">
        <v>982</v>
      </c>
      <c r="B7">
        <v>15.8</v>
      </c>
      <c r="C7">
        <v>1.02051282E-2</v>
      </c>
      <c r="D7" t="s">
        <v>1225</v>
      </c>
      <c r="E7">
        <v>9.6140003204000006</v>
      </c>
      <c r="F7" t="s">
        <v>973</v>
      </c>
    </row>
    <row r="8" spans="1:6" x14ac:dyDescent="0.35">
      <c r="A8" t="s">
        <v>986</v>
      </c>
      <c r="B8">
        <v>33.799999999999997</v>
      </c>
      <c r="C8">
        <v>4.9866666999999996E-3</v>
      </c>
      <c r="D8" t="s">
        <v>987</v>
      </c>
      <c r="E8">
        <v>8.1654996872000005</v>
      </c>
      <c r="F8" t="s">
        <v>15</v>
      </c>
    </row>
    <row r="9" spans="1:6" x14ac:dyDescent="0.35">
      <c r="A9" t="s">
        <v>986</v>
      </c>
      <c r="B9">
        <v>32.5</v>
      </c>
      <c r="C9">
        <v>1.02051282E-2</v>
      </c>
      <c r="D9" t="s">
        <v>1226</v>
      </c>
      <c r="E9">
        <v>8.1466999054000002</v>
      </c>
      <c r="F9" t="s">
        <v>973</v>
      </c>
    </row>
    <row r="10" spans="1:6" x14ac:dyDescent="0.35">
      <c r="A10" t="s">
        <v>994</v>
      </c>
      <c r="B10">
        <v>22.5</v>
      </c>
      <c r="C10">
        <v>1.02051282E-2</v>
      </c>
      <c r="D10" t="s">
        <v>1227</v>
      </c>
      <c r="E10">
        <v>8.0745000839000003</v>
      </c>
      <c r="F10" t="s">
        <v>973</v>
      </c>
    </row>
    <row r="11" spans="1:6" x14ac:dyDescent="0.35">
      <c r="A11" t="s">
        <v>988</v>
      </c>
      <c r="B11">
        <v>46.1</v>
      </c>
      <c r="C11">
        <v>4.9866666999999996E-3</v>
      </c>
      <c r="D11" t="s">
        <v>989</v>
      </c>
      <c r="E11">
        <v>7.6118001937999997</v>
      </c>
      <c r="F11" t="s">
        <v>15</v>
      </c>
    </row>
    <row r="12" spans="1:6" x14ac:dyDescent="0.35">
      <c r="A12" t="s">
        <v>990</v>
      </c>
      <c r="B12">
        <v>24</v>
      </c>
      <c r="C12">
        <v>4.9866666999999996E-3</v>
      </c>
      <c r="D12" t="s">
        <v>991</v>
      </c>
      <c r="E12">
        <v>7.5956001282000001</v>
      </c>
      <c r="F12" t="s">
        <v>15</v>
      </c>
    </row>
    <row r="13" spans="1:6" x14ac:dyDescent="0.35">
      <c r="A13" t="s">
        <v>992</v>
      </c>
      <c r="B13">
        <v>23</v>
      </c>
      <c r="C13">
        <v>4.9866666999999996E-3</v>
      </c>
      <c r="D13" t="s">
        <v>993</v>
      </c>
      <c r="E13">
        <v>7.4342999458000003</v>
      </c>
      <c r="F13" t="s">
        <v>15</v>
      </c>
    </row>
    <row r="14" spans="1:6" x14ac:dyDescent="0.35">
      <c r="A14" t="s">
        <v>994</v>
      </c>
      <c r="B14">
        <v>26</v>
      </c>
      <c r="C14">
        <v>4.9866666999999996E-3</v>
      </c>
      <c r="D14" t="s">
        <v>995</v>
      </c>
      <c r="E14">
        <v>7.4264998436000003</v>
      </c>
      <c r="F14" t="s">
        <v>15</v>
      </c>
    </row>
    <row r="15" spans="1:6" x14ac:dyDescent="0.35">
      <c r="A15" t="s">
        <v>990</v>
      </c>
      <c r="B15">
        <v>21.9</v>
      </c>
      <c r="C15">
        <v>1.02051282E-2</v>
      </c>
      <c r="D15" t="s">
        <v>1228</v>
      </c>
      <c r="E15">
        <v>7.4184999465999999</v>
      </c>
      <c r="F15" t="s">
        <v>973</v>
      </c>
    </row>
    <row r="16" spans="1:6" x14ac:dyDescent="0.35">
      <c r="A16" t="s">
        <v>996</v>
      </c>
      <c r="B16">
        <v>30.9</v>
      </c>
      <c r="C16">
        <v>4.9866666999999996E-3</v>
      </c>
      <c r="D16" t="s">
        <v>997</v>
      </c>
      <c r="E16">
        <v>7.3896999359000004</v>
      </c>
      <c r="F16" t="s">
        <v>15</v>
      </c>
    </row>
    <row r="17" spans="1:6" x14ac:dyDescent="0.35">
      <c r="A17" t="s">
        <v>998</v>
      </c>
      <c r="B17">
        <v>19.8</v>
      </c>
      <c r="C17">
        <v>4.9866666999999996E-3</v>
      </c>
      <c r="D17" t="s">
        <v>999</v>
      </c>
      <c r="E17">
        <v>7.1184000969000003</v>
      </c>
      <c r="F17" t="s">
        <v>15</v>
      </c>
    </row>
    <row r="18" spans="1:6" x14ac:dyDescent="0.35">
      <c r="A18" t="s">
        <v>1000</v>
      </c>
      <c r="B18">
        <v>34.6</v>
      </c>
      <c r="C18">
        <v>4.9866666999999996E-3</v>
      </c>
      <c r="D18" t="s">
        <v>1001</v>
      </c>
      <c r="E18">
        <v>6.6215000152999997</v>
      </c>
      <c r="F18" t="s">
        <v>15</v>
      </c>
    </row>
    <row r="19" spans="1:6" x14ac:dyDescent="0.35">
      <c r="A19" t="s">
        <v>1002</v>
      </c>
      <c r="B19">
        <v>36.5</v>
      </c>
      <c r="C19">
        <v>4.9866666999999996E-3</v>
      </c>
      <c r="D19" t="s">
        <v>1003</v>
      </c>
      <c r="E19">
        <v>6.6196999549999997</v>
      </c>
      <c r="F19" t="s">
        <v>15</v>
      </c>
    </row>
    <row r="20" spans="1:6" x14ac:dyDescent="0.35">
      <c r="A20" t="s">
        <v>1004</v>
      </c>
      <c r="B20">
        <v>54.5</v>
      </c>
      <c r="C20">
        <v>4.9866666999999996E-3</v>
      </c>
      <c r="D20" t="s">
        <v>1005</v>
      </c>
      <c r="E20">
        <v>6.6104001998999999</v>
      </c>
      <c r="F20" t="s">
        <v>15</v>
      </c>
    </row>
    <row r="21" spans="1:6" x14ac:dyDescent="0.35">
      <c r="A21" t="s">
        <v>1016</v>
      </c>
      <c r="B21">
        <v>46.9</v>
      </c>
      <c r="C21">
        <v>1.02051282E-2</v>
      </c>
      <c r="D21" t="s">
        <v>1229</v>
      </c>
      <c r="E21">
        <v>6.6001000404000001</v>
      </c>
      <c r="F21" t="s">
        <v>973</v>
      </c>
    </row>
    <row r="22" spans="1:6" x14ac:dyDescent="0.35">
      <c r="A22" t="s">
        <v>1006</v>
      </c>
      <c r="B22">
        <v>58.8</v>
      </c>
      <c r="C22">
        <v>4.9866666999999996E-3</v>
      </c>
      <c r="D22" t="s">
        <v>1007</v>
      </c>
      <c r="E22">
        <v>6.5729999542000002</v>
      </c>
      <c r="F22" t="s">
        <v>15</v>
      </c>
    </row>
    <row r="23" spans="1:6" x14ac:dyDescent="0.35">
      <c r="A23" t="s">
        <v>1008</v>
      </c>
      <c r="B23">
        <v>27.2</v>
      </c>
      <c r="C23">
        <v>4.9866666999999996E-3</v>
      </c>
      <c r="D23" t="s">
        <v>1009</v>
      </c>
      <c r="E23">
        <v>6.4948000908000001</v>
      </c>
      <c r="F23" t="s">
        <v>15</v>
      </c>
    </row>
    <row r="24" spans="1:6" x14ac:dyDescent="0.35">
      <c r="A24" t="s">
        <v>1010</v>
      </c>
      <c r="B24">
        <v>29</v>
      </c>
      <c r="C24">
        <v>4.9866666999999996E-3</v>
      </c>
      <c r="D24" t="s">
        <v>1011</v>
      </c>
      <c r="E24">
        <v>6.4123001099000003</v>
      </c>
      <c r="F24" t="s">
        <v>15</v>
      </c>
    </row>
    <row r="25" spans="1:6" x14ac:dyDescent="0.35">
      <c r="A25" t="s">
        <v>1012</v>
      </c>
      <c r="B25">
        <v>34.5</v>
      </c>
      <c r="C25">
        <v>4.9866666999999996E-3</v>
      </c>
      <c r="D25" t="s">
        <v>1013</v>
      </c>
      <c r="E25">
        <v>6.396900177</v>
      </c>
      <c r="F25" t="s">
        <v>15</v>
      </c>
    </row>
    <row r="26" spans="1:6" x14ac:dyDescent="0.35">
      <c r="A26" t="s">
        <v>1299</v>
      </c>
      <c r="B26">
        <v>21.1</v>
      </c>
      <c r="C26">
        <v>1.2E-2</v>
      </c>
      <c r="D26" t="s">
        <v>1300</v>
      </c>
      <c r="E26">
        <v>6.3808999061999998</v>
      </c>
      <c r="F26" t="s">
        <v>974</v>
      </c>
    </row>
    <row r="27" spans="1:6" x14ac:dyDescent="0.35">
      <c r="A27" t="s">
        <v>1014</v>
      </c>
      <c r="B27">
        <v>32.799999999999997</v>
      </c>
      <c r="C27">
        <v>4.9866666999999996E-3</v>
      </c>
      <c r="D27" t="s">
        <v>1015</v>
      </c>
      <c r="E27">
        <v>6.3487000465000003</v>
      </c>
      <c r="F27" t="s">
        <v>15</v>
      </c>
    </row>
    <row r="28" spans="1:6" x14ac:dyDescent="0.35">
      <c r="A28" t="s">
        <v>1030</v>
      </c>
      <c r="B28">
        <v>34.6</v>
      </c>
      <c r="C28">
        <v>1.02051282E-2</v>
      </c>
      <c r="D28" t="s">
        <v>1230</v>
      </c>
      <c r="E28">
        <v>6.1714000701999998</v>
      </c>
      <c r="F28" t="s">
        <v>973</v>
      </c>
    </row>
    <row r="29" spans="1:6" x14ac:dyDescent="0.35">
      <c r="A29" t="s">
        <v>998</v>
      </c>
      <c r="B29">
        <v>17.5</v>
      </c>
      <c r="C29">
        <v>1.02051282E-2</v>
      </c>
      <c r="D29" t="s">
        <v>1231</v>
      </c>
      <c r="E29">
        <v>6.1497001647999996</v>
      </c>
      <c r="F29" t="s">
        <v>973</v>
      </c>
    </row>
    <row r="30" spans="1:6" x14ac:dyDescent="0.35">
      <c r="A30" t="s">
        <v>1016</v>
      </c>
      <c r="B30">
        <v>46.9</v>
      </c>
      <c r="C30">
        <v>4.9866666999999996E-3</v>
      </c>
      <c r="D30" t="s">
        <v>1017</v>
      </c>
      <c r="E30">
        <v>6.0921998023999997</v>
      </c>
      <c r="F30" t="s">
        <v>15</v>
      </c>
    </row>
    <row r="31" spans="1:6" x14ac:dyDescent="0.35">
      <c r="A31" t="s">
        <v>1018</v>
      </c>
      <c r="B31">
        <v>44.1</v>
      </c>
      <c r="C31">
        <v>4.9866666999999996E-3</v>
      </c>
      <c r="D31" t="s">
        <v>1019</v>
      </c>
      <c r="E31">
        <v>6.0666999817000002</v>
      </c>
      <c r="F31" t="s">
        <v>15</v>
      </c>
    </row>
    <row r="32" spans="1:6" x14ac:dyDescent="0.35">
      <c r="A32" t="s">
        <v>996</v>
      </c>
      <c r="B32">
        <v>28.7</v>
      </c>
      <c r="C32">
        <v>1.02051282E-2</v>
      </c>
      <c r="D32" t="s">
        <v>1232</v>
      </c>
      <c r="E32">
        <v>5.9872999190999998</v>
      </c>
      <c r="F32" t="s">
        <v>973</v>
      </c>
    </row>
    <row r="33" spans="1:6" x14ac:dyDescent="0.35">
      <c r="A33" t="s">
        <v>1020</v>
      </c>
      <c r="B33">
        <v>26.6</v>
      </c>
      <c r="C33">
        <v>4.9866666999999996E-3</v>
      </c>
      <c r="D33" t="s">
        <v>1021</v>
      </c>
      <c r="E33">
        <v>5.8885002136000004</v>
      </c>
      <c r="F33" t="s">
        <v>15</v>
      </c>
    </row>
    <row r="34" spans="1:6" x14ac:dyDescent="0.35">
      <c r="A34" t="s">
        <v>1022</v>
      </c>
      <c r="B34">
        <v>48.3</v>
      </c>
      <c r="C34">
        <v>4.9866666999999996E-3</v>
      </c>
      <c r="D34" t="s">
        <v>1023</v>
      </c>
      <c r="E34">
        <v>5.8670001029999996</v>
      </c>
      <c r="F34" t="s">
        <v>15</v>
      </c>
    </row>
    <row r="35" spans="1:6" x14ac:dyDescent="0.35">
      <c r="A35" t="s">
        <v>1024</v>
      </c>
      <c r="B35">
        <v>65.3</v>
      </c>
      <c r="C35">
        <v>4.9866666999999996E-3</v>
      </c>
      <c r="D35" t="s">
        <v>1025</v>
      </c>
      <c r="E35">
        <v>5.8481998443999998</v>
      </c>
      <c r="F35" t="s">
        <v>15</v>
      </c>
    </row>
    <row r="36" spans="1:6" x14ac:dyDescent="0.35">
      <c r="A36" t="s">
        <v>1026</v>
      </c>
      <c r="B36">
        <v>29.2</v>
      </c>
      <c r="C36">
        <v>4.9866666999999996E-3</v>
      </c>
      <c r="D36" t="s">
        <v>1027</v>
      </c>
      <c r="E36">
        <v>5.7803997992999996</v>
      </c>
      <c r="F36" t="s">
        <v>15</v>
      </c>
    </row>
    <row r="37" spans="1:6" x14ac:dyDescent="0.35">
      <c r="A37" t="s">
        <v>1028</v>
      </c>
      <c r="B37">
        <v>4.3</v>
      </c>
      <c r="C37">
        <v>4.9866666999999996E-3</v>
      </c>
      <c r="D37" t="s">
        <v>1029</v>
      </c>
      <c r="E37">
        <v>5.7771000861999999</v>
      </c>
      <c r="F37" t="s">
        <v>15</v>
      </c>
    </row>
    <row r="38" spans="1:6" x14ac:dyDescent="0.35">
      <c r="A38" t="s">
        <v>1030</v>
      </c>
      <c r="B38">
        <v>36.799999999999997</v>
      </c>
      <c r="C38">
        <v>4.9866666999999996E-3</v>
      </c>
      <c r="D38" t="s">
        <v>1031</v>
      </c>
      <c r="E38">
        <v>5.7681999206999999</v>
      </c>
      <c r="F38" t="s">
        <v>15</v>
      </c>
    </row>
    <row r="39" spans="1:6" x14ac:dyDescent="0.35">
      <c r="A39" t="s">
        <v>992</v>
      </c>
      <c r="B39">
        <v>27.1</v>
      </c>
      <c r="C39">
        <v>1.2E-2</v>
      </c>
      <c r="D39" t="s">
        <v>1301</v>
      </c>
      <c r="E39">
        <v>5.7005000114</v>
      </c>
      <c r="F39" t="s">
        <v>974</v>
      </c>
    </row>
    <row r="40" spans="1:6" x14ac:dyDescent="0.35">
      <c r="A40" t="s">
        <v>1032</v>
      </c>
      <c r="B40">
        <v>34</v>
      </c>
      <c r="C40">
        <v>4.9866666999999996E-3</v>
      </c>
      <c r="D40" t="s">
        <v>1033</v>
      </c>
      <c r="E40">
        <v>5.6642999648999997</v>
      </c>
      <c r="F40" t="s">
        <v>15</v>
      </c>
    </row>
    <row r="41" spans="1:6" x14ac:dyDescent="0.35">
      <c r="A41" t="s">
        <v>1034</v>
      </c>
      <c r="B41">
        <v>32</v>
      </c>
      <c r="C41">
        <v>4.9866666999999996E-3</v>
      </c>
      <c r="D41" t="s">
        <v>1035</v>
      </c>
      <c r="E41">
        <v>5.6192998885999996</v>
      </c>
      <c r="F41" t="s">
        <v>15</v>
      </c>
    </row>
    <row r="42" spans="1:6" x14ac:dyDescent="0.35">
      <c r="A42" t="s">
        <v>1036</v>
      </c>
      <c r="B42">
        <v>20.2</v>
      </c>
      <c r="C42">
        <v>4.9866666999999996E-3</v>
      </c>
      <c r="D42" t="s">
        <v>1037</v>
      </c>
      <c r="E42">
        <v>5.6143999100000004</v>
      </c>
      <c r="F42" t="s">
        <v>15</v>
      </c>
    </row>
    <row r="43" spans="1:6" x14ac:dyDescent="0.35">
      <c r="A43" t="s">
        <v>1038</v>
      </c>
      <c r="B43">
        <v>61.3</v>
      </c>
      <c r="C43">
        <v>4.9866666999999996E-3</v>
      </c>
      <c r="D43" t="s">
        <v>1039</v>
      </c>
      <c r="E43">
        <v>5.5907001494999999</v>
      </c>
      <c r="F43" t="s">
        <v>15</v>
      </c>
    </row>
    <row r="44" spans="1:6" x14ac:dyDescent="0.35">
      <c r="A44" t="s">
        <v>1010</v>
      </c>
      <c r="B44">
        <v>23.4</v>
      </c>
      <c r="C44">
        <v>1.02051282E-2</v>
      </c>
      <c r="D44" t="s">
        <v>1233</v>
      </c>
      <c r="E44">
        <v>5.5570001602000003</v>
      </c>
      <c r="F44" t="s">
        <v>973</v>
      </c>
    </row>
    <row r="45" spans="1:6" x14ac:dyDescent="0.35">
      <c r="A45" t="s">
        <v>1040</v>
      </c>
      <c r="B45">
        <v>25.9</v>
      </c>
      <c r="C45">
        <v>4.9866666999999996E-3</v>
      </c>
      <c r="D45" t="s">
        <v>1041</v>
      </c>
      <c r="E45">
        <v>5.5199999808999998</v>
      </c>
      <c r="F45" t="s">
        <v>15</v>
      </c>
    </row>
    <row r="46" spans="1:6" x14ac:dyDescent="0.35">
      <c r="A46" t="s">
        <v>1042</v>
      </c>
      <c r="B46">
        <v>34.9</v>
      </c>
      <c r="C46">
        <v>4.9866666999999996E-3</v>
      </c>
      <c r="D46" t="s">
        <v>1043</v>
      </c>
      <c r="E46">
        <v>5.4948000908000001</v>
      </c>
      <c r="F46" t="s">
        <v>15</v>
      </c>
    </row>
    <row r="47" spans="1:6" x14ac:dyDescent="0.35">
      <c r="A47" t="s">
        <v>1044</v>
      </c>
      <c r="B47">
        <v>44.4</v>
      </c>
      <c r="C47">
        <v>4.9866666999999996E-3</v>
      </c>
      <c r="D47" t="s">
        <v>1045</v>
      </c>
      <c r="E47">
        <v>5.4751000404000001</v>
      </c>
      <c r="F47" t="s">
        <v>15</v>
      </c>
    </row>
    <row r="48" spans="1:6" x14ac:dyDescent="0.35">
      <c r="A48" t="s">
        <v>1046</v>
      </c>
      <c r="B48">
        <v>36</v>
      </c>
      <c r="C48">
        <v>4.9866666999999996E-3</v>
      </c>
      <c r="D48" t="s">
        <v>1047</v>
      </c>
      <c r="E48">
        <v>5.4696002007000004</v>
      </c>
      <c r="F48" t="s">
        <v>15</v>
      </c>
    </row>
    <row r="49" spans="1:6" x14ac:dyDescent="0.35">
      <c r="A49" t="s">
        <v>1048</v>
      </c>
      <c r="B49">
        <v>37.200000000000003</v>
      </c>
      <c r="C49">
        <v>4.9866666999999996E-3</v>
      </c>
      <c r="D49" t="s">
        <v>1049</v>
      </c>
      <c r="E49">
        <v>5.4421000481000004</v>
      </c>
      <c r="F49" t="s">
        <v>15</v>
      </c>
    </row>
    <row r="50" spans="1:6" x14ac:dyDescent="0.35">
      <c r="A50" t="s">
        <v>1050</v>
      </c>
      <c r="B50">
        <v>25.9</v>
      </c>
      <c r="C50">
        <v>4.9866666999999996E-3</v>
      </c>
      <c r="D50" t="s">
        <v>1051</v>
      </c>
      <c r="E50">
        <v>5.4380002021999996</v>
      </c>
      <c r="F50" t="s">
        <v>15</v>
      </c>
    </row>
    <row r="51" spans="1:6" x14ac:dyDescent="0.35">
      <c r="A51" t="s">
        <v>1052</v>
      </c>
      <c r="B51">
        <v>33.299999999999997</v>
      </c>
      <c r="C51">
        <v>4.9866666999999996E-3</v>
      </c>
      <c r="D51" t="s">
        <v>1053</v>
      </c>
      <c r="E51">
        <v>5.4096999168000002</v>
      </c>
      <c r="F51" t="s">
        <v>15</v>
      </c>
    </row>
    <row r="52" spans="1:6" x14ac:dyDescent="0.35">
      <c r="A52" t="s">
        <v>1054</v>
      </c>
      <c r="B52">
        <v>21.7</v>
      </c>
      <c r="C52">
        <v>4.9866666999999996E-3</v>
      </c>
      <c r="D52" t="s">
        <v>1055</v>
      </c>
      <c r="E52">
        <v>5.3867001533999996</v>
      </c>
      <c r="F52" t="s">
        <v>15</v>
      </c>
    </row>
    <row r="53" spans="1:6" x14ac:dyDescent="0.35">
      <c r="A53" t="s">
        <v>1056</v>
      </c>
      <c r="B53">
        <v>44.1</v>
      </c>
      <c r="C53">
        <v>4.9866666999999996E-3</v>
      </c>
      <c r="D53" t="s">
        <v>1057</v>
      </c>
      <c r="E53">
        <v>5.3379001617000004</v>
      </c>
      <c r="F53" t="s">
        <v>15</v>
      </c>
    </row>
    <row r="54" spans="1:6" x14ac:dyDescent="0.35">
      <c r="A54" t="s">
        <v>1058</v>
      </c>
      <c r="B54">
        <v>29.3</v>
      </c>
      <c r="C54">
        <v>4.9866666999999996E-3</v>
      </c>
      <c r="D54" t="s">
        <v>1059</v>
      </c>
      <c r="E54">
        <v>5.3225998878</v>
      </c>
      <c r="F54" t="s">
        <v>15</v>
      </c>
    </row>
    <row r="55" spans="1:6" x14ac:dyDescent="0.35">
      <c r="A55" t="s">
        <v>1060</v>
      </c>
      <c r="B55">
        <v>65.400000000000006</v>
      </c>
      <c r="C55">
        <v>4.9866666999999996E-3</v>
      </c>
      <c r="D55" t="s">
        <v>1061</v>
      </c>
      <c r="E55">
        <v>5.3165001868999999</v>
      </c>
      <c r="F55" t="s">
        <v>15</v>
      </c>
    </row>
    <row r="56" spans="1:6" x14ac:dyDescent="0.35">
      <c r="A56" t="s">
        <v>1062</v>
      </c>
      <c r="B56">
        <v>46.7</v>
      </c>
      <c r="C56">
        <v>4.9866666999999996E-3</v>
      </c>
      <c r="D56" t="s">
        <v>1063</v>
      </c>
      <c r="E56">
        <v>5.2948999404999997</v>
      </c>
      <c r="F56" t="s">
        <v>15</v>
      </c>
    </row>
    <row r="57" spans="1:6" x14ac:dyDescent="0.35">
      <c r="A57" t="s">
        <v>1064</v>
      </c>
      <c r="B57">
        <v>25.9</v>
      </c>
      <c r="C57">
        <v>4.9866666999999996E-3</v>
      </c>
      <c r="D57" t="s">
        <v>1065</v>
      </c>
      <c r="E57">
        <v>5.2908000945999998</v>
      </c>
      <c r="F57" t="s">
        <v>15</v>
      </c>
    </row>
    <row r="58" spans="1:6" x14ac:dyDescent="0.35">
      <c r="A58" t="s">
        <v>1048</v>
      </c>
      <c r="B58">
        <v>35.700000000000003</v>
      </c>
      <c r="C58">
        <v>1.02051282E-2</v>
      </c>
      <c r="D58" t="s">
        <v>1234</v>
      </c>
      <c r="E58">
        <v>5.2474999428000002</v>
      </c>
      <c r="F58" t="s">
        <v>973</v>
      </c>
    </row>
    <row r="59" spans="1:6" x14ac:dyDescent="0.35">
      <c r="A59" t="s">
        <v>1066</v>
      </c>
      <c r="B59">
        <v>66.7</v>
      </c>
      <c r="C59">
        <v>4.9866666999999996E-3</v>
      </c>
      <c r="D59" t="s">
        <v>1067</v>
      </c>
      <c r="E59">
        <v>5.2027001381</v>
      </c>
      <c r="F59" t="s">
        <v>15</v>
      </c>
    </row>
    <row r="60" spans="1:6" x14ac:dyDescent="0.35">
      <c r="A60" t="s">
        <v>1068</v>
      </c>
      <c r="B60">
        <v>25.5</v>
      </c>
      <c r="C60">
        <v>4.9866666999999996E-3</v>
      </c>
      <c r="D60" t="s">
        <v>1069</v>
      </c>
      <c r="E60">
        <v>5.1500000954000003</v>
      </c>
      <c r="F60" t="s">
        <v>15</v>
      </c>
    </row>
    <row r="61" spans="1:6" x14ac:dyDescent="0.35">
      <c r="A61" t="s">
        <v>1070</v>
      </c>
      <c r="B61">
        <v>34.5</v>
      </c>
      <c r="C61">
        <v>4.9866666999999996E-3</v>
      </c>
      <c r="D61" t="s">
        <v>1071</v>
      </c>
      <c r="E61">
        <v>5.1420001983999999</v>
      </c>
      <c r="F61" t="s">
        <v>15</v>
      </c>
    </row>
    <row r="62" spans="1:6" x14ac:dyDescent="0.35">
      <c r="A62" t="s">
        <v>1026</v>
      </c>
      <c r="B62">
        <v>26.9</v>
      </c>
      <c r="C62">
        <v>1.02051282E-2</v>
      </c>
      <c r="D62" t="s">
        <v>1235</v>
      </c>
      <c r="E62">
        <v>5.1322999000999996</v>
      </c>
      <c r="F62" t="s">
        <v>973</v>
      </c>
    </row>
    <row r="63" spans="1:6" x14ac:dyDescent="0.35">
      <c r="A63" t="s">
        <v>1072</v>
      </c>
      <c r="B63">
        <v>28.8</v>
      </c>
      <c r="C63">
        <v>4.9866666999999996E-3</v>
      </c>
      <c r="D63" t="s">
        <v>1073</v>
      </c>
      <c r="E63">
        <v>5.1078000068999998</v>
      </c>
      <c r="F63" t="s">
        <v>15</v>
      </c>
    </row>
    <row r="64" spans="1:6" x14ac:dyDescent="0.35">
      <c r="A64" t="s">
        <v>1074</v>
      </c>
      <c r="B64">
        <v>25.6</v>
      </c>
      <c r="C64">
        <v>4.9866666999999996E-3</v>
      </c>
      <c r="D64" t="s">
        <v>1075</v>
      </c>
      <c r="E64">
        <v>5.0981001853999999</v>
      </c>
      <c r="F64" t="s">
        <v>15</v>
      </c>
    </row>
    <row r="65" spans="1:6" x14ac:dyDescent="0.35">
      <c r="A65" t="s">
        <v>1076</v>
      </c>
      <c r="B65">
        <v>54.2</v>
      </c>
      <c r="C65">
        <v>4.9866666999999996E-3</v>
      </c>
      <c r="D65" t="s">
        <v>1077</v>
      </c>
      <c r="E65">
        <v>5.0784001349999999</v>
      </c>
      <c r="F65" t="s">
        <v>15</v>
      </c>
    </row>
    <row r="66" spans="1:6" x14ac:dyDescent="0.35">
      <c r="A66" t="s">
        <v>1078</v>
      </c>
      <c r="B66">
        <v>46.3</v>
      </c>
      <c r="C66">
        <v>4.9866666999999996E-3</v>
      </c>
      <c r="D66" t="s">
        <v>1079</v>
      </c>
      <c r="E66">
        <v>4.9194002150999996</v>
      </c>
      <c r="F66" t="s">
        <v>15</v>
      </c>
    </row>
    <row r="67" spans="1:6" x14ac:dyDescent="0.35">
      <c r="A67" t="s">
        <v>1050</v>
      </c>
      <c r="B67">
        <v>23.8</v>
      </c>
      <c r="C67">
        <v>1.02051282E-2</v>
      </c>
      <c r="D67" t="s">
        <v>1236</v>
      </c>
      <c r="E67">
        <v>4.9075999259999996</v>
      </c>
      <c r="F67" t="s">
        <v>973</v>
      </c>
    </row>
    <row r="68" spans="1:6" x14ac:dyDescent="0.35">
      <c r="A68" t="s">
        <v>1080</v>
      </c>
      <c r="B68">
        <v>34.799999999999997</v>
      </c>
      <c r="C68">
        <v>4.9866666999999996E-3</v>
      </c>
      <c r="D68" t="s">
        <v>1081</v>
      </c>
      <c r="E68">
        <v>4.8302998542999998</v>
      </c>
      <c r="F68" t="s">
        <v>15</v>
      </c>
    </row>
    <row r="69" spans="1:6" x14ac:dyDescent="0.35">
      <c r="A69" t="s">
        <v>1082</v>
      </c>
      <c r="B69">
        <v>33.299999999999997</v>
      </c>
      <c r="C69">
        <v>4.9866666999999996E-3</v>
      </c>
      <c r="D69" t="s">
        <v>1083</v>
      </c>
      <c r="E69">
        <v>4.7810001373000004</v>
      </c>
      <c r="F69" t="s">
        <v>15</v>
      </c>
    </row>
    <row r="70" spans="1:6" x14ac:dyDescent="0.35">
      <c r="A70" t="s">
        <v>1302</v>
      </c>
      <c r="B70">
        <v>16.2</v>
      </c>
      <c r="C70">
        <v>1.2E-2</v>
      </c>
      <c r="D70" t="s">
        <v>1303</v>
      </c>
      <c r="E70">
        <v>4.7494001388999996</v>
      </c>
      <c r="F70" t="s">
        <v>974</v>
      </c>
    </row>
    <row r="71" spans="1:6" x14ac:dyDescent="0.35">
      <c r="A71" t="s">
        <v>1084</v>
      </c>
      <c r="B71">
        <v>68.2</v>
      </c>
      <c r="C71">
        <v>8.9298504999999993E-3</v>
      </c>
      <c r="D71" t="s">
        <v>1085</v>
      </c>
      <c r="E71">
        <v>4.7216000556999997</v>
      </c>
      <c r="F71" t="s">
        <v>15</v>
      </c>
    </row>
    <row r="72" spans="1:6" x14ac:dyDescent="0.35">
      <c r="A72" t="s">
        <v>1008</v>
      </c>
      <c r="B72">
        <v>26.2</v>
      </c>
      <c r="C72">
        <v>1.02051282E-2</v>
      </c>
      <c r="D72" t="s">
        <v>1237</v>
      </c>
      <c r="E72">
        <v>4.7161998749</v>
      </c>
      <c r="F72" t="s">
        <v>973</v>
      </c>
    </row>
    <row r="73" spans="1:6" x14ac:dyDescent="0.35">
      <c r="A73" t="s">
        <v>1166</v>
      </c>
      <c r="B73">
        <v>58.8</v>
      </c>
      <c r="C73">
        <v>1.2E-2</v>
      </c>
      <c r="D73" t="s">
        <v>1304</v>
      </c>
      <c r="E73">
        <v>4.6673002242999999</v>
      </c>
      <c r="F73" t="s">
        <v>974</v>
      </c>
    </row>
    <row r="74" spans="1:6" x14ac:dyDescent="0.35">
      <c r="A74" t="s">
        <v>1170</v>
      </c>
      <c r="B74">
        <v>39.1</v>
      </c>
      <c r="C74">
        <v>1.02051282E-2</v>
      </c>
      <c r="D74" t="s">
        <v>1238</v>
      </c>
      <c r="E74">
        <v>4.6357002258</v>
      </c>
      <c r="F74" t="s">
        <v>973</v>
      </c>
    </row>
    <row r="75" spans="1:6" x14ac:dyDescent="0.35">
      <c r="A75" t="s">
        <v>1086</v>
      </c>
      <c r="B75">
        <v>69.2</v>
      </c>
      <c r="C75">
        <v>8.9298504999999993E-3</v>
      </c>
      <c r="D75" t="s">
        <v>1087</v>
      </c>
      <c r="E75">
        <v>4.5626001358000003</v>
      </c>
      <c r="F75" t="s">
        <v>15</v>
      </c>
    </row>
    <row r="76" spans="1:6" x14ac:dyDescent="0.35">
      <c r="A76" t="s">
        <v>1028</v>
      </c>
      <c r="B76">
        <v>4.9000000000000004</v>
      </c>
      <c r="C76">
        <v>1.2E-2</v>
      </c>
      <c r="D76" t="s">
        <v>1305</v>
      </c>
      <c r="E76">
        <v>4.5577001572000002</v>
      </c>
      <c r="F76" t="s">
        <v>974</v>
      </c>
    </row>
    <row r="77" spans="1:6" x14ac:dyDescent="0.35">
      <c r="A77" t="s">
        <v>1306</v>
      </c>
      <c r="B77">
        <v>12.7</v>
      </c>
      <c r="C77">
        <v>1.2E-2</v>
      </c>
      <c r="D77" t="s">
        <v>1307</v>
      </c>
      <c r="E77">
        <v>4.5531001090999998</v>
      </c>
      <c r="F77" t="s">
        <v>974</v>
      </c>
    </row>
    <row r="78" spans="1:6" x14ac:dyDescent="0.35">
      <c r="A78" t="s">
        <v>1144</v>
      </c>
      <c r="B78">
        <v>33.299999999999997</v>
      </c>
      <c r="C78">
        <v>1.02051282E-2</v>
      </c>
      <c r="D78" t="s">
        <v>1239</v>
      </c>
      <c r="E78">
        <v>4.5121002196999997</v>
      </c>
      <c r="F78" t="s">
        <v>973</v>
      </c>
    </row>
    <row r="79" spans="1:6" x14ac:dyDescent="0.35">
      <c r="A79" t="s">
        <v>1240</v>
      </c>
      <c r="B79">
        <v>38.200000000000003</v>
      </c>
      <c r="C79">
        <v>1.02051282E-2</v>
      </c>
      <c r="D79" t="s">
        <v>1241</v>
      </c>
      <c r="E79">
        <v>4.5029997825999999</v>
      </c>
      <c r="F79" t="s">
        <v>973</v>
      </c>
    </row>
    <row r="80" spans="1:6" x14ac:dyDescent="0.35">
      <c r="A80" t="s">
        <v>1088</v>
      </c>
      <c r="B80">
        <v>71</v>
      </c>
      <c r="C80">
        <v>4.9866666999999996E-3</v>
      </c>
      <c r="D80" t="s">
        <v>1089</v>
      </c>
      <c r="E80">
        <v>4.4639000893</v>
      </c>
      <c r="F80" t="s">
        <v>15</v>
      </c>
    </row>
    <row r="81" spans="1:6" x14ac:dyDescent="0.35">
      <c r="A81" t="s">
        <v>1090</v>
      </c>
      <c r="B81">
        <v>18.399999999999999</v>
      </c>
      <c r="C81">
        <v>4.9866666999999996E-3</v>
      </c>
      <c r="D81" t="s">
        <v>1091</v>
      </c>
      <c r="E81">
        <v>4.4562001228000003</v>
      </c>
      <c r="F81" t="s">
        <v>15</v>
      </c>
    </row>
    <row r="82" spans="1:6" x14ac:dyDescent="0.35">
      <c r="A82" t="s">
        <v>1092</v>
      </c>
      <c r="B82">
        <v>47.1</v>
      </c>
      <c r="C82">
        <v>4.9866666999999996E-3</v>
      </c>
      <c r="D82" t="s">
        <v>1093</v>
      </c>
      <c r="E82">
        <v>4.4472999573000003</v>
      </c>
      <c r="F82" t="s">
        <v>15</v>
      </c>
    </row>
    <row r="83" spans="1:6" x14ac:dyDescent="0.35">
      <c r="A83" t="s">
        <v>1094</v>
      </c>
      <c r="B83">
        <v>15.6</v>
      </c>
      <c r="C83">
        <v>4.9866666999999996E-3</v>
      </c>
      <c r="D83" t="s">
        <v>1095</v>
      </c>
      <c r="E83">
        <v>4.4295997619999996</v>
      </c>
      <c r="F83" t="s">
        <v>15</v>
      </c>
    </row>
    <row r="84" spans="1:6" x14ac:dyDescent="0.35">
      <c r="A84" t="s">
        <v>1242</v>
      </c>
      <c r="B84">
        <v>37.5</v>
      </c>
      <c r="C84">
        <v>1.02051282E-2</v>
      </c>
      <c r="D84" t="s">
        <v>1243</v>
      </c>
      <c r="E84">
        <v>4.4219999313000002</v>
      </c>
      <c r="F84" t="s">
        <v>973</v>
      </c>
    </row>
    <row r="85" spans="1:6" x14ac:dyDescent="0.35">
      <c r="A85" t="s">
        <v>1308</v>
      </c>
      <c r="B85">
        <v>67.5</v>
      </c>
      <c r="C85">
        <v>1.2E-2</v>
      </c>
      <c r="D85" t="s">
        <v>1309</v>
      </c>
      <c r="E85">
        <v>4.3618998527999997</v>
      </c>
      <c r="F85" t="s">
        <v>974</v>
      </c>
    </row>
    <row r="86" spans="1:6" x14ac:dyDescent="0.35">
      <c r="A86" t="s">
        <v>1070</v>
      </c>
      <c r="B86">
        <v>33.200000000000003</v>
      </c>
      <c r="C86">
        <v>1.02051282E-2</v>
      </c>
      <c r="D86" t="s">
        <v>1244</v>
      </c>
      <c r="E86">
        <v>4.3569002150999996</v>
      </c>
      <c r="F86" t="s">
        <v>973</v>
      </c>
    </row>
    <row r="87" spans="1:6" x14ac:dyDescent="0.35">
      <c r="A87" t="s">
        <v>1096</v>
      </c>
      <c r="B87">
        <v>66.5</v>
      </c>
      <c r="C87">
        <v>4.9866666999999996E-3</v>
      </c>
      <c r="D87" t="s">
        <v>1097</v>
      </c>
      <c r="E87">
        <v>4.353000164</v>
      </c>
      <c r="F87" t="s">
        <v>15</v>
      </c>
    </row>
    <row r="88" spans="1:6" x14ac:dyDescent="0.35">
      <c r="A88" t="s">
        <v>1098</v>
      </c>
      <c r="B88">
        <v>72.2</v>
      </c>
      <c r="C88">
        <v>4.9866666999999996E-3</v>
      </c>
      <c r="D88" t="s">
        <v>1099</v>
      </c>
      <c r="E88">
        <v>4.3326997757000001</v>
      </c>
      <c r="F88" t="s">
        <v>15</v>
      </c>
    </row>
    <row r="89" spans="1:6" x14ac:dyDescent="0.35">
      <c r="A89" t="s">
        <v>1310</v>
      </c>
      <c r="B89">
        <v>72.900000000000006</v>
      </c>
      <c r="C89">
        <v>1.8929310899999999E-2</v>
      </c>
      <c r="D89" t="s">
        <v>1311</v>
      </c>
      <c r="E89">
        <v>4.2676000595000003</v>
      </c>
      <c r="F89" t="s">
        <v>974</v>
      </c>
    </row>
    <row r="90" spans="1:6" x14ac:dyDescent="0.35">
      <c r="A90" t="s">
        <v>1245</v>
      </c>
      <c r="B90">
        <v>25.5</v>
      </c>
      <c r="C90">
        <v>1.02051282E-2</v>
      </c>
      <c r="D90" t="s">
        <v>1246</v>
      </c>
      <c r="E90">
        <v>4.2574000358999999</v>
      </c>
      <c r="F90" t="s">
        <v>973</v>
      </c>
    </row>
    <row r="91" spans="1:6" x14ac:dyDescent="0.35">
      <c r="A91" t="s">
        <v>1100</v>
      </c>
      <c r="B91">
        <v>28.8</v>
      </c>
      <c r="C91">
        <v>4.9866666999999996E-3</v>
      </c>
      <c r="D91" t="s">
        <v>1101</v>
      </c>
      <c r="E91">
        <v>4.2554998397999997</v>
      </c>
      <c r="F91" t="s">
        <v>15</v>
      </c>
    </row>
    <row r="92" spans="1:6" x14ac:dyDescent="0.35">
      <c r="A92" t="s">
        <v>1312</v>
      </c>
      <c r="B92">
        <v>16.7</v>
      </c>
      <c r="C92">
        <v>1.2E-2</v>
      </c>
      <c r="D92" t="s">
        <v>1313</v>
      </c>
      <c r="E92">
        <v>4.2476000785999997</v>
      </c>
      <c r="F92" t="s">
        <v>974</v>
      </c>
    </row>
    <row r="93" spans="1:6" x14ac:dyDescent="0.35">
      <c r="A93" t="s">
        <v>1102</v>
      </c>
      <c r="B93">
        <v>37.200000000000003</v>
      </c>
      <c r="C93">
        <v>8.9298504999999993E-3</v>
      </c>
      <c r="D93" t="s">
        <v>1103</v>
      </c>
      <c r="E93">
        <v>4.2400999069000003</v>
      </c>
      <c r="F93" t="s">
        <v>15</v>
      </c>
    </row>
    <row r="94" spans="1:6" x14ac:dyDescent="0.35">
      <c r="A94" t="s">
        <v>1020</v>
      </c>
      <c r="B94">
        <v>26.6</v>
      </c>
      <c r="C94">
        <v>1.75639894E-2</v>
      </c>
      <c r="D94" t="s">
        <v>1247</v>
      </c>
      <c r="E94">
        <v>4.2336997986</v>
      </c>
      <c r="F94" t="s">
        <v>973</v>
      </c>
    </row>
    <row r="95" spans="1:6" x14ac:dyDescent="0.35">
      <c r="A95" t="s">
        <v>1104</v>
      </c>
      <c r="B95">
        <v>66.7</v>
      </c>
      <c r="C95">
        <v>8.9298504999999993E-3</v>
      </c>
      <c r="D95" t="s">
        <v>1105</v>
      </c>
      <c r="E95">
        <v>4.1704998016000001</v>
      </c>
      <c r="F95" t="s">
        <v>15</v>
      </c>
    </row>
    <row r="96" spans="1:6" x14ac:dyDescent="0.35">
      <c r="A96" t="s">
        <v>1314</v>
      </c>
      <c r="B96">
        <v>70.099999999999994</v>
      </c>
      <c r="C96">
        <v>1.2E-2</v>
      </c>
      <c r="D96" t="s">
        <v>1315</v>
      </c>
      <c r="E96">
        <v>4.1652002335000002</v>
      </c>
      <c r="F96" t="s">
        <v>974</v>
      </c>
    </row>
    <row r="97" spans="1:6" x14ac:dyDescent="0.35">
      <c r="A97" t="s">
        <v>1106</v>
      </c>
      <c r="B97">
        <v>31.2</v>
      </c>
      <c r="C97">
        <v>4.9866666999999996E-3</v>
      </c>
      <c r="D97" t="s">
        <v>1107</v>
      </c>
      <c r="E97">
        <v>4.1399002075000002</v>
      </c>
      <c r="F97" t="s">
        <v>15</v>
      </c>
    </row>
    <row r="98" spans="1:6" x14ac:dyDescent="0.35">
      <c r="A98" t="s">
        <v>1108</v>
      </c>
      <c r="B98">
        <v>40.700000000000003</v>
      </c>
      <c r="C98">
        <v>4.9866666999999996E-3</v>
      </c>
      <c r="D98" t="s">
        <v>1109</v>
      </c>
      <c r="E98">
        <v>4.0819997787000002</v>
      </c>
      <c r="F98" t="s">
        <v>15</v>
      </c>
    </row>
    <row r="99" spans="1:6" x14ac:dyDescent="0.35">
      <c r="A99" t="s">
        <v>1248</v>
      </c>
      <c r="B99">
        <v>14</v>
      </c>
      <c r="C99">
        <v>1.02051282E-2</v>
      </c>
      <c r="D99" t="s">
        <v>1249</v>
      </c>
      <c r="E99">
        <v>4.0569000244</v>
      </c>
      <c r="F99" t="s">
        <v>973</v>
      </c>
    </row>
    <row r="100" spans="1:6" x14ac:dyDescent="0.35">
      <c r="A100" t="s">
        <v>1110</v>
      </c>
      <c r="B100">
        <v>26.3</v>
      </c>
      <c r="C100">
        <v>4.9866666999999996E-3</v>
      </c>
      <c r="D100" t="s">
        <v>1111</v>
      </c>
      <c r="E100">
        <v>4.0373001099000003</v>
      </c>
      <c r="F100" t="s">
        <v>15</v>
      </c>
    </row>
    <row r="101" spans="1:6" x14ac:dyDescent="0.35">
      <c r="A101" t="s">
        <v>1112</v>
      </c>
      <c r="B101">
        <v>31.1</v>
      </c>
      <c r="C101">
        <v>4.9866666999999996E-3</v>
      </c>
      <c r="D101" t="s">
        <v>1113</v>
      </c>
      <c r="E101">
        <v>4.0363001822999998</v>
      </c>
      <c r="F101" t="s">
        <v>15</v>
      </c>
    </row>
    <row r="102" spans="1:6" x14ac:dyDescent="0.35">
      <c r="A102" t="s">
        <v>1316</v>
      </c>
      <c r="B102">
        <v>11.1</v>
      </c>
      <c r="C102">
        <v>1.8929310899999999E-2</v>
      </c>
      <c r="D102" t="s">
        <v>1317</v>
      </c>
      <c r="E102">
        <v>4.0362000465000003</v>
      </c>
      <c r="F102" t="s">
        <v>974</v>
      </c>
    </row>
    <row r="103" spans="1:6" x14ac:dyDescent="0.35">
      <c r="A103" t="s">
        <v>1114</v>
      </c>
      <c r="B103">
        <v>39.299999999999997</v>
      </c>
      <c r="C103">
        <v>4.9866666999999996E-3</v>
      </c>
      <c r="D103" t="s">
        <v>1115</v>
      </c>
      <c r="E103">
        <v>3.9986999034999999</v>
      </c>
      <c r="F103" t="s">
        <v>15</v>
      </c>
    </row>
    <row r="104" spans="1:6" x14ac:dyDescent="0.35">
      <c r="A104" t="s">
        <v>1116</v>
      </c>
      <c r="B104">
        <v>31.5</v>
      </c>
      <c r="C104">
        <v>4.9866666999999996E-3</v>
      </c>
      <c r="D104" t="s">
        <v>1117</v>
      </c>
      <c r="E104">
        <v>3.9972999096000001</v>
      </c>
      <c r="F104" t="s">
        <v>15</v>
      </c>
    </row>
    <row r="105" spans="1:6" x14ac:dyDescent="0.35">
      <c r="A105" t="s">
        <v>1118</v>
      </c>
      <c r="B105">
        <v>41.8</v>
      </c>
      <c r="C105">
        <v>2.2954173500000001E-2</v>
      </c>
      <c r="D105" t="s">
        <v>1119</v>
      </c>
      <c r="E105">
        <v>3.956099987</v>
      </c>
      <c r="F105" t="s">
        <v>15</v>
      </c>
    </row>
    <row r="106" spans="1:6" x14ac:dyDescent="0.35">
      <c r="A106" t="s">
        <v>1318</v>
      </c>
      <c r="B106">
        <v>67.099999999999994</v>
      </c>
      <c r="C106">
        <v>1.2E-2</v>
      </c>
      <c r="D106" t="s">
        <v>1319</v>
      </c>
      <c r="E106">
        <v>3.9177999496</v>
      </c>
      <c r="F106" t="s">
        <v>974</v>
      </c>
    </row>
    <row r="107" spans="1:6" x14ac:dyDescent="0.35">
      <c r="A107" t="s">
        <v>1320</v>
      </c>
      <c r="B107">
        <v>16.7</v>
      </c>
      <c r="C107">
        <v>1.2E-2</v>
      </c>
      <c r="D107" t="s">
        <v>1321</v>
      </c>
      <c r="E107">
        <v>3.9144999981000002</v>
      </c>
      <c r="F107" t="s">
        <v>974</v>
      </c>
    </row>
    <row r="108" spans="1:6" x14ac:dyDescent="0.35">
      <c r="A108" t="s">
        <v>1250</v>
      </c>
      <c r="B108">
        <v>27.7</v>
      </c>
      <c r="C108">
        <v>1.02051282E-2</v>
      </c>
      <c r="D108" t="s">
        <v>1251</v>
      </c>
      <c r="E108">
        <v>3.8958001137</v>
      </c>
      <c r="F108" t="s">
        <v>973</v>
      </c>
    </row>
    <row r="109" spans="1:6" x14ac:dyDescent="0.35">
      <c r="A109" t="s">
        <v>1120</v>
      </c>
      <c r="B109">
        <v>74.599999999999994</v>
      </c>
      <c r="C109">
        <v>1.6592724E-2</v>
      </c>
      <c r="D109" t="s">
        <v>1121</v>
      </c>
      <c r="E109">
        <v>3.8631000519000001</v>
      </c>
      <c r="F109" t="s">
        <v>15</v>
      </c>
    </row>
    <row r="110" spans="1:6" x14ac:dyDescent="0.35">
      <c r="A110" t="s">
        <v>1252</v>
      </c>
      <c r="B110">
        <v>12.8</v>
      </c>
      <c r="C110">
        <v>1.02051282E-2</v>
      </c>
      <c r="D110" t="s">
        <v>1253</v>
      </c>
      <c r="E110">
        <v>3.8601000309</v>
      </c>
      <c r="F110" t="s">
        <v>973</v>
      </c>
    </row>
    <row r="111" spans="1:6" x14ac:dyDescent="0.35">
      <c r="A111" t="s">
        <v>1122</v>
      </c>
      <c r="B111">
        <v>69.900000000000006</v>
      </c>
      <c r="C111">
        <v>8.9298504999999993E-3</v>
      </c>
      <c r="D111" t="s">
        <v>1123</v>
      </c>
      <c r="E111">
        <v>3.845400095</v>
      </c>
      <c r="F111" t="s">
        <v>15</v>
      </c>
    </row>
    <row r="112" spans="1:6" x14ac:dyDescent="0.35">
      <c r="A112" t="s">
        <v>1124</v>
      </c>
      <c r="B112">
        <v>23.2</v>
      </c>
      <c r="C112">
        <v>8.9298504999999993E-3</v>
      </c>
      <c r="D112" t="s">
        <v>1125</v>
      </c>
      <c r="E112">
        <v>3.8392000197999998</v>
      </c>
      <c r="F112" t="s">
        <v>15</v>
      </c>
    </row>
    <row r="113" spans="1:6" x14ac:dyDescent="0.35">
      <c r="A113" t="s">
        <v>1126</v>
      </c>
      <c r="B113">
        <v>53</v>
      </c>
      <c r="C113">
        <v>4.9866666999999996E-3</v>
      </c>
      <c r="D113" t="s">
        <v>1127</v>
      </c>
      <c r="E113">
        <v>3.7760000228999999</v>
      </c>
      <c r="F113" t="s">
        <v>15</v>
      </c>
    </row>
    <row r="114" spans="1:6" x14ac:dyDescent="0.35">
      <c r="A114" t="s">
        <v>1322</v>
      </c>
      <c r="B114">
        <v>27.4</v>
      </c>
      <c r="C114">
        <v>4.6098439400000003E-2</v>
      </c>
      <c r="D114" t="s">
        <v>1323</v>
      </c>
      <c r="E114">
        <v>3.7543001175000001</v>
      </c>
      <c r="F114" t="s">
        <v>974</v>
      </c>
    </row>
    <row r="115" spans="1:6" x14ac:dyDescent="0.35">
      <c r="A115" t="s">
        <v>1184</v>
      </c>
      <c r="B115">
        <v>24.6</v>
      </c>
      <c r="C115">
        <v>1.2E-2</v>
      </c>
      <c r="D115" t="s">
        <v>1324</v>
      </c>
      <c r="E115">
        <v>3.7541999816999998</v>
      </c>
      <c r="F115" t="s">
        <v>974</v>
      </c>
    </row>
    <row r="116" spans="1:6" x14ac:dyDescent="0.35">
      <c r="A116" t="s">
        <v>1090</v>
      </c>
      <c r="B116">
        <v>16.7</v>
      </c>
      <c r="C116">
        <v>1.02051282E-2</v>
      </c>
      <c r="D116" t="s">
        <v>1254</v>
      </c>
      <c r="E116">
        <v>3.7541999816999998</v>
      </c>
      <c r="F116" t="s">
        <v>973</v>
      </c>
    </row>
    <row r="117" spans="1:6" x14ac:dyDescent="0.35">
      <c r="A117" t="s">
        <v>1128</v>
      </c>
      <c r="B117">
        <v>35.5</v>
      </c>
      <c r="C117">
        <v>8.9298504999999993E-3</v>
      </c>
      <c r="D117" t="s">
        <v>1129</v>
      </c>
      <c r="E117">
        <v>3.7286999226000002</v>
      </c>
      <c r="F117" t="s">
        <v>15</v>
      </c>
    </row>
    <row r="118" spans="1:6" x14ac:dyDescent="0.35">
      <c r="A118" t="s">
        <v>1130</v>
      </c>
      <c r="B118">
        <v>13.9</v>
      </c>
      <c r="C118">
        <v>8.9298504999999993E-3</v>
      </c>
      <c r="D118" t="s">
        <v>1131</v>
      </c>
      <c r="E118">
        <v>3.7118999958000001</v>
      </c>
      <c r="F118" t="s">
        <v>15</v>
      </c>
    </row>
    <row r="119" spans="1:6" x14ac:dyDescent="0.35">
      <c r="A119" t="s">
        <v>1255</v>
      </c>
      <c r="B119">
        <v>12</v>
      </c>
      <c r="C119">
        <v>1.75639894E-2</v>
      </c>
      <c r="D119" t="s">
        <v>1256</v>
      </c>
      <c r="E119">
        <v>3.6875</v>
      </c>
      <c r="F119" t="s">
        <v>973</v>
      </c>
    </row>
    <row r="120" spans="1:6" x14ac:dyDescent="0.35">
      <c r="A120" t="s">
        <v>1132</v>
      </c>
      <c r="B120">
        <v>62.5</v>
      </c>
      <c r="C120">
        <v>4.9866666999999996E-3</v>
      </c>
      <c r="D120" t="s">
        <v>1133</v>
      </c>
      <c r="E120">
        <v>3.6786999701999998</v>
      </c>
      <c r="F120" t="s">
        <v>15</v>
      </c>
    </row>
    <row r="121" spans="1:6" x14ac:dyDescent="0.35">
      <c r="A121" t="s">
        <v>1134</v>
      </c>
      <c r="B121">
        <v>36.299999999999997</v>
      </c>
      <c r="C121">
        <v>1.6756272400000001E-2</v>
      </c>
      <c r="D121" t="s">
        <v>1135</v>
      </c>
      <c r="E121">
        <v>3.6677999496</v>
      </c>
      <c r="F121" t="s">
        <v>15</v>
      </c>
    </row>
    <row r="122" spans="1:6" x14ac:dyDescent="0.35">
      <c r="A122" t="s">
        <v>1136</v>
      </c>
      <c r="B122">
        <v>65</v>
      </c>
      <c r="C122">
        <v>1.6392724099999999E-2</v>
      </c>
      <c r="D122" t="s">
        <v>1137</v>
      </c>
      <c r="E122">
        <v>3.6619999408999999</v>
      </c>
      <c r="F122" t="s">
        <v>15</v>
      </c>
    </row>
    <row r="123" spans="1:6" x14ac:dyDescent="0.35">
      <c r="A123" t="s">
        <v>1138</v>
      </c>
      <c r="B123">
        <v>25.9</v>
      </c>
      <c r="C123">
        <v>9.0693049999999997E-3</v>
      </c>
      <c r="D123" t="s">
        <v>1139</v>
      </c>
      <c r="E123">
        <v>3.6563000679000002</v>
      </c>
      <c r="F123" t="s">
        <v>15</v>
      </c>
    </row>
    <row r="124" spans="1:6" x14ac:dyDescent="0.35">
      <c r="A124" t="s">
        <v>1325</v>
      </c>
      <c r="B124">
        <v>73.5</v>
      </c>
      <c r="C124">
        <v>1.8929310899999999E-2</v>
      </c>
      <c r="D124" t="s">
        <v>1326</v>
      </c>
      <c r="E124">
        <v>3.6373999118999998</v>
      </c>
      <c r="F124" t="s">
        <v>974</v>
      </c>
    </row>
    <row r="125" spans="1:6" x14ac:dyDescent="0.35">
      <c r="A125" t="s">
        <v>1327</v>
      </c>
      <c r="B125">
        <v>14.2</v>
      </c>
      <c r="C125">
        <v>1.8929310899999999E-2</v>
      </c>
      <c r="D125" t="s">
        <v>1328</v>
      </c>
      <c r="E125">
        <v>3.6126999854999999</v>
      </c>
      <c r="F125" t="s">
        <v>974</v>
      </c>
    </row>
    <row r="126" spans="1:6" x14ac:dyDescent="0.35">
      <c r="A126" t="s">
        <v>1140</v>
      </c>
      <c r="B126">
        <v>34.5</v>
      </c>
      <c r="C126">
        <v>2.9683128600000001E-2</v>
      </c>
      <c r="D126" t="s">
        <v>1141</v>
      </c>
      <c r="E126">
        <v>3.5875000953999998</v>
      </c>
      <c r="F126" t="s">
        <v>15</v>
      </c>
    </row>
    <row r="127" spans="1:6" x14ac:dyDescent="0.35">
      <c r="A127" t="s">
        <v>1142</v>
      </c>
      <c r="B127">
        <v>15.2</v>
      </c>
      <c r="C127">
        <v>1.6392724099999999E-2</v>
      </c>
      <c r="D127" t="s">
        <v>1143</v>
      </c>
      <c r="E127">
        <v>3.5831000805</v>
      </c>
      <c r="F127" t="s">
        <v>15</v>
      </c>
    </row>
    <row r="128" spans="1:6" x14ac:dyDescent="0.35">
      <c r="A128" t="s">
        <v>1144</v>
      </c>
      <c r="B128">
        <v>34.200000000000003</v>
      </c>
      <c r="C128">
        <v>1.6592724E-2</v>
      </c>
      <c r="D128" t="s">
        <v>1145</v>
      </c>
      <c r="E128">
        <v>3.5748000145000001</v>
      </c>
      <c r="F128" t="s">
        <v>15</v>
      </c>
    </row>
    <row r="129" spans="1:6" x14ac:dyDescent="0.35">
      <c r="A129" t="s">
        <v>1146</v>
      </c>
      <c r="B129">
        <v>67.2</v>
      </c>
      <c r="C129">
        <v>8.9298504999999993E-3</v>
      </c>
      <c r="D129" t="s">
        <v>1147</v>
      </c>
      <c r="E129">
        <v>3.5524001122</v>
      </c>
      <c r="F129" t="s">
        <v>15</v>
      </c>
    </row>
    <row r="130" spans="1:6" x14ac:dyDescent="0.35">
      <c r="A130" t="s">
        <v>1134</v>
      </c>
      <c r="B130">
        <v>34.1</v>
      </c>
      <c r="C130">
        <v>1.02051282E-2</v>
      </c>
      <c r="D130" t="s">
        <v>1257</v>
      </c>
      <c r="E130">
        <v>3.5373001098999999</v>
      </c>
      <c r="F130" t="s">
        <v>973</v>
      </c>
    </row>
    <row r="131" spans="1:6" x14ac:dyDescent="0.35">
      <c r="A131" t="s">
        <v>1148</v>
      </c>
      <c r="B131">
        <v>66.900000000000006</v>
      </c>
      <c r="C131">
        <v>8.9298504999999993E-3</v>
      </c>
      <c r="D131" t="s">
        <v>1149</v>
      </c>
      <c r="E131">
        <v>3.5127999782999999</v>
      </c>
      <c r="F131" t="s">
        <v>15</v>
      </c>
    </row>
    <row r="132" spans="1:6" x14ac:dyDescent="0.35">
      <c r="A132" t="s">
        <v>1190</v>
      </c>
      <c r="B132">
        <v>66.2</v>
      </c>
      <c r="C132">
        <v>3.4072759500000001E-2</v>
      </c>
      <c r="D132" t="s">
        <v>1329</v>
      </c>
      <c r="E132">
        <v>3.4893000125999998</v>
      </c>
      <c r="F132" t="s">
        <v>974</v>
      </c>
    </row>
    <row r="133" spans="1:6" x14ac:dyDescent="0.35">
      <c r="A133" t="s">
        <v>1150</v>
      </c>
      <c r="B133">
        <v>56.5</v>
      </c>
      <c r="C133">
        <v>1.6392724099999999E-2</v>
      </c>
      <c r="D133" t="s">
        <v>1151</v>
      </c>
      <c r="E133">
        <v>3.4477000236999999</v>
      </c>
      <c r="F133" t="s">
        <v>15</v>
      </c>
    </row>
    <row r="134" spans="1:6" x14ac:dyDescent="0.35">
      <c r="A134" t="s">
        <v>1330</v>
      </c>
      <c r="B134">
        <v>69.5</v>
      </c>
      <c r="C134">
        <v>3.3464052299999998E-2</v>
      </c>
      <c r="D134" t="s">
        <v>1331</v>
      </c>
      <c r="E134">
        <v>3.4193000793000001</v>
      </c>
      <c r="F134" t="s">
        <v>974</v>
      </c>
    </row>
    <row r="135" spans="1:6" x14ac:dyDescent="0.35">
      <c r="A135" t="s">
        <v>1258</v>
      </c>
      <c r="B135">
        <v>34.200000000000003</v>
      </c>
      <c r="C135">
        <v>3.2554905699999998E-2</v>
      </c>
      <c r="D135" t="s">
        <v>1259</v>
      </c>
      <c r="E135">
        <v>3.4117999076999999</v>
      </c>
      <c r="F135" t="s">
        <v>973</v>
      </c>
    </row>
    <row r="136" spans="1:6" x14ac:dyDescent="0.35">
      <c r="A136" t="s">
        <v>1152</v>
      </c>
      <c r="B136">
        <v>50</v>
      </c>
      <c r="C136">
        <v>3.01959914E-2</v>
      </c>
      <c r="D136" t="s">
        <v>1153</v>
      </c>
      <c r="E136">
        <v>3.3770999908000001</v>
      </c>
      <c r="F136" t="s">
        <v>15</v>
      </c>
    </row>
    <row r="137" spans="1:6" x14ac:dyDescent="0.35">
      <c r="A137" t="s">
        <v>1072</v>
      </c>
      <c r="B137">
        <v>27.4</v>
      </c>
      <c r="C137">
        <v>3.2554905699999998E-2</v>
      </c>
      <c r="D137" t="s">
        <v>1260</v>
      </c>
      <c r="E137">
        <v>3.3111000061000002</v>
      </c>
      <c r="F137" t="s">
        <v>973</v>
      </c>
    </row>
    <row r="138" spans="1:6" x14ac:dyDescent="0.35">
      <c r="A138" t="s">
        <v>1261</v>
      </c>
      <c r="B138">
        <v>9.1999999999999993</v>
      </c>
      <c r="C138">
        <v>3.2554905699999998E-2</v>
      </c>
      <c r="D138" t="s">
        <v>1262</v>
      </c>
      <c r="E138">
        <v>3.2964000701999998</v>
      </c>
      <c r="F138" t="s">
        <v>973</v>
      </c>
    </row>
    <row r="139" spans="1:6" x14ac:dyDescent="0.35">
      <c r="A139" t="s">
        <v>1118</v>
      </c>
      <c r="B139">
        <v>46.2</v>
      </c>
      <c r="C139">
        <v>4.4578853000000002E-2</v>
      </c>
      <c r="D139" t="s">
        <v>1263</v>
      </c>
      <c r="E139">
        <v>3.2783999442999998</v>
      </c>
      <c r="F139" t="s">
        <v>973</v>
      </c>
    </row>
    <row r="140" spans="1:6" x14ac:dyDescent="0.35">
      <c r="A140" t="s">
        <v>1154</v>
      </c>
      <c r="B140">
        <v>24.1</v>
      </c>
      <c r="C140">
        <v>4.0313308399999997E-2</v>
      </c>
      <c r="D140" t="s">
        <v>1155</v>
      </c>
      <c r="E140">
        <v>3.2695999146000001</v>
      </c>
      <c r="F140" t="s">
        <v>15</v>
      </c>
    </row>
    <row r="141" spans="1:6" x14ac:dyDescent="0.35">
      <c r="A141" t="s">
        <v>1332</v>
      </c>
      <c r="B141">
        <v>14.2</v>
      </c>
      <c r="C141">
        <v>4.6098439400000003E-2</v>
      </c>
      <c r="D141" t="s">
        <v>1333</v>
      </c>
      <c r="E141">
        <v>3.2611999512000001</v>
      </c>
      <c r="F141" t="s">
        <v>974</v>
      </c>
    </row>
    <row r="142" spans="1:6" x14ac:dyDescent="0.35">
      <c r="A142" t="s">
        <v>1156</v>
      </c>
      <c r="B142">
        <v>60</v>
      </c>
      <c r="C142">
        <v>2.3022468500000001E-2</v>
      </c>
      <c r="D142" t="s">
        <v>1157</v>
      </c>
      <c r="E142">
        <v>3.2332000731999999</v>
      </c>
      <c r="F142" t="s">
        <v>15</v>
      </c>
    </row>
    <row r="143" spans="1:6" x14ac:dyDescent="0.35">
      <c r="A143" t="s">
        <v>1158</v>
      </c>
      <c r="B143">
        <v>22.3</v>
      </c>
      <c r="C143">
        <v>2.35580658E-2</v>
      </c>
      <c r="D143" t="s">
        <v>1159</v>
      </c>
      <c r="E143">
        <v>3.2290999888999998</v>
      </c>
      <c r="F143" t="s">
        <v>15</v>
      </c>
    </row>
    <row r="144" spans="1:6" x14ac:dyDescent="0.35">
      <c r="A144" t="s">
        <v>1160</v>
      </c>
      <c r="B144">
        <v>42.3</v>
      </c>
      <c r="C144">
        <v>4.9954086299999999E-2</v>
      </c>
      <c r="D144" t="s">
        <v>1161</v>
      </c>
      <c r="E144">
        <v>3.2269999981000002</v>
      </c>
      <c r="F144" t="s">
        <v>15</v>
      </c>
    </row>
    <row r="145" spans="1:6" x14ac:dyDescent="0.35">
      <c r="A145" t="s">
        <v>1024</v>
      </c>
      <c r="B145">
        <v>64.3</v>
      </c>
      <c r="C145">
        <v>4.4578853000000002E-2</v>
      </c>
      <c r="D145" t="s">
        <v>1264</v>
      </c>
      <c r="E145">
        <v>3.1919000148999999</v>
      </c>
      <c r="F145" t="s">
        <v>973</v>
      </c>
    </row>
    <row r="146" spans="1:6" x14ac:dyDescent="0.35">
      <c r="A146" t="s">
        <v>1162</v>
      </c>
      <c r="B146">
        <v>28.6</v>
      </c>
      <c r="C146">
        <v>3.4054487199999997E-2</v>
      </c>
      <c r="D146" t="s">
        <v>1163</v>
      </c>
      <c r="E146">
        <v>3.1840000153000001</v>
      </c>
      <c r="F146" t="s">
        <v>15</v>
      </c>
    </row>
    <row r="147" spans="1:6" x14ac:dyDescent="0.35">
      <c r="A147" t="s">
        <v>1164</v>
      </c>
      <c r="B147">
        <v>21</v>
      </c>
      <c r="C147">
        <v>4.0313308399999997E-2</v>
      </c>
      <c r="D147" t="s">
        <v>1165</v>
      </c>
      <c r="E147">
        <v>3.1796998978</v>
      </c>
      <c r="F147" t="s">
        <v>15</v>
      </c>
    </row>
    <row r="148" spans="1:6" x14ac:dyDescent="0.35">
      <c r="A148" t="s">
        <v>1166</v>
      </c>
      <c r="B148">
        <v>59.5</v>
      </c>
      <c r="C148">
        <v>2.3606143499999999E-2</v>
      </c>
      <c r="D148" t="s">
        <v>1167</v>
      </c>
      <c r="E148">
        <v>3.1644001007</v>
      </c>
      <c r="F148" t="s">
        <v>15</v>
      </c>
    </row>
    <row r="149" spans="1:6" x14ac:dyDescent="0.35">
      <c r="A149" t="s">
        <v>1168</v>
      </c>
      <c r="B149">
        <v>71.099999999999994</v>
      </c>
      <c r="C149">
        <v>4.5410393399999999E-2</v>
      </c>
      <c r="D149" t="s">
        <v>1169</v>
      </c>
      <c r="E149">
        <v>3.1421000957</v>
      </c>
      <c r="F149" t="s">
        <v>15</v>
      </c>
    </row>
    <row r="150" spans="1:6" x14ac:dyDescent="0.35">
      <c r="A150" t="s">
        <v>1170</v>
      </c>
      <c r="B150">
        <v>34.4</v>
      </c>
      <c r="C150">
        <v>3.4864643200000003E-2</v>
      </c>
      <c r="D150" t="s">
        <v>1171</v>
      </c>
      <c r="E150">
        <v>3.1266000270999998</v>
      </c>
      <c r="F150" t="s">
        <v>15</v>
      </c>
    </row>
    <row r="151" spans="1:6" x14ac:dyDescent="0.35">
      <c r="A151" t="s">
        <v>1172</v>
      </c>
      <c r="B151">
        <v>65.3</v>
      </c>
      <c r="C151">
        <v>3.5121328200000003E-2</v>
      </c>
      <c r="D151" t="s">
        <v>1173</v>
      </c>
      <c r="E151">
        <v>3.1208000183000002</v>
      </c>
      <c r="F151" t="s">
        <v>15</v>
      </c>
    </row>
    <row r="152" spans="1:6" x14ac:dyDescent="0.35">
      <c r="A152" t="s">
        <v>1174</v>
      </c>
      <c r="B152">
        <v>19.7</v>
      </c>
      <c r="C152">
        <v>2.3281872499999998E-2</v>
      </c>
      <c r="D152" t="s">
        <v>1175</v>
      </c>
      <c r="E152">
        <v>3.1087999343999999</v>
      </c>
      <c r="F152" t="s">
        <v>15</v>
      </c>
    </row>
    <row r="153" spans="1:6" x14ac:dyDescent="0.35">
      <c r="A153" t="s">
        <v>1176</v>
      </c>
      <c r="B153">
        <v>29.9</v>
      </c>
      <c r="C153">
        <v>4.3279880999999999E-2</v>
      </c>
      <c r="D153" t="s">
        <v>1177</v>
      </c>
      <c r="E153">
        <v>3.0978999138000001</v>
      </c>
      <c r="F153" t="s">
        <v>15</v>
      </c>
    </row>
    <row r="154" spans="1:6" x14ac:dyDescent="0.35">
      <c r="A154" t="s">
        <v>1178</v>
      </c>
      <c r="B154">
        <v>30.1</v>
      </c>
      <c r="C154">
        <v>2.9683128600000001E-2</v>
      </c>
      <c r="D154" t="s">
        <v>1179</v>
      </c>
      <c r="E154">
        <v>3.0653998852000002</v>
      </c>
      <c r="F154" t="s">
        <v>15</v>
      </c>
    </row>
    <row r="155" spans="1:6" x14ac:dyDescent="0.35">
      <c r="A155" t="s">
        <v>1180</v>
      </c>
      <c r="B155">
        <v>25</v>
      </c>
      <c r="C155">
        <v>3.5416666700000002E-2</v>
      </c>
      <c r="D155" t="s">
        <v>1181</v>
      </c>
      <c r="E155">
        <v>3.054899931</v>
      </c>
      <c r="F155" t="s">
        <v>15</v>
      </c>
    </row>
    <row r="156" spans="1:6" x14ac:dyDescent="0.35">
      <c r="A156" t="s">
        <v>1182</v>
      </c>
      <c r="B156">
        <v>23.2</v>
      </c>
      <c r="C156">
        <v>4.9954086299999999E-2</v>
      </c>
      <c r="D156" t="s">
        <v>1183</v>
      </c>
      <c r="E156">
        <v>3.0213999748</v>
      </c>
      <c r="F156" t="s">
        <v>15</v>
      </c>
    </row>
    <row r="157" spans="1:6" x14ac:dyDescent="0.35">
      <c r="A157" t="s">
        <v>1184</v>
      </c>
      <c r="B157">
        <v>23</v>
      </c>
      <c r="C157">
        <v>4.0923514600000002E-2</v>
      </c>
      <c r="D157" t="s">
        <v>1185</v>
      </c>
      <c r="E157">
        <v>3.0178999901000001</v>
      </c>
      <c r="F157" t="s">
        <v>15</v>
      </c>
    </row>
    <row r="158" spans="1:6" x14ac:dyDescent="0.35">
      <c r="A158" t="s">
        <v>1186</v>
      </c>
      <c r="B158">
        <v>25</v>
      </c>
      <c r="C158">
        <v>3.01959914E-2</v>
      </c>
      <c r="D158" t="s">
        <v>1187</v>
      </c>
      <c r="E158">
        <v>2.9653000831999998</v>
      </c>
      <c r="F158" t="s">
        <v>15</v>
      </c>
    </row>
    <row r="159" spans="1:6" x14ac:dyDescent="0.35">
      <c r="A159" t="s">
        <v>1188</v>
      </c>
      <c r="B159">
        <v>41.5</v>
      </c>
      <c r="C159">
        <v>4.9954086299999999E-2</v>
      </c>
      <c r="D159" t="s">
        <v>1189</v>
      </c>
      <c r="E159">
        <v>2.9586999415999999</v>
      </c>
      <c r="F159" t="s">
        <v>15</v>
      </c>
    </row>
    <row r="160" spans="1:6" x14ac:dyDescent="0.35">
      <c r="A160" t="s">
        <v>1190</v>
      </c>
      <c r="B160">
        <v>66.2</v>
      </c>
      <c r="C160">
        <v>4.9954086299999999E-2</v>
      </c>
      <c r="D160" t="s">
        <v>1191</v>
      </c>
      <c r="E160">
        <v>2.9326000213999999</v>
      </c>
      <c r="F160" t="s">
        <v>15</v>
      </c>
    </row>
    <row r="161" spans="1:6" x14ac:dyDescent="0.35">
      <c r="A161" t="s">
        <v>1265</v>
      </c>
      <c r="B161">
        <v>12</v>
      </c>
      <c r="C161">
        <v>4.4578853000000002E-2</v>
      </c>
      <c r="D161" t="s">
        <v>1266</v>
      </c>
      <c r="E161">
        <v>2.8993999958000001</v>
      </c>
      <c r="F161" t="s">
        <v>973</v>
      </c>
    </row>
    <row r="162" spans="1:6" x14ac:dyDescent="0.35">
      <c r="A162" t="s">
        <v>1192</v>
      </c>
      <c r="B162">
        <v>27.3</v>
      </c>
      <c r="C162">
        <v>4.9954086299999999E-2</v>
      </c>
      <c r="D162" t="s">
        <v>1193</v>
      </c>
      <c r="E162">
        <v>2.8984999657000001</v>
      </c>
      <c r="F162" t="s">
        <v>15</v>
      </c>
    </row>
    <row r="163" spans="1:6" x14ac:dyDescent="0.35">
      <c r="A163" t="s">
        <v>1194</v>
      </c>
      <c r="B163">
        <v>43.2</v>
      </c>
      <c r="C163">
        <v>4.9866666999999996E-3</v>
      </c>
      <c r="D163" t="s">
        <v>1195</v>
      </c>
      <c r="E163">
        <v>2.856400013</v>
      </c>
      <c r="F163" t="s">
        <v>15</v>
      </c>
    </row>
    <row r="164" spans="1:6" x14ac:dyDescent="0.35">
      <c r="A164" t="s">
        <v>1194</v>
      </c>
      <c r="B164">
        <v>43.2</v>
      </c>
      <c r="C164">
        <v>1.8929310899999999E-2</v>
      </c>
      <c r="D164" t="s">
        <v>1334</v>
      </c>
      <c r="E164">
        <v>-2.5425000190999998</v>
      </c>
      <c r="F164" t="s">
        <v>974</v>
      </c>
    </row>
    <row r="165" spans="1:6" x14ac:dyDescent="0.35">
      <c r="A165" t="s">
        <v>1335</v>
      </c>
      <c r="B165">
        <v>42.9</v>
      </c>
      <c r="C165">
        <v>1.2E-2</v>
      </c>
      <c r="D165" t="s">
        <v>1336</v>
      </c>
      <c r="E165">
        <v>-2.7014999390000001</v>
      </c>
      <c r="F165" t="s">
        <v>974</v>
      </c>
    </row>
    <row r="166" spans="1:6" x14ac:dyDescent="0.35">
      <c r="A166" t="s">
        <v>1196</v>
      </c>
      <c r="B166">
        <v>22</v>
      </c>
      <c r="C166">
        <v>4.0860919900000001E-2</v>
      </c>
      <c r="D166" t="s">
        <v>1197</v>
      </c>
      <c r="E166">
        <v>-2.8343999385999998</v>
      </c>
      <c r="F166" t="s">
        <v>15</v>
      </c>
    </row>
    <row r="167" spans="1:6" x14ac:dyDescent="0.35">
      <c r="A167" t="s">
        <v>1198</v>
      </c>
      <c r="B167">
        <v>28.3</v>
      </c>
      <c r="C167">
        <v>2.3859649100000001E-2</v>
      </c>
      <c r="D167" t="s">
        <v>1199</v>
      </c>
      <c r="E167">
        <v>-3.0018000602999999</v>
      </c>
      <c r="F167" t="s">
        <v>15</v>
      </c>
    </row>
    <row r="168" spans="1:6" x14ac:dyDescent="0.35">
      <c r="A168" t="s">
        <v>1200</v>
      </c>
      <c r="B168">
        <v>14.7</v>
      </c>
      <c r="C168">
        <v>3.5300336000000002E-2</v>
      </c>
      <c r="D168" t="s">
        <v>1201</v>
      </c>
      <c r="E168">
        <v>-3.0631999968999999</v>
      </c>
      <c r="F168" t="s">
        <v>15</v>
      </c>
    </row>
    <row r="169" spans="1:6" x14ac:dyDescent="0.35">
      <c r="A169" t="s">
        <v>1092</v>
      </c>
      <c r="B169">
        <v>41.2</v>
      </c>
      <c r="C169">
        <v>4.4578853000000002E-2</v>
      </c>
      <c r="D169" t="s">
        <v>1267</v>
      </c>
      <c r="E169">
        <v>-3.0783998966000001</v>
      </c>
      <c r="F169" t="s">
        <v>973</v>
      </c>
    </row>
    <row r="170" spans="1:6" x14ac:dyDescent="0.35">
      <c r="A170" t="s">
        <v>1202</v>
      </c>
      <c r="B170">
        <v>24.8</v>
      </c>
      <c r="C170">
        <v>3.5023317700000001E-2</v>
      </c>
      <c r="D170" t="s">
        <v>1203</v>
      </c>
      <c r="E170">
        <v>-3.1003999709999999</v>
      </c>
      <c r="F170" t="s">
        <v>15</v>
      </c>
    </row>
    <row r="171" spans="1:6" x14ac:dyDescent="0.35">
      <c r="A171" t="s">
        <v>1030</v>
      </c>
      <c r="B171">
        <v>36.799999999999997</v>
      </c>
      <c r="C171">
        <v>4.6098439400000003E-2</v>
      </c>
      <c r="D171" t="s">
        <v>1337</v>
      </c>
      <c r="E171">
        <v>-3.282900095</v>
      </c>
      <c r="F171" t="s">
        <v>974</v>
      </c>
    </row>
    <row r="172" spans="1:6" x14ac:dyDescent="0.35">
      <c r="A172" t="s">
        <v>1204</v>
      </c>
      <c r="B172">
        <v>25.5</v>
      </c>
      <c r="C172">
        <v>3.4864643200000003E-2</v>
      </c>
      <c r="D172" t="s">
        <v>1205</v>
      </c>
      <c r="E172">
        <v>-3.2867000103000001</v>
      </c>
      <c r="F172" t="s">
        <v>15</v>
      </c>
    </row>
    <row r="173" spans="1:6" x14ac:dyDescent="0.35">
      <c r="A173" t="s">
        <v>1026</v>
      </c>
      <c r="B173">
        <v>30.2</v>
      </c>
      <c r="C173">
        <v>4.6098439400000003E-2</v>
      </c>
      <c r="D173" t="s">
        <v>1338</v>
      </c>
      <c r="E173">
        <v>-3.2881999016000001</v>
      </c>
      <c r="F173" t="s">
        <v>974</v>
      </c>
    </row>
    <row r="174" spans="1:6" x14ac:dyDescent="0.35">
      <c r="A174" t="s">
        <v>1339</v>
      </c>
      <c r="B174">
        <v>33.200000000000003</v>
      </c>
      <c r="C174">
        <v>4.6098439400000003E-2</v>
      </c>
      <c r="D174" t="s">
        <v>1340</v>
      </c>
      <c r="E174">
        <v>-3.2985999584000001</v>
      </c>
      <c r="F174" t="s">
        <v>974</v>
      </c>
    </row>
    <row r="175" spans="1:6" x14ac:dyDescent="0.35">
      <c r="A175" t="s">
        <v>1268</v>
      </c>
      <c r="B175">
        <v>67.5</v>
      </c>
      <c r="C175">
        <v>1.75639894E-2</v>
      </c>
      <c r="D175" t="s">
        <v>1269</v>
      </c>
      <c r="E175">
        <v>-3.5123000145000001</v>
      </c>
      <c r="F175" t="s">
        <v>973</v>
      </c>
    </row>
    <row r="176" spans="1:6" x14ac:dyDescent="0.35">
      <c r="A176" t="s">
        <v>1206</v>
      </c>
      <c r="B176">
        <v>54.5</v>
      </c>
      <c r="C176">
        <v>4.9866666999999996E-3</v>
      </c>
      <c r="D176" t="s">
        <v>1207</v>
      </c>
      <c r="E176">
        <v>-3.5234999657000001</v>
      </c>
      <c r="F176" t="s">
        <v>15</v>
      </c>
    </row>
    <row r="177" spans="1:6" x14ac:dyDescent="0.35">
      <c r="A177" t="s">
        <v>1208</v>
      </c>
      <c r="B177">
        <v>72.3</v>
      </c>
      <c r="C177">
        <v>1.8929310899999999E-2</v>
      </c>
      <c r="D177" t="s">
        <v>1341</v>
      </c>
      <c r="E177">
        <v>-3.5255999564999998</v>
      </c>
      <c r="F177" t="s">
        <v>974</v>
      </c>
    </row>
    <row r="178" spans="1:6" x14ac:dyDescent="0.35">
      <c r="A178" t="s">
        <v>1270</v>
      </c>
      <c r="B178">
        <v>38.4</v>
      </c>
      <c r="C178">
        <v>1.02051282E-2</v>
      </c>
      <c r="D178" t="s">
        <v>1271</v>
      </c>
      <c r="E178">
        <v>-3.5360999107</v>
      </c>
      <c r="F178" t="s">
        <v>973</v>
      </c>
    </row>
    <row r="179" spans="1:6" x14ac:dyDescent="0.35">
      <c r="A179" t="s">
        <v>1188</v>
      </c>
      <c r="B179">
        <v>43.4</v>
      </c>
      <c r="C179">
        <v>1.8929310899999999E-2</v>
      </c>
      <c r="D179" t="s">
        <v>1342</v>
      </c>
      <c r="E179">
        <v>-3.5480999946999998</v>
      </c>
      <c r="F179" t="s">
        <v>974</v>
      </c>
    </row>
    <row r="180" spans="1:6" x14ac:dyDescent="0.35">
      <c r="A180" t="s">
        <v>1078</v>
      </c>
      <c r="B180">
        <v>43.9</v>
      </c>
      <c r="C180">
        <v>1.8176835999999998E-2</v>
      </c>
      <c r="D180" t="s">
        <v>1272</v>
      </c>
      <c r="E180">
        <v>-3.5929000377999998</v>
      </c>
      <c r="F180" t="s">
        <v>973</v>
      </c>
    </row>
    <row r="181" spans="1:6" x14ac:dyDescent="0.35">
      <c r="A181" t="s">
        <v>1152</v>
      </c>
      <c r="B181">
        <v>50</v>
      </c>
      <c r="C181">
        <v>3.3464052299999998E-2</v>
      </c>
      <c r="D181" t="s">
        <v>1343</v>
      </c>
      <c r="E181">
        <v>-3.6340999602999999</v>
      </c>
      <c r="F181" t="s">
        <v>974</v>
      </c>
    </row>
    <row r="182" spans="1:6" x14ac:dyDescent="0.35">
      <c r="A182" t="s">
        <v>1273</v>
      </c>
      <c r="B182">
        <v>16.399999999999999</v>
      </c>
      <c r="C182">
        <v>1.75639894E-2</v>
      </c>
      <c r="D182" t="s">
        <v>1274</v>
      </c>
      <c r="E182">
        <v>-3.6380999088000001</v>
      </c>
      <c r="F182" t="s">
        <v>973</v>
      </c>
    </row>
    <row r="183" spans="1:6" x14ac:dyDescent="0.35">
      <c r="A183" t="s">
        <v>1275</v>
      </c>
      <c r="B183">
        <v>18.5</v>
      </c>
      <c r="C183">
        <v>4.4578853000000002E-2</v>
      </c>
      <c r="D183" t="s">
        <v>1276</v>
      </c>
      <c r="E183">
        <v>-3.7132000923000001</v>
      </c>
      <c r="F183" t="s">
        <v>973</v>
      </c>
    </row>
    <row r="184" spans="1:6" x14ac:dyDescent="0.35">
      <c r="A184" t="s">
        <v>1344</v>
      </c>
      <c r="B184">
        <v>29.6</v>
      </c>
      <c r="C184">
        <v>1.8929310899999999E-2</v>
      </c>
      <c r="D184" t="s">
        <v>1345</v>
      </c>
      <c r="E184">
        <v>-3.7188999652999999</v>
      </c>
      <c r="F184" t="s">
        <v>974</v>
      </c>
    </row>
    <row r="185" spans="1:6" x14ac:dyDescent="0.35">
      <c r="A185" t="s">
        <v>1160</v>
      </c>
      <c r="B185">
        <v>40.4</v>
      </c>
      <c r="C185">
        <v>1.02051282E-2</v>
      </c>
      <c r="D185" t="s">
        <v>1277</v>
      </c>
      <c r="E185">
        <v>-3.8241000175000002</v>
      </c>
      <c r="F185" t="s">
        <v>973</v>
      </c>
    </row>
    <row r="186" spans="1:6" x14ac:dyDescent="0.35">
      <c r="A186" t="s">
        <v>1052</v>
      </c>
      <c r="B186">
        <v>33.299999999999997</v>
      </c>
      <c r="C186">
        <v>1.2E-2</v>
      </c>
      <c r="D186" t="s">
        <v>1346</v>
      </c>
      <c r="E186">
        <v>-3.8306999206999999</v>
      </c>
      <c r="F186" t="s">
        <v>974</v>
      </c>
    </row>
    <row r="187" spans="1:6" x14ac:dyDescent="0.35">
      <c r="A187" t="s">
        <v>1220</v>
      </c>
      <c r="B187">
        <v>42.6</v>
      </c>
      <c r="C187">
        <v>1.2E-2</v>
      </c>
      <c r="D187" t="s">
        <v>1347</v>
      </c>
      <c r="E187">
        <v>-3.8556001186</v>
      </c>
      <c r="F187" t="s">
        <v>974</v>
      </c>
    </row>
    <row r="188" spans="1:6" x14ac:dyDescent="0.35">
      <c r="A188" t="s">
        <v>1062</v>
      </c>
      <c r="B188">
        <v>50</v>
      </c>
      <c r="C188">
        <v>1.2E-2</v>
      </c>
      <c r="D188" t="s">
        <v>1348</v>
      </c>
      <c r="E188">
        <v>-3.9275000095000001</v>
      </c>
      <c r="F188" t="s">
        <v>974</v>
      </c>
    </row>
    <row r="189" spans="1:6" x14ac:dyDescent="0.35">
      <c r="A189" t="s">
        <v>1068</v>
      </c>
      <c r="B189">
        <v>26.4</v>
      </c>
      <c r="C189">
        <v>1.2E-2</v>
      </c>
      <c r="D189" t="s">
        <v>1349</v>
      </c>
      <c r="E189">
        <v>-3.9326000213999999</v>
      </c>
      <c r="F189" t="s">
        <v>974</v>
      </c>
    </row>
    <row r="190" spans="1:6" x14ac:dyDescent="0.35">
      <c r="A190" t="s">
        <v>1208</v>
      </c>
      <c r="B190">
        <v>72.3</v>
      </c>
      <c r="C190">
        <v>4.9866666999999996E-3</v>
      </c>
      <c r="D190" t="s">
        <v>1209</v>
      </c>
      <c r="E190">
        <v>-3.9384999275000001</v>
      </c>
      <c r="F190" t="s">
        <v>15</v>
      </c>
    </row>
    <row r="191" spans="1:6" x14ac:dyDescent="0.35">
      <c r="A191" t="s">
        <v>1278</v>
      </c>
      <c r="B191">
        <v>19.5</v>
      </c>
      <c r="C191">
        <v>1.02051282E-2</v>
      </c>
      <c r="D191" t="s">
        <v>1279</v>
      </c>
      <c r="E191">
        <v>-3.9881999493000002</v>
      </c>
      <c r="F191" t="s">
        <v>973</v>
      </c>
    </row>
    <row r="192" spans="1:6" x14ac:dyDescent="0.35">
      <c r="A192" t="s">
        <v>1350</v>
      </c>
      <c r="B192">
        <v>86.1</v>
      </c>
      <c r="C192">
        <v>1.92048012E-2</v>
      </c>
      <c r="D192" t="s">
        <v>1351</v>
      </c>
      <c r="E192">
        <v>-3.9981000422999999</v>
      </c>
      <c r="F192" t="s">
        <v>974</v>
      </c>
    </row>
    <row r="193" spans="1:6" x14ac:dyDescent="0.35">
      <c r="A193" t="s">
        <v>1188</v>
      </c>
      <c r="B193">
        <v>39.6</v>
      </c>
      <c r="C193">
        <v>1.02051282E-2</v>
      </c>
      <c r="D193" t="s">
        <v>1280</v>
      </c>
      <c r="E193">
        <v>-4.0216999054000002</v>
      </c>
      <c r="F193" t="s">
        <v>973</v>
      </c>
    </row>
    <row r="194" spans="1:6" x14ac:dyDescent="0.35">
      <c r="A194" t="s">
        <v>1281</v>
      </c>
      <c r="B194">
        <v>10.7</v>
      </c>
      <c r="C194">
        <v>1.75639894E-2</v>
      </c>
      <c r="D194" t="s">
        <v>1282</v>
      </c>
      <c r="E194">
        <v>-4.1037998198999999</v>
      </c>
      <c r="F194" t="s">
        <v>973</v>
      </c>
    </row>
    <row r="195" spans="1:6" x14ac:dyDescent="0.35">
      <c r="A195" t="s">
        <v>1210</v>
      </c>
      <c r="B195">
        <v>64.5</v>
      </c>
      <c r="C195">
        <v>8.9298504999999993E-3</v>
      </c>
      <c r="D195" t="s">
        <v>1211</v>
      </c>
      <c r="E195">
        <v>-4.1993999480999999</v>
      </c>
      <c r="F195" t="s">
        <v>15</v>
      </c>
    </row>
    <row r="196" spans="1:6" x14ac:dyDescent="0.35">
      <c r="A196" t="s">
        <v>1240</v>
      </c>
      <c r="B196">
        <v>47.1</v>
      </c>
      <c r="C196">
        <v>1.8929310899999999E-2</v>
      </c>
      <c r="D196" t="s">
        <v>1352</v>
      </c>
      <c r="E196">
        <v>-4.2498002051999997</v>
      </c>
      <c r="F196" t="s">
        <v>974</v>
      </c>
    </row>
    <row r="197" spans="1:6" x14ac:dyDescent="0.35">
      <c r="A197" t="s">
        <v>1076</v>
      </c>
      <c r="B197">
        <v>54.2</v>
      </c>
      <c r="C197">
        <v>1.2E-2</v>
      </c>
      <c r="D197" t="s">
        <v>1353</v>
      </c>
      <c r="E197">
        <v>-4.2638001442000002</v>
      </c>
      <c r="F197" t="s">
        <v>974</v>
      </c>
    </row>
    <row r="198" spans="1:6" x14ac:dyDescent="0.35">
      <c r="A198" t="s">
        <v>1146</v>
      </c>
      <c r="B198">
        <v>66.7</v>
      </c>
      <c r="C198">
        <v>1.2E-2</v>
      </c>
      <c r="D198" t="s">
        <v>1354</v>
      </c>
      <c r="E198">
        <v>-4.2807002067999997</v>
      </c>
      <c r="F198" t="s">
        <v>974</v>
      </c>
    </row>
    <row r="199" spans="1:6" x14ac:dyDescent="0.35">
      <c r="A199" t="s">
        <v>1283</v>
      </c>
      <c r="B199">
        <v>16.3</v>
      </c>
      <c r="C199">
        <v>1.7618415200000001E-2</v>
      </c>
      <c r="D199" t="s">
        <v>1284</v>
      </c>
      <c r="E199">
        <v>-4.2850999832000003</v>
      </c>
      <c r="F199" t="s">
        <v>973</v>
      </c>
    </row>
    <row r="200" spans="1:6" x14ac:dyDescent="0.35">
      <c r="A200" t="s">
        <v>1084</v>
      </c>
      <c r="B200">
        <v>63.6</v>
      </c>
      <c r="C200">
        <v>1.02051282E-2</v>
      </c>
      <c r="D200" t="s">
        <v>1285</v>
      </c>
      <c r="E200">
        <v>-4.2874999045999997</v>
      </c>
      <c r="F200" t="s">
        <v>973</v>
      </c>
    </row>
    <row r="201" spans="1:6" x14ac:dyDescent="0.35">
      <c r="A201" t="s">
        <v>1286</v>
      </c>
      <c r="B201">
        <v>31.4</v>
      </c>
      <c r="C201">
        <v>1.02051282E-2</v>
      </c>
      <c r="D201" t="s">
        <v>1287</v>
      </c>
      <c r="E201">
        <v>-4.2898001671000001</v>
      </c>
      <c r="F201" t="s">
        <v>973</v>
      </c>
    </row>
    <row r="202" spans="1:6" x14ac:dyDescent="0.35">
      <c r="A202" t="s">
        <v>1355</v>
      </c>
      <c r="B202">
        <v>38.5</v>
      </c>
      <c r="C202">
        <v>1.8929310899999999E-2</v>
      </c>
      <c r="D202" t="s">
        <v>1356</v>
      </c>
      <c r="E202">
        <v>-4.3064999579999999</v>
      </c>
      <c r="F202" t="s">
        <v>974</v>
      </c>
    </row>
    <row r="203" spans="1:6" x14ac:dyDescent="0.35">
      <c r="A203" t="s">
        <v>1084</v>
      </c>
      <c r="B203">
        <v>68.2</v>
      </c>
      <c r="C203">
        <v>1.2E-2</v>
      </c>
      <c r="D203" t="s">
        <v>1357</v>
      </c>
      <c r="E203">
        <v>-4.3466000556999997</v>
      </c>
      <c r="F203" t="s">
        <v>974</v>
      </c>
    </row>
    <row r="204" spans="1:6" x14ac:dyDescent="0.35">
      <c r="A204" t="s">
        <v>1066</v>
      </c>
      <c r="B204">
        <v>66.7</v>
      </c>
      <c r="C204">
        <v>1.2E-2</v>
      </c>
      <c r="D204" t="s">
        <v>1358</v>
      </c>
      <c r="E204">
        <v>-4.3698000908000001</v>
      </c>
      <c r="F204" t="s">
        <v>974</v>
      </c>
    </row>
    <row r="205" spans="1:6" x14ac:dyDescent="0.35">
      <c r="A205" t="s">
        <v>1082</v>
      </c>
      <c r="B205">
        <v>33.299999999999997</v>
      </c>
      <c r="C205">
        <v>1.2E-2</v>
      </c>
      <c r="D205" t="s">
        <v>1359</v>
      </c>
      <c r="E205">
        <v>-4.4141998291000002</v>
      </c>
      <c r="F205" t="s">
        <v>974</v>
      </c>
    </row>
    <row r="206" spans="1:6" x14ac:dyDescent="0.35">
      <c r="A206" t="s">
        <v>1212</v>
      </c>
      <c r="B206">
        <v>79.2</v>
      </c>
      <c r="C206">
        <v>4.9866666999999996E-3</v>
      </c>
      <c r="D206" t="s">
        <v>1213</v>
      </c>
      <c r="E206">
        <v>-4.5302000046000002</v>
      </c>
      <c r="F206" t="s">
        <v>15</v>
      </c>
    </row>
    <row r="207" spans="1:6" x14ac:dyDescent="0.35">
      <c r="A207" t="s">
        <v>1004</v>
      </c>
      <c r="B207">
        <v>52.3</v>
      </c>
      <c r="C207">
        <v>1.02051282E-2</v>
      </c>
      <c r="D207" t="s">
        <v>1288</v>
      </c>
      <c r="E207">
        <v>-4.6230998038999997</v>
      </c>
      <c r="F207" t="s">
        <v>973</v>
      </c>
    </row>
    <row r="208" spans="1:6" x14ac:dyDescent="0.35">
      <c r="A208" t="s">
        <v>1258</v>
      </c>
      <c r="B208">
        <v>36.299999999999997</v>
      </c>
      <c r="C208">
        <v>1.2E-2</v>
      </c>
      <c r="D208" t="s">
        <v>1360</v>
      </c>
      <c r="E208">
        <v>-4.6497998237999996</v>
      </c>
      <c r="F208" t="s">
        <v>974</v>
      </c>
    </row>
    <row r="209" spans="1:6" x14ac:dyDescent="0.35">
      <c r="A209" t="s">
        <v>1214</v>
      </c>
      <c r="B209">
        <v>34.6</v>
      </c>
      <c r="C209">
        <v>4.9866666999999996E-3</v>
      </c>
      <c r="D209" t="s">
        <v>1215</v>
      </c>
      <c r="E209">
        <v>-4.8674998282999997</v>
      </c>
      <c r="F209" t="s">
        <v>15</v>
      </c>
    </row>
    <row r="210" spans="1:6" x14ac:dyDescent="0.35">
      <c r="A210" t="s">
        <v>1104</v>
      </c>
      <c r="B210">
        <v>66.7</v>
      </c>
      <c r="C210">
        <v>1.2E-2</v>
      </c>
      <c r="D210" t="s">
        <v>1361</v>
      </c>
      <c r="E210">
        <v>-4.8688001633000004</v>
      </c>
      <c r="F210" t="s">
        <v>974</v>
      </c>
    </row>
    <row r="211" spans="1:6" x14ac:dyDescent="0.35">
      <c r="A211" t="s">
        <v>1022</v>
      </c>
      <c r="B211">
        <v>51.7</v>
      </c>
      <c r="C211">
        <v>1.2E-2</v>
      </c>
      <c r="D211" t="s">
        <v>1362</v>
      </c>
      <c r="E211">
        <v>-4.9060997963000004</v>
      </c>
      <c r="F211" t="s">
        <v>974</v>
      </c>
    </row>
    <row r="212" spans="1:6" x14ac:dyDescent="0.35">
      <c r="A212" t="s">
        <v>1098</v>
      </c>
      <c r="B212">
        <v>72.2</v>
      </c>
      <c r="C212">
        <v>1.2E-2</v>
      </c>
      <c r="D212" t="s">
        <v>1363</v>
      </c>
      <c r="E212">
        <v>-4.9061999320999998</v>
      </c>
      <c r="F212" t="s">
        <v>974</v>
      </c>
    </row>
    <row r="213" spans="1:6" x14ac:dyDescent="0.35">
      <c r="A213" t="s">
        <v>1018</v>
      </c>
      <c r="B213">
        <v>44.1</v>
      </c>
      <c r="C213">
        <v>1.2E-2</v>
      </c>
      <c r="D213" t="s">
        <v>1364</v>
      </c>
      <c r="E213">
        <v>-5.0570998192000003</v>
      </c>
      <c r="F213" t="s">
        <v>974</v>
      </c>
    </row>
    <row r="214" spans="1:6" x14ac:dyDescent="0.35">
      <c r="A214" t="s">
        <v>1365</v>
      </c>
      <c r="B214">
        <v>90.9</v>
      </c>
      <c r="C214">
        <v>1.2E-2</v>
      </c>
      <c r="D214" t="s">
        <v>1366</v>
      </c>
      <c r="E214">
        <v>-5.1223001479999999</v>
      </c>
      <c r="F214" t="s">
        <v>974</v>
      </c>
    </row>
    <row r="215" spans="1:6" x14ac:dyDescent="0.35">
      <c r="A215" t="s">
        <v>1076</v>
      </c>
      <c r="B215">
        <v>50</v>
      </c>
      <c r="C215">
        <v>1.02051282E-2</v>
      </c>
      <c r="D215" t="s">
        <v>1289</v>
      </c>
      <c r="E215">
        <v>-5.1634001732000003</v>
      </c>
      <c r="F215" t="s">
        <v>973</v>
      </c>
    </row>
    <row r="216" spans="1:6" x14ac:dyDescent="0.35">
      <c r="A216" t="s">
        <v>1290</v>
      </c>
      <c r="B216">
        <v>19.899999999999999</v>
      </c>
      <c r="C216">
        <v>1.02051282E-2</v>
      </c>
      <c r="D216" t="s">
        <v>1291</v>
      </c>
      <c r="E216">
        <v>-5.2393999100000004</v>
      </c>
      <c r="F216" t="s">
        <v>973</v>
      </c>
    </row>
    <row r="217" spans="1:6" x14ac:dyDescent="0.35">
      <c r="A217" t="s">
        <v>1136</v>
      </c>
      <c r="B217">
        <v>70</v>
      </c>
      <c r="C217">
        <v>1.2E-2</v>
      </c>
      <c r="D217" t="s">
        <v>1367</v>
      </c>
      <c r="E217">
        <v>-5.4475002289000001</v>
      </c>
      <c r="F217" t="s">
        <v>974</v>
      </c>
    </row>
    <row r="218" spans="1:6" x14ac:dyDescent="0.35">
      <c r="A218" t="s">
        <v>1292</v>
      </c>
      <c r="B218">
        <v>6.8</v>
      </c>
      <c r="C218">
        <v>1.02051282E-2</v>
      </c>
      <c r="D218" t="s">
        <v>1293</v>
      </c>
      <c r="E218">
        <v>-5.4699997902000002</v>
      </c>
      <c r="F218" t="s">
        <v>973</v>
      </c>
    </row>
    <row r="219" spans="1:6" x14ac:dyDescent="0.35">
      <c r="A219" t="s">
        <v>1092</v>
      </c>
      <c r="B219">
        <v>50</v>
      </c>
      <c r="C219">
        <v>1.2E-2</v>
      </c>
      <c r="D219" t="s">
        <v>1368</v>
      </c>
      <c r="E219">
        <v>-5.5229997634999997</v>
      </c>
      <c r="F219" t="s">
        <v>974</v>
      </c>
    </row>
    <row r="220" spans="1:6" x14ac:dyDescent="0.35">
      <c r="A220" t="s">
        <v>1098</v>
      </c>
      <c r="B220">
        <v>66.7</v>
      </c>
      <c r="C220">
        <v>1.02051282E-2</v>
      </c>
      <c r="D220" t="s">
        <v>1294</v>
      </c>
      <c r="E220">
        <v>-5.6145000457999998</v>
      </c>
      <c r="F220" t="s">
        <v>973</v>
      </c>
    </row>
    <row r="221" spans="1:6" x14ac:dyDescent="0.35">
      <c r="A221" t="s">
        <v>1004</v>
      </c>
      <c r="B221">
        <v>56.8</v>
      </c>
      <c r="C221">
        <v>1.2E-2</v>
      </c>
      <c r="D221" t="s">
        <v>1369</v>
      </c>
      <c r="E221">
        <v>-5.6318998337000004</v>
      </c>
      <c r="F221" t="s">
        <v>974</v>
      </c>
    </row>
    <row r="222" spans="1:6" x14ac:dyDescent="0.35">
      <c r="A222" t="s">
        <v>1216</v>
      </c>
      <c r="B222">
        <v>42.3</v>
      </c>
      <c r="C222">
        <v>4.9866666999999996E-3</v>
      </c>
      <c r="D222" t="s">
        <v>1217</v>
      </c>
      <c r="E222">
        <v>-6.0440998077000003</v>
      </c>
      <c r="F222" t="s">
        <v>15</v>
      </c>
    </row>
    <row r="223" spans="1:6" x14ac:dyDescent="0.35">
      <c r="A223" t="s">
        <v>1295</v>
      </c>
      <c r="B223">
        <v>22.8</v>
      </c>
      <c r="C223">
        <v>1.02051282E-2</v>
      </c>
      <c r="D223" t="s">
        <v>1296</v>
      </c>
      <c r="E223">
        <v>-6.2118000984000004</v>
      </c>
      <c r="F223" t="s">
        <v>973</v>
      </c>
    </row>
    <row r="224" spans="1:6" x14ac:dyDescent="0.35">
      <c r="A224" t="s">
        <v>1297</v>
      </c>
      <c r="B224">
        <v>17.3</v>
      </c>
      <c r="C224">
        <v>1.02051282E-2</v>
      </c>
      <c r="D224" t="s">
        <v>1298</v>
      </c>
      <c r="E224">
        <v>-6.3027000426999997</v>
      </c>
      <c r="F224" t="s">
        <v>973</v>
      </c>
    </row>
    <row r="225" spans="1:6" x14ac:dyDescent="0.35">
      <c r="A225" t="s">
        <v>1218</v>
      </c>
      <c r="B225">
        <v>35</v>
      </c>
      <c r="C225">
        <v>4.9866666999999996E-3</v>
      </c>
      <c r="D225" t="s">
        <v>1219</v>
      </c>
      <c r="E225">
        <v>-6.7400999069000003</v>
      </c>
      <c r="F225" t="s">
        <v>15</v>
      </c>
    </row>
    <row r="226" spans="1:6" x14ac:dyDescent="0.35">
      <c r="A226" t="s">
        <v>1012</v>
      </c>
      <c r="B226">
        <v>35.4</v>
      </c>
      <c r="C226">
        <v>1.2E-2</v>
      </c>
      <c r="D226" t="s">
        <v>1370</v>
      </c>
      <c r="E226">
        <v>-6.8151001930000001</v>
      </c>
      <c r="F226" t="s">
        <v>974</v>
      </c>
    </row>
    <row r="227" spans="1:6" x14ac:dyDescent="0.35">
      <c r="A227" t="s">
        <v>1220</v>
      </c>
      <c r="B227">
        <v>42.1</v>
      </c>
      <c r="C227">
        <v>4.9866666999999996E-3</v>
      </c>
      <c r="D227" t="s">
        <v>1221</v>
      </c>
      <c r="E227">
        <v>-7.4523000716999999</v>
      </c>
      <c r="F227" t="s">
        <v>15</v>
      </c>
    </row>
  </sheetData>
  <autoFilter ref="A1:F1" xr:uid="{A3EEF277-122E-41C3-A269-9F5DBC6FD677}">
    <sortState xmlns:xlrd2="http://schemas.microsoft.com/office/spreadsheetml/2017/richdata2" ref="A2:F227">
      <sortCondition descending="1" ref="E1"/>
    </sortState>
  </autoFilter>
  <conditionalFormatting sqref="E1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A14B3-FDFD-4D4E-8F5C-B8EBFD29635E}">
  <dimension ref="A1:C23"/>
  <sheetViews>
    <sheetView zoomScale="96" zoomScaleNormal="96" workbookViewId="0">
      <pane xSplit="1" topLeftCell="B1" activePane="topRight" state="frozen"/>
      <selection pane="topRight" activeCell="B12" sqref="B12"/>
    </sheetView>
  </sheetViews>
  <sheetFormatPr defaultRowHeight="14.5" x14ac:dyDescent="0.35"/>
  <cols>
    <col min="1" max="1" width="14.1796875" bestFit="1" customWidth="1"/>
    <col min="2" max="2" width="167.453125" bestFit="1" customWidth="1"/>
    <col min="3" max="3" width="8.7265625" customWidth="1"/>
  </cols>
  <sheetData>
    <row r="1" spans="1:2" ht="15" thickBot="1" x14ac:dyDescent="0.4">
      <c r="A1" s="2" t="s">
        <v>1385</v>
      </c>
      <c r="B1" s="2" t="s">
        <v>1386</v>
      </c>
    </row>
    <row r="2" spans="1:2" x14ac:dyDescent="0.35">
      <c r="A2" s="8" t="s">
        <v>1390</v>
      </c>
      <c r="B2" s="8"/>
    </row>
    <row r="3" spans="1:2" x14ac:dyDescent="0.35">
      <c r="A3" s="4" t="s">
        <v>0</v>
      </c>
      <c r="B3" s="6" t="s">
        <v>1371</v>
      </c>
    </row>
    <row r="4" spans="1:2" x14ac:dyDescent="0.35">
      <c r="A4" s="4" t="s">
        <v>1</v>
      </c>
      <c r="B4" s="6" t="s">
        <v>1372</v>
      </c>
    </row>
    <row r="5" spans="1:2" x14ac:dyDescent="0.35">
      <c r="A5" s="4" t="s">
        <v>2</v>
      </c>
      <c r="B5" s="6" t="s">
        <v>1373</v>
      </c>
    </row>
    <row r="6" spans="1:2" x14ac:dyDescent="0.35">
      <c r="A6" s="4" t="s">
        <v>3</v>
      </c>
      <c r="B6" s="6" t="s">
        <v>1374</v>
      </c>
    </row>
    <row r="7" spans="1:2" x14ac:dyDescent="0.35">
      <c r="A7" s="4" t="s">
        <v>4</v>
      </c>
      <c r="B7" s="6" t="s">
        <v>1375</v>
      </c>
    </row>
    <row r="8" spans="1:2" x14ac:dyDescent="0.35">
      <c r="A8" s="4" t="s">
        <v>5</v>
      </c>
      <c r="B8" s="6" t="s">
        <v>1376</v>
      </c>
    </row>
    <row r="9" spans="1:2" x14ac:dyDescent="0.35">
      <c r="A9" s="4" t="s">
        <v>6</v>
      </c>
      <c r="B9" s="6" t="s">
        <v>1377</v>
      </c>
    </row>
    <row r="10" spans="1:2" x14ac:dyDescent="0.35">
      <c r="A10" s="4" t="s">
        <v>7</v>
      </c>
      <c r="B10" s="6" t="s">
        <v>1378</v>
      </c>
    </row>
    <row r="11" spans="1:2" x14ac:dyDescent="0.35">
      <c r="A11" s="4" t="s">
        <v>8</v>
      </c>
      <c r="B11" s="6" t="s">
        <v>1379</v>
      </c>
    </row>
    <row r="12" spans="1:2" x14ac:dyDescent="0.35">
      <c r="A12" s="4" t="s">
        <v>9</v>
      </c>
      <c r="B12" s="6" t="s">
        <v>1380</v>
      </c>
    </row>
    <row r="13" spans="1:2" x14ac:dyDescent="0.35">
      <c r="A13" s="4" t="s">
        <v>10</v>
      </c>
      <c r="B13" s="6" t="s">
        <v>1381</v>
      </c>
    </row>
    <row r="14" spans="1:2" x14ac:dyDescent="0.35">
      <c r="A14" s="4" t="s">
        <v>11</v>
      </c>
      <c r="B14" s="6" t="s">
        <v>1382</v>
      </c>
    </row>
    <row r="15" spans="1:2" x14ac:dyDescent="0.35">
      <c r="A15" s="4" t="s">
        <v>12</v>
      </c>
      <c r="B15" s="6" t="s">
        <v>1383</v>
      </c>
    </row>
    <row r="16" spans="1:2" x14ac:dyDescent="0.35">
      <c r="A16" s="4" t="s">
        <v>13</v>
      </c>
      <c r="B16" s="6" t="s">
        <v>1384</v>
      </c>
    </row>
    <row r="17" spans="1:3" x14ac:dyDescent="0.35">
      <c r="A17" s="5" t="s">
        <v>857</v>
      </c>
      <c r="B17" s="7"/>
    </row>
    <row r="18" spans="1:3" x14ac:dyDescent="0.35">
      <c r="A18" s="4" t="s">
        <v>975</v>
      </c>
      <c r="B18" s="6" t="s">
        <v>1387</v>
      </c>
    </row>
    <row r="19" spans="1:3" x14ac:dyDescent="0.35">
      <c r="A19" s="4" t="s">
        <v>976</v>
      </c>
      <c r="B19" s="6" t="s">
        <v>1388</v>
      </c>
    </row>
    <row r="20" spans="1:3" x14ac:dyDescent="0.35">
      <c r="A20" s="4" t="s">
        <v>977</v>
      </c>
      <c r="B20" s="6" t="s">
        <v>1389</v>
      </c>
    </row>
    <row r="21" spans="1:3" x14ac:dyDescent="0.35">
      <c r="A21" s="4" t="s">
        <v>978</v>
      </c>
      <c r="B21" s="6" t="s">
        <v>1391</v>
      </c>
    </row>
    <row r="22" spans="1:3" x14ac:dyDescent="0.35">
      <c r="A22" s="4" t="s">
        <v>979</v>
      </c>
      <c r="B22" s="6" t="s">
        <v>1392</v>
      </c>
    </row>
    <row r="23" spans="1:3" x14ac:dyDescent="0.35">
      <c r="A23" s="4" t="s">
        <v>1222</v>
      </c>
      <c r="B23" s="6" t="s">
        <v>1393</v>
      </c>
      <c r="C23" t="s">
        <v>1394</v>
      </c>
    </row>
  </sheetData>
  <conditionalFormatting sqref="A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gulated phosphosites by EGF</vt:lpstr>
      <vt:lpstr>Regulated pathways by EGF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iulia Franciosa</cp:lastModifiedBy>
  <dcterms:created xsi:type="dcterms:W3CDTF">2025-09-16T08:08:41Z</dcterms:created>
  <dcterms:modified xsi:type="dcterms:W3CDTF">2026-02-23T14:44:35Z</dcterms:modified>
</cp:coreProperties>
</file>